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diana-my.sharepoint.com/personal/drowemag_iu_edu/Documents/FromBox/Manuscripts_Presentations_Thesis/Shobnom/00230-35 TPR proteins/230-5 manuscript/PLOS Pathogens/SI/"/>
    </mc:Choice>
  </mc:AlternateContent>
  <xr:revisionPtr revIDLastSave="0" documentId="8_{E21D6ECC-26F5-B241-8CA2-3A11A8B657B5}" xr6:coauthVersionLast="47" xr6:coauthVersionMax="47" xr10:uidLastSave="{00000000-0000-0000-0000-000000000000}"/>
  <bookViews>
    <workbookView xWindow="-44600" yWindow="820" windowWidth="39040" windowHeight="26500" xr2:uid="{0D8B28BD-0964-0743-9405-77FDA8D51D72}"/>
  </bookViews>
  <sheets>
    <sheet name="operons.details" sheetId="1" r:id="rId1"/>
  </sheets>
  <definedNames>
    <definedName name="_xlnm._FilterDatabase" localSheetId="0" hidden="1">operons.details!$A$1:$AV$3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209" i="1" l="1"/>
  <c r="AV210" i="1"/>
  <c r="AV202" i="1"/>
  <c r="AV203" i="1"/>
  <c r="AV207" i="1"/>
  <c r="AV204" i="1"/>
  <c r="AV205" i="1"/>
  <c r="AV206" i="1"/>
  <c r="AV220" i="1"/>
  <c r="AV221" i="1"/>
  <c r="AV16" i="1"/>
  <c r="AV17" i="1"/>
  <c r="AV36" i="1"/>
  <c r="AV37" i="1"/>
  <c r="AV38" i="1"/>
  <c r="AV39" i="1"/>
  <c r="AV32" i="1"/>
  <c r="AV33" i="1"/>
  <c r="AV34" i="1"/>
  <c r="AV35" i="1"/>
  <c r="AV2" i="1"/>
  <c r="AV3" i="1"/>
  <c r="AV4" i="1"/>
  <c r="AV5" i="1"/>
  <c r="AV12" i="1"/>
  <c r="AV13" i="1"/>
  <c r="AV14" i="1"/>
  <c r="AV15" i="1"/>
  <c r="AV22" i="1"/>
  <c r="AV23" i="1"/>
  <c r="AV30" i="1"/>
  <c r="AV31" i="1"/>
  <c r="AV211" i="1"/>
  <c r="AV212" i="1"/>
  <c r="AV213" i="1"/>
  <c r="AV214" i="1"/>
  <c r="AV215" i="1"/>
  <c r="AV216" i="1"/>
  <c r="AV78" i="1"/>
  <c r="AV182" i="1"/>
  <c r="AV134" i="1"/>
  <c r="AV135" i="1"/>
  <c r="AV130" i="1"/>
  <c r="AV131" i="1"/>
  <c r="AV128" i="1"/>
  <c r="AV129" i="1"/>
  <c r="AV64" i="1"/>
  <c r="AV65" i="1"/>
  <c r="AV85" i="1"/>
  <c r="AV86" i="1"/>
  <c r="AV87" i="1"/>
  <c r="AV88" i="1"/>
  <c r="AV217" i="1"/>
  <c r="AV124" i="1"/>
  <c r="AV125" i="1"/>
  <c r="AV126" i="1"/>
  <c r="AV127" i="1"/>
  <c r="AV42" i="1"/>
  <c r="AV68" i="1"/>
  <c r="AV69" i="1"/>
  <c r="AV70" i="1"/>
  <c r="AV71" i="1"/>
  <c r="AV72" i="1"/>
  <c r="AV73" i="1"/>
  <c r="AV89" i="1"/>
  <c r="AV90" i="1"/>
  <c r="AV97" i="1"/>
  <c r="AV98" i="1"/>
  <c r="AV99" i="1"/>
  <c r="AV100" i="1"/>
  <c r="AV101" i="1"/>
  <c r="AV102" i="1"/>
  <c r="AV103" i="1"/>
  <c r="AV104" i="1"/>
  <c r="AV113" i="1"/>
  <c r="AV114" i="1"/>
  <c r="AV119" i="1"/>
  <c r="AV120" i="1"/>
  <c r="AV121" i="1"/>
  <c r="AV122" i="1"/>
  <c r="AV188" i="1"/>
  <c r="AV169" i="1"/>
  <c r="AV191" i="1"/>
  <c r="AV192" i="1"/>
  <c r="AV144" i="1"/>
  <c r="AV145" i="1"/>
  <c r="AV142" i="1"/>
  <c r="AV143" i="1"/>
  <c r="AV132" i="1"/>
  <c r="AV133" i="1"/>
  <c r="AV138" i="1"/>
  <c r="AV139" i="1"/>
  <c r="AV136" i="1"/>
  <c r="AV137" i="1"/>
  <c r="AV198" i="1"/>
  <c r="AV199" i="1"/>
  <c r="AV200" i="1"/>
  <c r="AV201" i="1"/>
  <c r="AV79" i="1"/>
  <c r="AV80" i="1"/>
  <c r="AV74" i="1"/>
  <c r="AV75" i="1"/>
  <c r="AV76" i="1"/>
  <c r="AV77" i="1"/>
  <c r="AV115" i="1"/>
  <c r="AV116" i="1"/>
  <c r="AV47" i="1"/>
  <c r="AV46" i="1"/>
  <c r="AV48" i="1"/>
  <c r="AV194" i="1"/>
  <c r="AV195" i="1"/>
  <c r="AV49" i="1"/>
  <c r="AV50" i="1"/>
  <c r="AV51" i="1"/>
  <c r="AV52" i="1"/>
  <c r="AV53" i="1"/>
  <c r="AV54" i="1"/>
  <c r="AV55" i="1"/>
  <c r="AV56" i="1"/>
  <c r="AV57" i="1"/>
  <c r="AV58" i="1"/>
  <c r="AV175" i="1"/>
  <c r="AV176" i="1"/>
  <c r="AV218" i="1"/>
  <c r="AV219" i="1"/>
  <c r="AV189" i="1"/>
  <c r="AV44" i="1"/>
  <c r="AV105" i="1"/>
  <c r="AV106" i="1"/>
  <c r="AV66" i="1"/>
  <c r="AV67" i="1"/>
  <c r="AV81" i="1"/>
  <c r="AV82" i="1"/>
  <c r="AV83" i="1"/>
  <c r="AV84" i="1"/>
  <c r="AV196" i="1"/>
  <c r="AV197" i="1"/>
  <c r="AV41" i="1"/>
  <c r="AV177" i="1"/>
  <c r="AV178" i="1"/>
  <c r="AV179" i="1"/>
  <c r="AV180" i="1"/>
  <c r="AV40" i="1"/>
  <c r="AV43" i="1"/>
  <c r="AV168" i="1"/>
  <c r="AV60" i="1"/>
  <c r="AV61" i="1"/>
  <c r="AV62" i="1"/>
  <c r="AV63" i="1"/>
  <c r="AV107" i="1"/>
  <c r="AV108" i="1"/>
  <c r="AV109" i="1"/>
  <c r="AV110" i="1"/>
  <c r="AV111" i="1"/>
  <c r="AV112" i="1"/>
  <c r="AV117" i="1"/>
  <c r="AV118" i="1"/>
  <c r="AV158" i="1"/>
  <c r="AV159" i="1"/>
  <c r="AV160" i="1"/>
  <c r="AV161" i="1"/>
  <c r="AV174" i="1"/>
  <c r="AV162" i="1"/>
  <c r="AV163" i="1"/>
  <c r="AV164" i="1"/>
  <c r="AV165" i="1"/>
  <c r="AV166" i="1"/>
  <c r="AV167" i="1"/>
  <c r="AV186" i="1"/>
  <c r="AV183" i="1"/>
  <c r="AV181" i="1"/>
  <c r="AV187" i="1"/>
  <c r="AV170" i="1"/>
  <c r="AV171" i="1"/>
  <c r="AV123" i="1"/>
  <c r="AV140" i="1"/>
  <c r="AV141" i="1"/>
  <c r="AV172" i="1"/>
  <c r="AV173" i="1"/>
  <c r="AV184" i="1"/>
  <c r="AV185" i="1"/>
  <c r="AV193" i="1"/>
  <c r="AV146" i="1"/>
  <c r="AV147" i="1"/>
  <c r="AV148" i="1"/>
  <c r="AV149" i="1"/>
  <c r="AV150" i="1"/>
  <c r="AV151" i="1"/>
  <c r="AV59" i="1"/>
  <c r="AV152" i="1"/>
  <c r="AV153" i="1"/>
  <c r="AV154" i="1"/>
  <c r="AV155" i="1"/>
  <c r="AV156" i="1"/>
  <c r="AV157" i="1"/>
  <c r="AV91" i="1"/>
  <c r="AV92" i="1"/>
  <c r="AV93" i="1"/>
  <c r="AV94" i="1"/>
  <c r="AV95" i="1"/>
  <c r="AV96" i="1"/>
  <c r="AV45" i="1"/>
  <c r="AV190" i="1"/>
  <c r="AV6" i="1"/>
  <c r="AV7" i="1"/>
  <c r="AV8" i="1"/>
  <c r="AV9" i="1"/>
  <c r="AV10" i="1"/>
  <c r="AV11" i="1"/>
  <c r="AV24" i="1"/>
  <c r="AV25" i="1"/>
  <c r="AV26" i="1"/>
  <c r="AV27" i="1"/>
  <c r="AV28" i="1"/>
  <c r="AV29" i="1"/>
  <c r="AV18" i="1"/>
  <c r="AV19" i="1"/>
  <c r="AV20" i="1"/>
  <c r="AV21" i="1"/>
  <c r="AV341" i="1"/>
  <c r="AV342" i="1"/>
  <c r="AV330" i="1"/>
  <c r="AV331" i="1"/>
  <c r="AV332" i="1"/>
  <c r="AV333" i="1"/>
  <c r="AV325" i="1"/>
  <c r="AV326" i="1"/>
  <c r="AV327" i="1"/>
  <c r="AV328" i="1"/>
  <c r="AV329" i="1"/>
  <c r="AV337" i="1"/>
  <c r="AV338" i="1"/>
  <c r="AV339" i="1"/>
  <c r="AV340" i="1"/>
  <c r="AV222" i="1"/>
  <c r="AV274" i="1"/>
  <c r="AV275" i="1"/>
  <c r="AV223" i="1"/>
  <c r="AV224" i="1"/>
  <c r="AV336" i="1"/>
  <c r="AV239" i="1"/>
  <c r="AV240" i="1"/>
  <c r="AV266" i="1"/>
  <c r="AV267" i="1"/>
  <c r="AV335" i="1"/>
  <c r="AV322" i="1"/>
  <c r="AV312" i="1"/>
  <c r="AV294" i="1"/>
  <c r="AV295" i="1"/>
  <c r="AV293" i="1"/>
  <c r="AV308" i="1"/>
  <c r="AV316" i="1"/>
  <c r="AV317" i="1"/>
  <c r="AV313" i="1"/>
  <c r="AV318" i="1"/>
  <c r="AV319" i="1"/>
  <c r="AV304" i="1"/>
  <c r="AV309" i="1"/>
  <c r="AV305" i="1"/>
  <c r="AV314" i="1"/>
  <c r="AV225" i="1"/>
  <c r="AV226" i="1"/>
  <c r="AV323" i="1"/>
  <c r="AV227" i="1"/>
  <c r="AV228" i="1"/>
  <c r="AV251" i="1"/>
  <c r="AV296" i="1"/>
  <c r="AV297" i="1"/>
  <c r="AV290" i="1"/>
  <c r="AV284" i="1"/>
  <c r="AV285" i="1"/>
  <c r="AV286" i="1"/>
  <c r="AV255" i="1"/>
  <c r="AV229" i="1"/>
  <c r="AV230" i="1"/>
  <c r="AV231" i="1"/>
  <c r="AV232" i="1"/>
  <c r="AV245" i="1"/>
  <c r="AV258" i="1"/>
  <c r="AV276" i="1"/>
  <c r="AV277" i="1"/>
  <c r="AV263" i="1"/>
  <c r="AV261" i="1"/>
  <c r="AV264" i="1"/>
  <c r="AV262" i="1"/>
  <c r="AV291" i="1"/>
  <c r="AV287" i="1"/>
  <c r="AV288" i="1"/>
  <c r="AV289" i="1"/>
  <c r="AV259" i="1"/>
  <c r="AV252" i="1"/>
  <c r="AV292" i="1"/>
  <c r="AV246" i="1"/>
  <c r="AV310" i="1"/>
  <c r="AV247" i="1"/>
  <c r="AV298" i="1"/>
  <c r="AV299" i="1"/>
  <c r="AV278" i="1"/>
  <c r="AV279" i="1"/>
  <c r="AV306" i="1"/>
  <c r="AV280" i="1"/>
  <c r="AV281" i="1"/>
  <c r="AV253" i="1"/>
  <c r="AV272" i="1"/>
  <c r="AV233" i="1"/>
  <c r="AV234" i="1"/>
  <c r="AV273" i="1"/>
  <c r="AV235" i="1"/>
  <c r="AV236" i="1"/>
  <c r="AV268" i="1"/>
  <c r="AV269" i="1"/>
  <c r="AV248" i="1"/>
  <c r="AV241" i="1"/>
  <c r="AV242" i="1"/>
  <c r="AV300" i="1"/>
  <c r="AV301" i="1"/>
  <c r="AV249" i="1"/>
  <c r="AV256" i="1"/>
  <c r="AV265" i="1"/>
  <c r="AV260" i="1"/>
  <c r="AV243" i="1"/>
  <c r="AV244" i="1"/>
  <c r="AV282" i="1"/>
  <c r="AV283" i="1"/>
  <c r="AV270" i="1"/>
  <c r="AV271" i="1"/>
  <c r="AV324" i="1"/>
  <c r="AV237" i="1"/>
  <c r="AV238" i="1"/>
  <c r="AV320" i="1"/>
  <c r="AV321" i="1"/>
  <c r="AV250" i="1"/>
  <c r="AV315" i="1"/>
  <c r="AV307" i="1"/>
  <c r="AV208" i="1"/>
  <c r="AV311" i="1"/>
  <c r="AV302" i="1"/>
  <c r="AV303" i="1"/>
  <c r="AV257" i="1"/>
  <c r="AV254" i="1"/>
  <c r="AV334" i="1"/>
</calcChain>
</file>

<file path=xl/sharedStrings.xml><?xml version="1.0" encoding="utf-8"?>
<sst xmlns="http://schemas.openxmlformats.org/spreadsheetml/2006/main" count="5163" uniqueCount="1988">
  <si>
    <t>Assembly</t>
  </si>
  <si>
    <t>Chr</t>
  </si>
  <si>
    <t>Old locus tag</t>
  </si>
  <si>
    <t>Prot_Id</t>
  </si>
  <si>
    <t>Product</t>
  </si>
  <si>
    <t>Start</t>
  </si>
  <si>
    <t>End</t>
  </si>
  <si>
    <t>Strand</t>
  </si>
  <si>
    <t>Index</t>
  </si>
  <si>
    <t>Homolog gene length</t>
  </si>
  <si>
    <t>Identities</t>
  </si>
  <si>
    <t>PercIdty</t>
  </si>
  <si>
    <t>Positives</t>
  </si>
  <si>
    <t>PercPos</t>
  </si>
  <si>
    <t>eVal</t>
  </si>
  <si>
    <t>BitScore</t>
  </si>
  <si>
    <t>Organism</t>
  </si>
  <si>
    <t>Score</t>
  </si>
  <si>
    <t>P-value</t>
  </si>
  <si>
    <t>E-value</t>
  </si>
  <si>
    <t>Probab</t>
  </si>
  <si>
    <t>pos:score ...</t>
  </si>
  <si>
    <t>JAZAID010000273</t>
  </si>
  <si>
    <t>JAZAID010000273.1</t>
  </si>
  <si>
    <t>VYC54_10355</t>
  </si>
  <si>
    <t>.</t>
  </si>
  <si>
    <t>MED5504809.1</t>
  </si>
  <si>
    <t>hypothetical protein</t>
  </si>
  <si>
    <t>-</t>
  </si>
  <si>
    <t>VYC54_10350</t>
  </si>
  <si>
    <t>MED5504808.1</t>
  </si>
  <si>
    <t>GGDEF domain-containing protein</t>
  </si>
  <si>
    <t>Pseudomonadota bacterium</t>
  </si>
  <si>
    <t xml:space="preserve">   47: 4.4e-03   87: 1.5e-03  127: 2.9e-06  167: 2.9e-05  207: 4.5e-07  247: 2.1e-03  287: 5.4e-06</t>
  </si>
  <si>
    <t xml:space="preserve">   42: 8.4e-05   82: 1.9e-04  122: 6.4e-06  162: 2.3e-02  202: 6.9e-04  282: 2.2e-04</t>
  </si>
  <si>
    <t>MSCP01000002</t>
  </si>
  <si>
    <t>MSCP01000002.1</t>
  </si>
  <si>
    <t>BTO23_14000</t>
  </si>
  <si>
    <t>PQJ87235.1</t>
  </si>
  <si>
    <t>ATP-dependent transcriptional regulator</t>
  </si>
  <si>
    <t>BTO23_13995</t>
  </si>
  <si>
    <t>PQJ87234.1</t>
  </si>
  <si>
    <t>Aliivibrio sifiae strain NBRC 105001</t>
  </si>
  <si>
    <t xml:space="preserve">   47: 6.9e-03   87: 5.3e-04  127: 3.0e-04  167: 5.6e-04  207: 6.6e-06  247: 1.3e-04  287: 2.3e-03</t>
  </si>
  <si>
    <t xml:space="preserve">   42: 9.2e-04   82: 4.7e-05  122: 1.1e-05  162: 3.4e-03</t>
  </si>
  <si>
    <t>NZ_MSCP01000002</t>
  </si>
  <si>
    <t>NZ_MSCP01000002.1</t>
  </si>
  <si>
    <t>BTO23_RS14080</t>
  </si>
  <si>
    <t>WP_061011786.1</t>
  </si>
  <si>
    <t>BTO23_RS14075</t>
  </si>
  <si>
    <t>WP_105063829.1</t>
  </si>
  <si>
    <t>diguanylate cyclase</t>
  </si>
  <si>
    <t>AJYJ02000091</t>
  </si>
  <si>
    <t>AJYJ02000091.1</t>
  </si>
  <si>
    <t>A1Q5_08960</t>
  </si>
  <si>
    <t>OEF12829.1</t>
  </si>
  <si>
    <t>+</t>
  </si>
  <si>
    <t>A1Q5_08965</t>
  </si>
  <si>
    <t>OEF12830.1</t>
  </si>
  <si>
    <t>Aliivibrio logei 5S-186</t>
  </si>
  <si>
    <t xml:space="preserve">   47: 5.0e-04   87: 2.3e-03  127: 3.0e-04  167: 2.6e-04  207: 9.8e-06  247: 1.2e-05  287: 3.3e-03</t>
  </si>
  <si>
    <t xml:space="preserve">   42: 1.1e-03   82: 3.8e-05  122: 3.4e-05  162: 1.8e-03  202: 4.2e-02  244: 8.0e-03  284: 1.1e-04</t>
  </si>
  <si>
    <t>NZ_AJYJ02000091</t>
  </si>
  <si>
    <t>NZ_AJYJ02000091.1</t>
  </si>
  <si>
    <t>A1Q5_RS11940</t>
  </si>
  <si>
    <t>WP_017020881.1</t>
  </si>
  <si>
    <t>A1Q5_RS11945</t>
  </si>
  <si>
    <t>WP_017020882.1</t>
  </si>
  <si>
    <t>NZ_CP034241</t>
  </si>
  <si>
    <t>NZ_CP034241.1</t>
  </si>
  <si>
    <t>EIJ81_RS19790</t>
  </si>
  <si>
    <t>EIJ81_19790</t>
  </si>
  <si>
    <t>WP_044583644.1</t>
  </si>
  <si>
    <t>EIJ81_RS19775</t>
  </si>
  <si>
    <t>EIJ81_19775</t>
  </si>
  <si>
    <t>WP_012551792.1</t>
  </si>
  <si>
    <t>Aliivibrio salmonicida strain VS224I</t>
  </si>
  <si>
    <t xml:space="preserve">   42: 1.1e-03   82: 3.8e-05  122: 4.4e-05  162: 1.8e-03  202: 4.2e-02  244: 8.0e-03  284: 9.4e-05</t>
  </si>
  <si>
    <t>NZ_ASAH01000012</t>
  </si>
  <si>
    <t>NZ_ASAH01000012.1</t>
  </si>
  <si>
    <t>G135_RS0120420</t>
  </si>
  <si>
    <t>WP_023604359.1</t>
  </si>
  <si>
    <t>G135_RS0120425</t>
  </si>
  <si>
    <t>WP_023604360.1</t>
  </si>
  <si>
    <t>Aliivibrio logei ATCC 35077</t>
  </si>
  <si>
    <t xml:space="preserve">   47: 5.0e-04   87: 2.3e-03  127: 3.0e-04  167: 2.1e-04  207: 9.8e-06  247: 1.2e-05  287: 3.3e-03</t>
  </si>
  <si>
    <t xml:space="preserve">   42: 1.1e-03   82: 3.8e-05  122: 4.4e-05  162: 1.8e-03  202: 4.2e-02  244: 8.0e-03  284: 1.1e-04</t>
  </si>
  <si>
    <t>MAJU01000015</t>
  </si>
  <si>
    <t>MAJU01000015.1</t>
  </si>
  <si>
    <t>A6E04_16010</t>
  </si>
  <si>
    <t>OCH19530.1</t>
  </si>
  <si>
    <t>A6E04_16015</t>
  </si>
  <si>
    <t>OCH19531.1</t>
  </si>
  <si>
    <t>Aliivibrio logei strain 1S159</t>
  </si>
  <si>
    <t xml:space="preserve">   42: 1.1e-03   82: 3.8e-05  122: 4.4e-05  162: 1.5e-03  202: 4.2e-02  244: 8.0e-03  284: 1.1e-04</t>
  </si>
  <si>
    <t>NZ_MAJU01000015</t>
  </si>
  <si>
    <t>NZ_MAJU01000015.1</t>
  </si>
  <si>
    <t>A6E04_RS14710</t>
  </si>
  <si>
    <t>WP_065611705.1</t>
  </si>
  <si>
    <t>A6E04_RS14715</t>
  </si>
  <si>
    <t>WP_065611706.1</t>
  </si>
  <si>
    <t>JACJDQ010000064</t>
  </si>
  <si>
    <t>JACJDQ010000064.1</t>
  </si>
  <si>
    <t>H5091_18580</t>
  </si>
  <si>
    <t>MBB1315522.1</t>
  </si>
  <si>
    <t>H5091_18575</t>
  </si>
  <si>
    <t>MBB1315521.1</t>
  </si>
  <si>
    <t>Aliivibrio sp. SR45-2</t>
  </si>
  <si>
    <t xml:space="preserve">   47: 5.0e-04   87: 2.3e-03  127: 3.0e-04  167: 2.1e-04  207: 9.8e-06  247: 9.4e-06  287: 3.3e-03</t>
  </si>
  <si>
    <t>NZ_JACJDQ0100000</t>
  </si>
  <si>
    <t>NZ_JACJDQ010000064.1</t>
  </si>
  <si>
    <t>H5091_RS18585</t>
  </si>
  <si>
    <t>WP_182700502.1</t>
  </si>
  <si>
    <t>H5091_RS18580</t>
  </si>
  <si>
    <t>WP_182700501.1</t>
  </si>
  <si>
    <t>SEZJ01000003</t>
  </si>
  <si>
    <t>SEZJ01000003.1</t>
  </si>
  <si>
    <t>ERW49_03835</t>
  </si>
  <si>
    <t>RYU47494.1</t>
  </si>
  <si>
    <t>ERW49_03840</t>
  </si>
  <si>
    <t>RYU47495.1</t>
  </si>
  <si>
    <t>Aliivibrio finisterrensis strain A32</t>
  </si>
  <si>
    <t xml:space="preserve">   47: 5.6e-04   87: 4.6e-04  127: 9.9e-05  167: 5.0e-04  207: 1.6e-06  247: 6.0e-04  287: 8.2e-03  401: 8.1e-03</t>
  </si>
  <si>
    <t xml:space="preserve">   42: 2.7e-04   82: 4.4e-05  122: 3.1e-06  162: 1.7e-03  202: 9.9e-03  243: 4.8e-02  283: 4.7e-04</t>
  </si>
  <si>
    <t>NZ_SEZJ01000003</t>
  </si>
  <si>
    <t>NZ_SEZJ01000003.1</t>
  </si>
  <si>
    <t>ERW49_RS03835</t>
  </si>
  <si>
    <t>WP_130086408.1</t>
  </si>
  <si>
    <t>ERW49_RS03840</t>
  </si>
  <si>
    <t>WP_130086409.1</t>
  </si>
  <si>
    <t>WBVP01000020</t>
  </si>
  <si>
    <t>WBVP01000020.1</t>
  </si>
  <si>
    <t>F8B77_14870</t>
  </si>
  <si>
    <t>KAB2823564.1</t>
  </si>
  <si>
    <t>F8B77_14875</t>
  </si>
  <si>
    <t>KAB2823565.1</t>
  </si>
  <si>
    <t>Aliivibrio finisterrensis strain LMG 23869</t>
  </si>
  <si>
    <t xml:space="preserve">   47: 4.4e-04   87: 4.6e-04  127: 6.0e-05  167: 5.0e-04  207: 1.6e-06  247: 1.0e-03  287: 8.2e-03  401: 4.1e-03</t>
  </si>
  <si>
    <t xml:space="preserve">   42: 2.7e-04   82: 5.2e-05  122: 2.8e-06  162: 1.5e-03  202: 9.9e-03</t>
  </si>
  <si>
    <t>NZ_WBVP01000020</t>
  </si>
  <si>
    <t>NZ_WBVP01000020.1</t>
  </si>
  <si>
    <t>F8B77_RS14870</t>
  </si>
  <si>
    <t>WP_151656214.1</t>
  </si>
  <si>
    <t>F8B77_RS14875</t>
  </si>
  <si>
    <t>WP_151656216.1</t>
  </si>
  <si>
    <t>SEZP01000034</t>
  </si>
  <si>
    <t>SEZP01000034.1</t>
  </si>
  <si>
    <t>ERW52_17250</t>
  </si>
  <si>
    <t>RYU80864.1</t>
  </si>
  <si>
    <t>ERW52_17245</t>
  </si>
  <si>
    <t>RYU80863.1</t>
  </si>
  <si>
    <t>Aliivibrio finisterrensis strain A9</t>
  </si>
  <si>
    <t xml:space="preserve">   47: 5.6e-04   87: 4.6e-04  127: 1.0e-04  167: 5.0e-04  207: 3.2e-06  247: 6.0e-04  287: 8.2e-03</t>
  </si>
  <si>
    <t xml:space="preserve">   42: 2.7e-04   82: 2.7e-05  122: 2.8e-06  162: 1.5e-03  202: 9.9e-03</t>
  </si>
  <si>
    <t>NZ_SEZP01000034</t>
  </si>
  <si>
    <t>NZ_SEZP01000034.1</t>
  </si>
  <si>
    <t>ERW52_RS17250</t>
  </si>
  <si>
    <t>WP_130049009.1</t>
  </si>
  <si>
    <t>ERW52_RS17245</t>
  </si>
  <si>
    <t>WP_130049008.1</t>
  </si>
  <si>
    <t>SEZO01000034</t>
  </si>
  <si>
    <t>SEZO01000034.1</t>
  </si>
  <si>
    <t>ERW55_16040</t>
  </si>
  <si>
    <t>RYU80654.1</t>
  </si>
  <si>
    <t>ERW55_16035</t>
  </si>
  <si>
    <t>RYU80653.1</t>
  </si>
  <si>
    <t>Aliivibrio finisterrensis strain A15</t>
  </si>
  <si>
    <t>NZ_SEZO01000034</t>
  </si>
  <si>
    <t>NZ_SEZO01000034.1</t>
  </si>
  <si>
    <t>ERW55_RS16040</t>
  </si>
  <si>
    <t>ERW55_RS16035</t>
  </si>
  <si>
    <t>SEZN01000039</t>
  </si>
  <si>
    <t>SEZN01000039.1</t>
  </si>
  <si>
    <t>ERW53_17275</t>
  </si>
  <si>
    <t>RYU61850.1</t>
  </si>
  <si>
    <t>ERW53_17270</t>
  </si>
  <si>
    <t>RYU61849.1</t>
  </si>
  <si>
    <t>Aliivibrio finisterrensis strain A21</t>
  </si>
  <si>
    <t>NZ_SEZN01000039</t>
  </si>
  <si>
    <t>NZ_SEZN01000039.1</t>
  </si>
  <si>
    <t>ERW53_RS17275</t>
  </si>
  <si>
    <t>ERW53_RS17270</t>
  </si>
  <si>
    <t>SEZM01000036</t>
  </si>
  <si>
    <t>SEZM01000036.1</t>
  </si>
  <si>
    <t>ERW56_16170</t>
  </si>
  <si>
    <t>RYU49820.1</t>
  </si>
  <si>
    <t>ERW56_16165</t>
  </si>
  <si>
    <t>RYU49819.1</t>
  </si>
  <si>
    <t>Aliivibrio finisterrensis strain A26</t>
  </si>
  <si>
    <t>NZ_SEZM01000036</t>
  </si>
  <si>
    <t>NZ_SEZM01000036.1</t>
  </si>
  <si>
    <t>ERW56_RS16170</t>
  </si>
  <si>
    <t>ERW56_RS16165</t>
  </si>
  <si>
    <t>SEZL01000037</t>
  </si>
  <si>
    <t>SEZL01000037.1</t>
  </si>
  <si>
    <t>ERW50_16225</t>
  </si>
  <si>
    <t>RYU55484.1</t>
  </si>
  <si>
    <t>ERW50_16220</t>
  </si>
  <si>
    <t>RYU55483.1</t>
  </si>
  <si>
    <t>Aliivibrio finisterrensis strain A37</t>
  </si>
  <si>
    <t>NZ_SEZL01000037</t>
  </si>
  <si>
    <t>NZ_SEZL01000037.1</t>
  </si>
  <si>
    <t>ERW50_RS16230</t>
  </si>
  <si>
    <t>ERW50_RS16225</t>
  </si>
  <si>
    <t>SEZK01000033</t>
  </si>
  <si>
    <t>SEZK01000033.1</t>
  </si>
  <si>
    <t>ERW57_15545</t>
  </si>
  <si>
    <t>RYU49350.1</t>
  </si>
  <si>
    <t>ERW57_15540</t>
  </si>
  <si>
    <t>RYU49349.1</t>
  </si>
  <si>
    <t>Aliivibrio finisterrensis strain A46</t>
  </si>
  <si>
    <t>NZ_SEZK01000033</t>
  </si>
  <si>
    <t>NZ_SEZK01000033.1</t>
  </si>
  <si>
    <t>ERW57_RS15545</t>
  </si>
  <si>
    <t>ERW57_RS15540</t>
  </si>
  <si>
    <t>MAJV01000121</t>
  </si>
  <si>
    <t>MAJV01000121.1</t>
  </si>
  <si>
    <t>A6E03_17105</t>
  </si>
  <si>
    <t>OCH14478.1</t>
  </si>
  <si>
    <t>A6E03_17110</t>
  </si>
  <si>
    <t>OCH14479.1</t>
  </si>
  <si>
    <t>Aliivibrio sp. 1S128</t>
  </si>
  <si>
    <t xml:space="preserve">   47: 7.0e-03   87: 5.3e-04  127: 3.1e-05  167: 7.7e-04  207: 5.1e-07  247: 2.6e-04  287: 3.2e-03</t>
  </si>
  <si>
    <t xml:space="preserve">   42: 1.4e-03   82: 9.9e-05  122: 6.0e-06  162: 4.5e-03  202: 1.3e-02  243: 1.3e-02  283: 2.1e-04</t>
  </si>
  <si>
    <t>NZ_MAJV01000121</t>
  </si>
  <si>
    <t>NZ_MAJV01000121.1</t>
  </si>
  <si>
    <t>A6E03_RS16660</t>
  </si>
  <si>
    <t>WP_065592550.1</t>
  </si>
  <si>
    <t>A6E03_RS16665</t>
  </si>
  <si>
    <t>WP_065592551.1</t>
  </si>
  <si>
    <t>diguanylate cyclase domain-containing protein</t>
  </si>
  <si>
    <t>MAJT01000015</t>
  </si>
  <si>
    <t>MAJT01000015.1</t>
  </si>
  <si>
    <t>A6E05_16545</t>
  </si>
  <si>
    <t>OCH16489.1</t>
  </si>
  <si>
    <t>A6E05_16550</t>
  </si>
  <si>
    <t>OCH16490.1</t>
  </si>
  <si>
    <t>Aliivibrio sp. 1S165</t>
  </si>
  <si>
    <t>NZ_MAJT01000015</t>
  </si>
  <si>
    <t>NZ_MAJT01000015.1</t>
  </si>
  <si>
    <t>A6E05_RS08240</t>
  </si>
  <si>
    <t>A6E05_RS08245</t>
  </si>
  <si>
    <t>MAJS01000018</t>
  </si>
  <si>
    <t>MAJS01000018.1</t>
  </si>
  <si>
    <t>A6E06_17175</t>
  </si>
  <si>
    <t>OCH33926.1</t>
  </si>
  <si>
    <t>A6E06_17180</t>
  </si>
  <si>
    <t>OCH33927.1</t>
  </si>
  <si>
    <t>Aliivibrio sp. 1S175</t>
  </si>
  <si>
    <t>NZ_MAJS01000018</t>
  </si>
  <si>
    <t>NZ_MAJS01000018.1</t>
  </si>
  <si>
    <t>A6E06_RS08555</t>
  </si>
  <si>
    <t>A6E06_RS08560</t>
  </si>
  <si>
    <t>WOBT01000021</t>
  </si>
  <si>
    <t>WOBT01000021.1</t>
  </si>
  <si>
    <t>GNP80_16180</t>
  </si>
  <si>
    <t>MUK93964.1</t>
  </si>
  <si>
    <t>GNP80_16185</t>
  </si>
  <si>
    <t>MUK93965.1</t>
  </si>
  <si>
    <t>Aliivibrio fischeri strain emors.11.1</t>
  </si>
  <si>
    <t xml:space="preserve">   50: 6.2e-03   90: 9.8e-04  130: 1.1e-04  170: 1.9e-05  210: 4.1e-06  250: 7.2e-04  290: 4.6e-03</t>
  </si>
  <si>
    <t xml:space="preserve">   42: 1.9e-03   82: 6.0e-06  122: 7.3e-06  162: 9.3e-04  202: 8.6e-04  245: 7.6e-02  283: 4.8e-04</t>
  </si>
  <si>
    <t>NZ_LTZA01000012</t>
  </si>
  <si>
    <t>NZ_LTZA01000012.1</t>
  </si>
  <si>
    <t>A7U65_RS04615</t>
  </si>
  <si>
    <t>WP_011263278.1</t>
  </si>
  <si>
    <t>A7U65_RS04610</t>
  </si>
  <si>
    <t>WP_063661889.1</t>
  </si>
  <si>
    <t>Aliivibrio fischeri strain MB13B1</t>
  </si>
  <si>
    <t xml:space="preserve">   50: 6.2e-03   90: 9.8e-04  130: 1.1e-04  170: 1.9e-05  210: 4.1e-06  250: 7.2e-04  290: 5.1e-03</t>
  </si>
  <si>
    <t>JAJVEH010000008</t>
  </si>
  <si>
    <t>JAJVEH010000008.1</t>
  </si>
  <si>
    <t>LZS89_13430</t>
  </si>
  <si>
    <t>MCE7556176.1</t>
  </si>
  <si>
    <t>LZS89_13425</t>
  </si>
  <si>
    <t>MCE7556175.1</t>
  </si>
  <si>
    <t>Aliivibrio fischeri strain ESF436_6</t>
  </si>
  <si>
    <t>NZ_JAJVEH0100000</t>
  </si>
  <si>
    <t>NZ_JAJVEH010000008.1</t>
  </si>
  <si>
    <t>LZS89_RS13425</t>
  </si>
  <si>
    <t>LZS89_RS13420</t>
  </si>
  <si>
    <t>JAJVEF010000009</t>
  </si>
  <si>
    <t>JAJVEF010000009.1</t>
  </si>
  <si>
    <t>LZS86_14965</t>
  </si>
  <si>
    <t>MCE7563746.1</t>
  </si>
  <si>
    <t>LZS86_14970</t>
  </si>
  <si>
    <t>MCE7563747.1</t>
  </si>
  <si>
    <t>Aliivibrio fischeri strain ESF436_4</t>
  </si>
  <si>
    <t>NZ_JAJVEF0100000</t>
  </si>
  <si>
    <t>NZ_JAJVEF010000009.1</t>
  </si>
  <si>
    <t>LZS86_RS14960</t>
  </si>
  <si>
    <t>LZS86_RS14965</t>
  </si>
  <si>
    <t>JAJVEE010000009</t>
  </si>
  <si>
    <t>JAJVEE010000009.1</t>
  </si>
  <si>
    <t>LRP51_14240</t>
  </si>
  <si>
    <t>MCE7571013.1</t>
  </si>
  <si>
    <t>LRP51_14245</t>
  </si>
  <si>
    <t>MCE7571014.1</t>
  </si>
  <si>
    <t>Aliivibrio fischeri strain ESF436_3</t>
  </si>
  <si>
    <t>NZ_JAJVEE0100000</t>
  </si>
  <si>
    <t>NZ_JAJVEE010000009.1</t>
  </si>
  <si>
    <t>LRP51_RS14240</t>
  </si>
  <si>
    <t>LRP51_RS14245</t>
  </si>
  <si>
    <t>WOBX01000015</t>
  </si>
  <si>
    <t>WOBX01000015.1</t>
  </si>
  <si>
    <t>GNP85_10075</t>
  </si>
  <si>
    <t>MUK84915.1</t>
  </si>
  <si>
    <t>GNP85_10080</t>
  </si>
  <si>
    <t>MUK84916.1</t>
  </si>
  <si>
    <t>Aliivibrio fischeri strain emors.1.1</t>
  </si>
  <si>
    <t xml:space="preserve">   50: 6.2e-03   90: 9.8e-04  130: 1.1e-04  170: 1.9e-04  210: 5.4e-06  250: 7.2e-04  290: 4.6e-03</t>
  </si>
  <si>
    <t>NZ_WOBX01000015</t>
  </si>
  <si>
    <t>NZ_WOBX01000015.1</t>
  </si>
  <si>
    <t>GNP85_RS10080</t>
  </si>
  <si>
    <t>WP_236798781.1</t>
  </si>
  <si>
    <t>GNP85_RS10085</t>
  </si>
  <si>
    <t>WP_155658130.1</t>
  </si>
  <si>
    <t>WOBP01000014</t>
  </si>
  <si>
    <t>WOBP01000014.1</t>
  </si>
  <si>
    <t>GNP79_14620</t>
  </si>
  <si>
    <t>MUK82031.1</t>
  </si>
  <si>
    <t>GNP79_14615</t>
  </si>
  <si>
    <t>MUK82030.1</t>
  </si>
  <si>
    <t>Aliivibrio fischeri strain emors.3.1</t>
  </si>
  <si>
    <t>NZ_WOBP01000014</t>
  </si>
  <si>
    <t>NZ_WOBP01000014.1</t>
  </si>
  <si>
    <t>GNP79_RS14630</t>
  </si>
  <si>
    <t>GNP79_RS14625</t>
  </si>
  <si>
    <t>WOBO01000015</t>
  </si>
  <si>
    <t>WOBO01000015.1</t>
  </si>
  <si>
    <t>GNP77_12780</t>
  </si>
  <si>
    <t>MUK46256.1</t>
  </si>
  <si>
    <t>GNP77_12785</t>
  </si>
  <si>
    <t>MUK46257.1</t>
  </si>
  <si>
    <t>Aliivibrio fischeri strain emors.3.2</t>
  </si>
  <si>
    <t>NZ_WOBO01000015</t>
  </si>
  <si>
    <t>NZ_WOBO01000015.1</t>
  </si>
  <si>
    <t>GNP77_RS12790</t>
  </si>
  <si>
    <t>GNP77_RS12795</t>
  </si>
  <si>
    <t>NZ_OMPC01000001</t>
  </si>
  <si>
    <t>NZ_OMPC01000001.1</t>
  </si>
  <si>
    <t>ED622_RS04540</t>
  </si>
  <si>
    <t>WP_122032740.1</t>
  </si>
  <si>
    <t>ED622_RS04535</t>
  </si>
  <si>
    <t>WP_122032739.1</t>
  </si>
  <si>
    <t>Aliivibrio sp. EL58</t>
  </si>
  <si>
    <t xml:space="preserve">   87: 1.8e-04  127: 8.6e-05  167: 2.6e-04  207: 4.2e-06  247: 3.6e-04  287: 1.4e-03</t>
  </si>
  <si>
    <t xml:space="preserve">   42: 3.9e-03   82: 6.0e-05  122: 3.5e-06  162: 7.7e-03  202: 9.8e-03  243: 1.3e-02  283: 2.8e-03</t>
  </si>
  <si>
    <t>SRJG01000005</t>
  </si>
  <si>
    <t>SRJG01000005.1</t>
  </si>
  <si>
    <t>VFES401_19930</t>
  </si>
  <si>
    <t>TGA69127.1</t>
  </si>
  <si>
    <t>VFES401_19925</t>
  </si>
  <si>
    <t>TGA69126.1</t>
  </si>
  <si>
    <t>Aliivibrio fischeri strain ES401</t>
  </si>
  <si>
    <t xml:space="preserve">   90: 9.4e-04  130: 1.1e-04  170: 1.9e-04  210: 5.4e-06  250: 7.2e-04  290: 3.8e-03</t>
  </si>
  <si>
    <t xml:space="preserve">   42: 1.9e-03   82: 6.0e-06  122: 7.3e-06  162: 9.3e-04  202: 8.6e-04  245: 5.2e-02  283: 4.8e-04</t>
  </si>
  <si>
    <t>NZ_SRJG01000005</t>
  </si>
  <si>
    <t>NZ_SRJG01000005.1</t>
  </si>
  <si>
    <t>VFES401_RS19930</t>
  </si>
  <si>
    <t>WP_135354276.1</t>
  </si>
  <si>
    <t>VFES401_RS19925</t>
  </si>
  <si>
    <t>WP_135354275.1</t>
  </si>
  <si>
    <t>NC_006841</t>
  </si>
  <si>
    <t>NC_006841.2</t>
  </si>
  <si>
    <t>VF_RS15445</t>
  </si>
  <si>
    <t>VF_A0399,VFA0399</t>
  </si>
  <si>
    <t>VF_RS15440</t>
  </si>
  <si>
    <t>VF_A0398,VFA0398</t>
  </si>
  <si>
    <t>WP_011263277.1</t>
  </si>
  <si>
    <t>Aliivibrio fischeri ES114I</t>
  </si>
  <si>
    <t>WOBV01000037</t>
  </si>
  <si>
    <t>WOBV01000037.1</t>
  </si>
  <si>
    <t>GNP89_16880</t>
  </si>
  <si>
    <t>MUL03838.1</t>
  </si>
  <si>
    <t>GNP89_16885</t>
  </si>
  <si>
    <t>MUL03839.1</t>
  </si>
  <si>
    <t>Aliivibrio fischeri strain emors.10.1</t>
  </si>
  <si>
    <t>NZ_WOBV01000037</t>
  </si>
  <si>
    <t>NZ_WOBV01000037.1</t>
  </si>
  <si>
    <t>GNP89_RS16880</t>
  </si>
  <si>
    <t>WP_254106064.1</t>
  </si>
  <si>
    <t>GNP89_RS16885</t>
  </si>
  <si>
    <t>WOBN01000014</t>
  </si>
  <si>
    <t>WOBN01000014.1</t>
  </si>
  <si>
    <t>GNP88_10090</t>
  </si>
  <si>
    <t>MUK49520.1</t>
  </si>
  <si>
    <t>GNP88_10085</t>
  </si>
  <si>
    <t>MUK49519.1</t>
  </si>
  <si>
    <t>Aliivibrio fischeri strain emors.4.1</t>
  </si>
  <si>
    <t xml:space="preserve">   90: 9.4e-04  130: 1.1e-04  170: 1.9e-04  210: 5.7e-06  250: 7.2e-04  290: 3.8e-03</t>
  </si>
  <si>
    <t>NZ_WOBN01000014</t>
  </si>
  <si>
    <t>NZ_WOBN01000014.1</t>
  </si>
  <si>
    <t>GNP88_RS10075</t>
  </si>
  <si>
    <t>WP_254105351.1</t>
  </si>
  <si>
    <t>GNP88_RS10070</t>
  </si>
  <si>
    <t>WOBL01000017</t>
  </si>
  <si>
    <t>WOBL01000017.1</t>
  </si>
  <si>
    <t>GNP70_15150</t>
  </si>
  <si>
    <t>MUK70697.1</t>
  </si>
  <si>
    <t>GNP70_15155</t>
  </si>
  <si>
    <t>MUK70698.1</t>
  </si>
  <si>
    <t>Aliivibrio fischeri strain emors.5.1o</t>
  </si>
  <si>
    <t xml:space="preserve">   90: 9.4e-04  130: 1.1e-04  170: 1.4e-03  210: 5.4e-06  250: 7.2e-04  290: 3.8e-03</t>
  </si>
  <si>
    <t>NZ_WOBL01000017</t>
  </si>
  <si>
    <t>NZ_WOBL01000017.1</t>
  </si>
  <si>
    <t>GNP70_RS15160</t>
  </si>
  <si>
    <t>WP_236781406.1</t>
  </si>
  <si>
    <t>GNP70_RS15165</t>
  </si>
  <si>
    <t>WOBK01000020</t>
  </si>
  <si>
    <t>WOBK01000020.1</t>
  </si>
  <si>
    <t>GNP76_18040</t>
  </si>
  <si>
    <t>MUK75025.1</t>
  </si>
  <si>
    <t>GNP76_18035</t>
  </si>
  <si>
    <t>MUK75024.1</t>
  </si>
  <si>
    <t>Aliivibrio fischeri strain emors.5.1t</t>
  </si>
  <si>
    <t>NZ_WOBK01000020</t>
  </si>
  <si>
    <t>NZ_WOBK01000020.1</t>
  </si>
  <si>
    <t>GNP76_RS18050</t>
  </si>
  <si>
    <t>GNP76_RS18045</t>
  </si>
  <si>
    <t>WOBF01000008</t>
  </si>
  <si>
    <t>WOBF01000008.1</t>
  </si>
  <si>
    <t>GNP44_08310</t>
  </si>
  <si>
    <t>MUK30089.1</t>
  </si>
  <si>
    <t>GNP44_08315</t>
  </si>
  <si>
    <t>MUK30090.1</t>
  </si>
  <si>
    <t>Aliivibrio fischeri strain emors.7.2</t>
  </si>
  <si>
    <t xml:space="preserve">   90: 1.2e-03  130: 1.1e-04  170: 1.9e-04  210: 5.7e-06  250: 7.2e-04  290: 3.8e-03</t>
  </si>
  <si>
    <t>NZ_WOBF01000008</t>
  </si>
  <si>
    <t>NZ_WOBF01000008.1</t>
  </si>
  <si>
    <t>GNP44_RS08310</t>
  </si>
  <si>
    <t>WP_236781647.1</t>
  </si>
  <si>
    <t>GNP44_RS08315</t>
  </si>
  <si>
    <t>WOBC01000007</t>
  </si>
  <si>
    <t>WOBC01000007.1</t>
  </si>
  <si>
    <t>GNP66_09240</t>
  </si>
  <si>
    <t>MUJ20298.1</t>
  </si>
  <si>
    <t>GNP66_09235</t>
  </si>
  <si>
    <t>MUJ20297.1</t>
  </si>
  <si>
    <t>Aliivibrio fischeri strain emors.9.1</t>
  </si>
  <si>
    <t>NZ_WOBC01000007</t>
  </si>
  <si>
    <t>NZ_WOBC01000007.1</t>
  </si>
  <si>
    <t>GNP66_RS09240</t>
  </si>
  <si>
    <t>WP_236783426.1</t>
  </si>
  <si>
    <t>GNP66_RS09235</t>
  </si>
  <si>
    <t>WOBB01000006</t>
  </si>
  <si>
    <t>WOBB01000006.1</t>
  </si>
  <si>
    <t>GNP73_04325</t>
  </si>
  <si>
    <t>MUJ27196.1</t>
  </si>
  <si>
    <t>GNP73_04330</t>
  </si>
  <si>
    <t>MUJ27197.1</t>
  </si>
  <si>
    <t>Aliivibrio fischeri strain emors.9.2</t>
  </si>
  <si>
    <t>NZ_WOBB01000006</t>
  </si>
  <si>
    <t>NZ_WOBB01000006.1</t>
  </si>
  <si>
    <t>GNP73_RS04325</t>
  </si>
  <si>
    <t>GNP73_RS04330</t>
  </si>
  <si>
    <t>NZ_LTYZ01000047</t>
  </si>
  <si>
    <t>NZ_LTYZ01000047.1</t>
  </si>
  <si>
    <t>A7U74_RS17235</t>
  </si>
  <si>
    <t>WP_063660444.1</t>
  </si>
  <si>
    <t>A7U74_RS17240</t>
  </si>
  <si>
    <t>Aliivibrio fischeri strain MB15A4</t>
  </si>
  <si>
    <t>NZ_LTYV01000006</t>
  </si>
  <si>
    <t>NZ_LTYV01000006.1</t>
  </si>
  <si>
    <t>A7U75_RS03485</t>
  </si>
  <si>
    <t>WP_063644170.1</t>
  </si>
  <si>
    <t>A7U75_RS03490</t>
  </si>
  <si>
    <t>Aliivibrio fischeri strain KB1A98</t>
  </si>
  <si>
    <t xml:space="preserve">   50: 6.2e-03   90: 9.4e-04  130: 1.1e-04  170: 1.9e-04  210: 5.4e-06  250: 7.2e-04  290: 3.8e-03</t>
  </si>
  <si>
    <t>LCYF01000017</t>
  </si>
  <si>
    <t>LCYF01000017.1</t>
  </si>
  <si>
    <t>AB192_19135</t>
  </si>
  <si>
    <t>KLU77218.1</t>
  </si>
  <si>
    <t>AB192_19140</t>
  </si>
  <si>
    <t>KLU77219.1</t>
  </si>
  <si>
    <t>Aliivibrio fischeri strain VCW2E2</t>
  </si>
  <si>
    <t>NZ_LCYF01000017</t>
  </si>
  <si>
    <t>NZ_LCYF01000017.1</t>
  </si>
  <si>
    <t>AB192_RS19135</t>
  </si>
  <si>
    <t>AB192_RS19140</t>
  </si>
  <si>
    <t>JAJVEJ010000009</t>
  </si>
  <si>
    <t>JAJVEJ010000009.1</t>
  </si>
  <si>
    <t>LZS90_13045</t>
  </si>
  <si>
    <t>MCE7536879.1</t>
  </si>
  <si>
    <t>LZS90_13050</t>
  </si>
  <si>
    <t>MCE7536880.1</t>
  </si>
  <si>
    <t>Aliivibrio fischeri strain ESM442_6</t>
  </si>
  <si>
    <t xml:space="preserve">   19: 1.9e-05   59: 4.1e-06   99: 7.2e-04  139: 5.1e-03</t>
  </si>
  <si>
    <t>NZ_JAJVEJ0100000</t>
  </si>
  <si>
    <t>NZ_JAJVEJ010000009.1</t>
  </si>
  <si>
    <t>LZS90_RS13045</t>
  </si>
  <si>
    <t>WP_233940267.1</t>
  </si>
  <si>
    <t>LZS90_RS13050</t>
  </si>
  <si>
    <t>JAJVEI010000003</t>
  </si>
  <si>
    <t>JAJVEI010000003.1</t>
  </si>
  <si>
    <t>LZS88_05840</t>
  </si>
  <si>
    <t>MCE7558346.1</t>
  </si>
  <si>
    <t>LZS88_05845</t>
  </si>
  <si>
    <t>MCE7558347.1</t>
  </si>
  <si>
    <t>Aliivibrio fischeri strain ESM442_5</t>
  </si>
  <si>
    <t>NZ_JAJVEI0100000</t>
  </si>
  <si>
    <t>NZ_JAJVEI010000003.1</t>
  </si>
  <si>
    <t>LZS88_RS05840</t>
  </si>
  <si>
    <t>LZS88_RS05845</t>
  </si>
  <si>
    <t>JAJVEG010000011</t>
  </si>
  <si>
    <t>JAJVEG010000011.1</t>
  </si>
  <si>
    <t>LZS85_14960</t>
  </si>
  <si>
    <t>MCE7567420.1</t>
  </si>
  <si>
    <t>LZS85_14965</t>
  </si>
  <si>
    <t>MCE7567421.1</t>
  </si>
  <si>
    <t>Aliivibrio fischeri strain ESF436_5</t>
  </si>
  <si>
    <t>NZ_JAJVEG0100000</t>
  </si>
  <si>
    <t>NZ_JAJVEG010000011.1</t>
  </si>
  <si>
    <t>LZS85_RS14960</t>
  </si>
  <si>
    <t>LZS85_RS14965</t>
  </si>
  <si>
    <t>JAJVEC010000003</t>
  </si>
  <si>
    <t>JAJVEC010000003.1</t>
  </si>
  <si>
    <t>LZS94_06085</t>
  </si>
  <si>
    <t>MCE7577055.1</t>
  </si>
  <si>
    <t>LZS94_06090</t>
  </si>
  <si>
    <t>MCE7577056.1</t>
  </si>
  <si>
    <t>Aliivibrio fischeri strain ESM429_3</t>
  </si>
  <si>
    <t>NZ_JAJVEC0100000</t>
  </si>
  <si>
    <t>NZ_JAJVEC010000003.1</t>
  </si>
  <si>
    <t>LZS94_RS06080</t>
  </si>
  <si>
    <t>LZS94_RS06085</t>
  </si>
  <si>
    <t>JAJVEB010000003</t>
  </si>
  <si>
    <t>JAJVEB010000003.1</t>
  </si>
  <si>
    <t>LZS87_06090</t>
  </si>
  <si>
    <t>MCE7589344.1</t>
  </si>
  <si>
    <t>LZS87_06095</t>
  </si>
  <si>
    <t>MCE7589345.1</t>
  </si>
  <si>
    <t>Aliivibrio fischeri strain ESM429_1</t>
  </si>
  <si>
    <t>NZ_JAJVEB0100000</t>
  </si>
  <si>
    <t>NZ_JAJVEB010000003.1</t>
  </si>
  <si>
    <t>LZS87_RS06095</t>
  </si>
  <si>
    <t>LZS87_RS06100</t>
  </si>
  <si>
    <t>MAJX01000041</t>
  </si>
  <si>
    <t>MAJX01000041.1</t>
  </si>
  <si>
    <t>A6D99_01420</t>
  </si>
  <si>
    <t>OCH38870.1</t>
  </si>
  <si>
    <t>A6D99_01415</t>
  </si>
  <si>
    <t>OCH38869.1</t>
  </si>
  <si>
    <t>Aliivibrio fischeri strain ZF73</t>
  </si>
  <si>
    <t xml:space="preserve">   42: 3.4e-03   82: 6.0e-06  122: 7.3e-06  162: 9.3e-04  202: 4.4e-03  245: 7.6e-02  283: 8.3e-04</t>
  </si>
  <si>
    <t>NZ_MAJX01000041</t>
  </si>
  <si>
    <t>NZ_MAJX01000041.1</t>
  </si>
  <si>
    <t>A6D99_RS07160</t>
  </si>
  <si>
    <t>WP_065623897.1</t>
  </si>
  <si>
    <t>A6D99_RS07155</t>
  </si>
  <si>
    <t>WP_017020233.1</t>
  </si>
  <si>
    <t>AJYI02000164</t>
  </si>
  <si>
    <t>AJYI02000164.1</t>
  </si>
  <si>
    <t>A1Q3_09910</t>
  </si>
  <si>
    <t>OEE10807.1</t>
  </si>
  <si>
    <t>A1Q3_09915</t>
  </si>
  <si>
    <t>OEE10808.1</t>
  </si>
  <si>
    <t>Aliivibrio fischeri ZF-211</t>
  </si>
  <si>
    <t>NZ_AJYI02000164</t>
  </si>
  <si>
    <t>NZ_AJYI02000164.1</t>
  </si>
  <si>
    <t>A1Q3_RS14080</t>
  </si>
  <si>
    <t>WP_017020232.1</t>
  </si>
  <si>
    <t>A1Q3_RS14085</t>
  </si>
  <si>
    <t>WOBS01000013</t>
  </si>
  <si>
    <t>WOBS01000013.1</t>
  </si>
  <si>
    <t>GNP74_12210</t>
  </si>
  <si>
    <t>MUL17926.1</t>
  </si>
  <si>
    <t>GNP74_12215</t>
  </si>
  <si>
    <t>MUL17927.1</t>
  </si>
  <si>
    <t>Aliivibrio fischeri strain emors.11.2</t>
  </si>
  <si>
    <t xml:space="preserve">   50: 6.2e-03   90: 9.8e-04  130: 1.1e-04  170: 3.5e-05  210: 4.1e-06  250: 7.2e-04  290: 4.6e-03</t>
  </si>
  <si>
    <t xml:space="preserve">   42: 3.4e-03   82: 6.0e-06  122: 7.3e-06  162: 9.3e-04  202: 4.4e-03  245: 7.6e-02  283: 5.3e-04</t>
  </si>
  <si>
    <t>NZ_WOBS01000013</t>
  </si>
  <si>
    <t>NZ_WOBS01000013.1</t>
  </si>
  <si>
    <t>GNP74_RS12210</t>
  </si>
  <si>
    <t>WP_236782908.1</t>
  </si>
  <si>
    <t>GNP74_RS12215</t>
  </si>
  <si>
    <t>WP_155698071.1</t>
  </si>
  <si>
    <t>WOBU01000068</t>
  </si>
  <si>
    <t>WOBU01000068.1</t>
  </si>
  <si>
    <t>GNP64_16430</t>
  </si>
  <si>
    <t>MUL07602.1</t>
  </si>
  <si>
    <t>GNP64_16435</t>
  </si>
  <si>
    <t>MUL07603.1</t>
  </si>
  <si>
    <t>Aliivibrio fischeri strain emors.10.3</t>
  </si>
  <si>
    <t xml:space="preserve">   42: 2.8e-03   82: 6.0e-06  122: 7.3e-06  162: 9.3e-04  202: 8.6e-04  245: 7.6e-02  283: 4.8e-04</t>
  </si>
  <si>
    <t>NZ_WOBU01000068</t>
  </si>
  <si>
    <t>NZ_WOBU01000068.1</t>
  </si>
  <si>
    <t>GNP64_RS16430</t>
  </si>
  <si>
    <t>GNP64_RS16435</t>
  </si>
  <si>
    <t>WP_155667320.1</t>
  </si>
  <si>
    <t>WOBE01000097</t>
  </si>
  <si>
    <t>WOBE01000097.1</t>
  </si>
  <si>
    <t>GNP82_18900</t>
  </si>
  <si>
    <t>MUK39607.1</t>
  </si>
  <si>
    <t>GNP82_18905</t>
  </si>
  <si>
    <t>MUK39608.1</t>
  </si>
  <si>
    <t>Aliivibrio fischeri strain emors.8.2</t>
  </si>
  <si>
    <t>NZ_WOBE01000097</t>
  </si>
  <si>
    <t>NZ_WOBE01000097.1</t>
  </si>
  <si>
    <t>GNP82_RS18900</t>
  </si>
  <si>
    <t>GNP82_RS18905</t>
  </si>
  <si>
    <t>NZ_CM001401</t>
  </si>
  <si>
    <t>NZ_CM001401.1</t>
  </si>
  <si>
    <t>VFSR5_RS15225</t>
  </si>
  <si>
    <t>VFSR5_A0400</t>
  </si>
  <si>
    <t>WP_005422463.1</t>
  </si>
  <si>
    <t>VFSR5_RS15220</t>
  </si>
  <si>
    <t>VFSR5_A0399</t>
  </si>
  <si>
    <t>WP_005422462.1</t>
  </si>
  <si>
    <t>Aliivibrio fischeri SR5I</t>
  </si>
  <si>
    <t xml:space="preserve">   50: 4.8e-03   90: 9.8e-04  130: 1.1e-04  170: 1.9e-04  210: 5.4e-06  250: 7.2e-04  290: 4.6e-03</t>
  </si>
  <si>
    <t xml:space="preserve">   42: 3.4e-03   82: 6.0e-06  122: 4.0e-06  162: 9.3e-04  202: 4.4e-03  245: 7.6e-02  283: 8.3e-04</t>
  </si>
  <si>
    <t>AHIH01000010</t>
  </si>
  <si>
    <t>AHIH01000010.1</t>
  </si>
  <si>
    <t>EHN69101.1</t>
  </si>
  <si>
    <t>EHN69100.1</t>
  </si>
  <si>
    <t>ggdef domain protein</t>
  </si>
  <si>
    <t>Aliivibrio fischeri SR5</t>
  </si>
  <si>
    <t>MCGK01000001</t>
  </si>
  <si>
    <t>MCGK01000001.1</t>
  </si>
  <si>
    <t>BEI46_01240</t>
  </si>
  <si>
    <t>OED58097.1</t>
  </si>
  <si>
    <t>BEI46_01235</t>
  </si>
  <si>
    <t>OED58096.1</t>
  </si>
  <si>
    <t>Aliivibrio fischeri strain ZF25</t>
  </si>
  <si>
    <t xml:space="preserve">   90: 9.4e-04  130: 7.9e-05  170: 1.9e-04  210: 4.1e-06  250: 7.2e-04  290: 4.6e-03</t>
  </si>
  <si>
    <t>NZ_MCGK01000001</t>
  </si>
  <si>
    <t>NZ_MCGK01000001.1</t>
  </si>
  <si>
    <t>BEI46_RS01240</t>
  </si>
  <si>
    <t>WP_065640196.1</t>
  </si>
  <si>
    <t>BEI46_RS01235</t>
  </si>
  <si>
    <t>WP_065597356.1</t>
  </si>
  <si>
    <t>MAJR01000061</t>
  </si>
  <si>
    <t>MAJR01000061.1</t>
  </si>
  <si>
    <t>A6E09_11510</t>
  </si>
  <si>
    <t>OCH10297.1</t>
  </si>
  <si>
    <t>A6E09_11515</t>
  </si>
  <si>
    <t>OCH10298.1</t>
  </si>
  <si>
    <t>Aliivibrio fischeri strain 5F146</t>
  </si>
  <si>
    <t>NZ_MAJR01000061</t>
  </si>
  <si>
    <t>NZ_MAJR01000061.1</t>
  </si>
  <si>
    <t>A6E09_RS06070</t>
  </si>
  <si>
    <t>WP_065597355.1</t>
  </si>
  <si>
    <t>A6E09_RS06075</t>
  </si>
  <si>
    <t>MAJQ01000066</t>
  </si>
  <si>
    <t>MAJQ01000066.1</t>
  </si>
  <si>
    <t>A6E10_16855</t>
  </si>
  <si>
    <t>OCH02685.1</t>
  </si>
  <si>
    <t>A6E10_16850</t>
  </si>
  <si>
    <t>OCH02684.1</t>
  </si>
  <si>
    <t>Aliivibrio fischeri strain 5F23</t>
  </si>
  <si>
    <t>NZ_MAJQ01000066</t>
  </si>
  <si>
    <t>NZ_MAJQ01000066.1</t>
  </si>
  <si>
    <t>A6E10_RS15785</t>
  </si>
  <si>
    <t>A6E10_RS15780</t>
  </si>
  <si>
    <t>MAJP01000031</t>
  </si>
  <si>
    <t>MAJP01000031.1</t>
  </si>
  <si>
    <t>A6E11_17005</t>
  </si>
  <si>
    <t>OCH06968.1</t>
  </si>
  <si>
    <t>A6E11_17000</t>
  </si>
  <si>
    <t>OCH06967.1</t>
  </si>
  <si>
    <t>Aliivibrio fischeri strain 5F306</t>
  </si>
  <si>
    <t>NZ_MAJP01000031</t>
  </si>
  <si>
    <t>NZ_MAJP01000031.1</t>
  </si>
  <si>
    <t>A6E11_RS12720</t>
  </si>
  <si>
    <t>A6E11_RS12715</t>
  </si>
  <si>
    <t>MAJO01000016</t>
  </si>
  <si>
    <t>MAJO01000016.1</t>
  </si>
  <si>
    <t>A6E12_11895</t>
  </si>
  <si>
    <t>OCH26670.1</t>
  </si>
  <si>
    <t>A6E12_11900</t>
  </si>
  <si>
    <t>OCH26671.1</t>
  </si>
  <si>
    <t>Aliivibrio fischeri strain 5F33</t>
  </si>
  <si>
    <t>NZ_MAJO01000016</t>
  </si>
  <si>
    <t>NZ_MAJO01000016.1</t>
  </si>
  <si>
    <t>A6E12_RS06580</t>
  </si>
  <si>
    <t>A6E12_RS06585</t>
  </si>
  <si>
    <t>MAJN01000004</t>
  </si>
  <si>
    <t>MAJN01000004.1</t>
  </si>
  <si>
    <t>A6E13_13610</t>
  </si>
  <si>
    <t>OCH32110.1</t>
  </si>
  <si>
    <t>A6E13_13615</t>
  </si>
  <si>
    <t>OCH32111.1</t>
  </si>
  <si>
    <t>Aliivibrio fischeri strain 5F97</t>
  </si>
  <si>
    <t>NZ_MAJN01000004</t>
  </si>
  <si>
    <t>NZ_MAJN01000004.1</t>
  </si>
  <si>
    <t>A6E13_RS04450</t>
  </si>
  <si>
    <t>A6E13_RS04455</t>
  </si>
  <si>
    <t>JAJVEL010000010</t>
  </si>
  <si>
    <t>JAJVEL010000010.1</t>
  </si>
  <si>
    <t>LZS91_13500</t>
  </si>
  <si>
    <t>MCE4936558.1</t>
  </si>
  <si>
    <t>LZS91_13505</t>
  </si>
  <si>
    <t>MCE4936559.1</t>
  </si>
  <si>
    <t>Aliivibrio fischeri strain LB10LO6</t>
  </si>
  <si>
    <t>NZ_JAJVEL0100000</t>
  </si>
  <si>
    <t>NZ_JAJVEL010000010.1</t>
  </si>
  <si>
    <t>LZS91_RS13500</t>
  </si>
  <si>
    <t>WP_233651343.1</t>
  </si>
  <si>
    <t>LZS91_RS13505</t>
  </si>
  <si>
    <t>JAAUWR010000012</t>
  </si>
  <si>
    <t>JAAUWR010000012.1</t>
  </si>
  <si>
    <t>HC728_12140</t>
  </si>
  <si>
    <t>MBD1570165.1</t>
  </si>
  <si>
    <t>HC728_12135</t>
  </si>
  <si>
    <t>MBD1570164.1</t>
  </si>
  <si>
    <t>Aliivibrio sp. S10_S31</t>
  </si>
  <si>
    <t>NZ_JAAUWR0100000</t>
  </si>
  <si>
    <t>NZ_JAAUWR010000012.1</t>
  </si>
  <si>
    <t>HC728_RS12120</t>
  </si>
  <si>
    <t>HC728_RS12115</t>
  </si>
  <si>
    <t>NZ_LTZE01000011</t>
  </si>
  <si>
    <t>NZ_LTZE01000011.1</t>
  </si>
  <si>
    <t>A7U81_RS05320</t>
  </si>
  <si>
    <t>WP_063668773.1</t>
  </si>
  <si>
    <t>A7U81_RS05315</t>
  </si>
  <si>
    <t>WP_063668772.1</t>
  </si>
  <si>
    <t>Aliivibrio fischeri strain MB15A5</t>
  </si>
  <si>
    <t xml:space="preserve">   90: 9.4e-04  130: 1.1e-04  170: 1.9e-04  210: 4.1e-06  250: 7.2e-04  290: 3.8e-03</t>
  </si>
  <si>
    <t xml:space="preserve">   42: 1.5e-03   82: 6.0e-06  122: 7.3e-06  162: 9.3e-04  202: 8.6e-04  245: 7.6e-02  283: 4.8e-04</t>
  </si>
  <si>
    <t>NC_011186</t>
  </si>
  <si>
    <t>NC_011186.1</t>
  </si>
  <si>
    <t>VFMJ11_RS02140</t>
  </si>
  <si>
    <t>VFMJ11_A0439</t>
  </si>
  <si>
    <t>WP_012534989.1</t>
  </si>
  <si>
    <t>VFMJ11_RS02135</t>
  </si>
  <si>
    <t>VFMJ11_A0438</t>
  </si>
  <si>
    <t>WP_012535612.1</t>
  </si>
  <si>
    <t>Aliivibrio fischeri MJ11I</t>
  </si>
  <si>
    <t xml:space="preserve">   50: 6.2e-03   90: 9.8e-04  130: 1.1e-04  170: 8.0e-05  210: 4.1e-06  250: 7.2e-04  290: 4.6e-03</t>
  </si>
  <si>
    <t>WOBJ01000040</t>
  </si>
  <si>
    <t>WOBJ01000040.1</t>
  </si>
  <si>
    <t>GNP84_19385</t>
  </si>
  <si>
    <t>MUK79044.1</t>
  </si>
  <si>
    <t>GNP84_19380</t>
  </si>
  <si>
    <t>MUK79043.1</t>
  </si>
  <si>
    <t>Aliivibrio fischeri strain emors.5.2</t>
  </si>
  <si>
    <t xml:space="preserve">   50: 5.9e-03   90: 9.4e-04  130: 7.9e-05  170: 1.9e-04  210: 4.1e-06  250: 7.2e-04  290: 4.6e-03</t>
  </si>
  <si>
    <t xml:space="preserve">   42: 3.4e-03   82: 6.0e-06  122: 7.3e-06  162: 9.3e-04  202: 1.4e-03  245: 7.6e-02  283: 8.3e-04</t>
  </si>
  <si>
    <t>NZ_WOBJ01000040</t>
  </si>
  <si>
    <t>NZ_WOBJ01000040.1</t>
  </si>
  <si>
    <t>GNP84_RS19395</t>
  </si>
  <si>
    <t>WP_236783319.1</t>
  </si>
  <si>
    <t>GNP84_RS19390</t>
  </si>
  <si>
    <t>WP_155673133.1</t>
  </si>
  <si>
    <t>WOBW01000009</t>
  </si>
  <si>
    <t>WOBW01000009.1</t>
  </si>
  <si>
    <t>GNP83_12980</t>
  </si>
  <si>
    <t>MUL21739.1</t>
  </si>
  <si>
    <t>GNP83_12975</t>
  </si>
  <si>
    <t>MUL21738.1</t>
  </si>
  <si>
    <t>Aliivibrio fischeri strain emors.1.2</t>
  </si>
  <si>
    <t>NZ_WOBW01000009</t>
  </si>
  <si>
    <t>NZ_WOBW01000009.1</t>
  </si>
  <si>
    <t>GNP83_RS12990</t>
  </si>
  <si>
    <t>WP_236798247.1</t>
  </si>
  <si>
    <t>GNP83_RS12985</t>
  </si>
  <si>
    <t>WP_065604748.1</t>
  </si>
  <si>
    <t>WOBR01000013</t>
  </si>
  <si>
    <t>WOBR01000013.1</t>
  </si>
  <si>
    <t>GNP81_17455</t>
  </si>
  <si>
    <t>MUL26382.1</t>
  </si>
  <si>
    <t>GNP81_17450</t>
  </si>
  <si>
    <t>MUL26381.1</t>
  </si>
  <si>
    <t>Aliivibrio fischeri strain emors.2.1</t>
  </si>
  <si>
    <t>NZ_WOBR01000013</t>
  </si>
  <si>
    <t>NZ_WOBR01000013.1</t>
  </si>
  <si>
    <t>GNP81_RS17460</t>
  </si>
  <si>
    <t>GNP81_RS17455</t>
  </si>
  <si>
    <t>WOBQ01000007</t>
  </si>
  <si>
    <t>WOBQ01000007.1</t>
  </si>
  <si>
    <t>GNP60_08760</t>
  </si>
  <si>
    <t>MUK61989.1</t>
  </si>
  <si>
    <t>GNP60_08765</t>
  </si>
  <si>
    <t>MUK61990.1</t>
  </si>
  <si>
    <t>Aliivibrio fischeri strain emors.2.2</t>
  </si>
  <si>
    <t>NZ_WOBQ01000007</t>
  </si>
  <si>
    <t>NZ_WOBQ01000007.1</t>
  </si>
  <si>
    <t>GNP60_RS08760</t>
  </si>
  <si>
    <t>GNP60_RS08765</t>
  </si>
  <si>
    <t>MAJY01000034</t>
  </si>
  <si>
    <t>MAJY01000034.1</t>
  </si>
  <si>
    <t>A6D98_15355</t>
  </si>
  <si>
    <t>OCH58941.1</t>
  </si>
  <si>
    <t>A6D98_15360</t>
  </si>
  <si>
    <t>OCH58942.1</t>
  </si>
  <si>
    <t>Aliivibrio fischeri strain ZF47</t>
  </si>
  <si>
    <t>NZ_MAJY01000034</t>
  </si>
  <si>
    <t>NZ_MAJY01000034.1</t>
  </si>
  <si>
    <t>A6D98_RS15255</t>
  </si>
  <si>
    <t>WP_065604747.1</t>
  </si>
  <si>
    <t>A6D98_RS15260</t>
  </si>
  <si>
    <t>NZ_CP092713</t>
  </si>
  <si>
    <t>NZ_CP092713.1</t>
  </si>
  <si>
    <t>AVFI_RS19470</t>
  </si>
  <si>
    <t>AVFI_19470</t>
  </si>
  <si>
    <t>WP_054775801.1</t>
  </si>
  <si>
    <t>AVFI_RS19475</t>
  </si>
  <si>
    <t>AVFI_19475</t>
  </si>
  <si>
    <t>WP_054775800.1</t>
  </si>
  <si>
    <t>Aliivibrio fischeri ATCC 7744 = JCM 18803 = DSM 507I</t>
  </si>
  <si>
    <t xml:space="preserve">   50: 6.2e-03   90: 1.5e-03  130: 1.1e-04  170: 3.5e-05  210: 4.1e-06  250: 7.2e-04  290: 4.6e-03</t>
  </si>
  <si>
    <t>WOAY01000022</t>
  </si>
  <si>
    <t>WOAY01000022.1</t>
  </si>
  <si>
    <t>GNP72_16725</t>
  </si>
  <si>
    <t>MUI65399.1</t>
  </si>
  <si>
    <t>GNP72_16730</t>
  </si>
  <si>
    <t>MUI65400.1</t>
  </si>
  <si>
    <t>Aliivibrio fischeri strain lpeal.1.1</t>
  </si>
  <si>
    <t>NZ_WOAY01000022</t>
  </si>
  <si>
    <t>NZ_WOAY01000022.1</t>
  </si>
  <si>
    <t>GNP72_RS16725</t>
  </si>
  <si>
    <t>GNP72_RS16730</t>
  </si>
  <si>
    <t>WOAX01000046</t>
  </si>
  <si>
    <t>WOAX01000046.1</t>
  </si>
  <si>
    <t>GNP63_19075</t>
  </si>
  <si>
    <t>MUH98632.1</t>
  </si>
  <si>
    <t>GNP63_19070</t>
  </si>
  <si>
    <t>MUH98631.1</t>
  </si>
  <si>
    <t>Aliivibrio fischeri strain lpeal.1.2</t>
  </si>
  <si>
    <t>NZ_WOAX01000046</t>
  </si>
  <si>
    <t>NZ_WOAX01000046.1</t>
  </si>
  <si>
    <t>GNP63_RS19090</t>
  </si>
  <si>
    <t>GNP63_RS19085</t>
  </si>
  <si>
    <t>NZ_JADCNP0100000</t>
  </si>
  <si>
    <t>NZ_JADCNP010000026.1</t>
  </si>
  <si>
    <t>IM820_RS12575</t>
  </si>
  <si>
    <t>IM820_RS12580</t>
  </si>
  <si>
    <t>Aliivibrio fischeri ATCC 7744 = JCM 18803 = DSM 507 strain ATCC 7744</t>
  </si>
  <si>
    <t>BMPC01000024</t>
  </si>
  <si>
    <t>BMPC01000024.1</t>
  </si>
  <si>
    <t>GCM10007987_23300</t>
  </si>
  <si>
    <t>GGK39268.1</t>
  </si>
  <si>
    <t>GCM10007987_23290</t>
  </si>
  <si>
    <t>GGK39266.1</t>
  </si>
  <si>
    <t>Aliivibrio fischeri JCM 18803</t>
  </si>
  <si>
    <t>NZ_BMPC01000024</t>
  </si>
  <si>
    <t>NZ_BMPC01000024.1</t>
  </si>
  <si>
    <t>IEY04_RS11575</t>
  </si>
  <si>
    <t>IEY04_RS11570</t>
  </si>
  <si>
    <t>Aliivibrio fischeri strain JCM 18803</t>
  </si>
  <si>
    <t>WOBZ01000008</t>
  </si>
  <si>
    <t>WOBZ01000008.1</t>
  </si>
  <si>
    <t>GNP57_07075</t>
  </si>
  <si>
    <t>MUL13275.1</t>
  </si>
  <si>
    <t>GNP57_07080</t>
  </si>
  <si>
    <t>MUL13276.1</t>
  </si>
  <si>
    <t>Aliivibrio fischeri strain cmult.1.1</t>
  </si>
  <si>
    <t xml:space="preserve">   42: 3.4e-03   82: 6.0e-06  122: 7.3e-06  162: 9.3e-04  202: 1.4e-03  245: 7.6e-02  283: 4.8e-04</t>
  </si>
  <si>
    <t>NZ_WOBZ01000008</t>
  </si>
  <si>
    <t>NZ_WOBZ01000008.1</t>
  </si>
  <si>
    <t>GNP57_RS07070</t>
  </si>
  <si>
    <t>GNP57_RS07075</t>
  </si>
  <si>
    <t>WP_155679597.1</t>
  </si>
  <si>
    <t>WOBY01000002</t>
  </si>
  <si>
    <t>WOBY01000002.1</t>
  </si>
  <si>
    <t>GNP59_01420</t>
  </si>
  <si>
    <t>MUL08537.1</t>
  </si>
  <si>
    <t>GNP59_01425</t>
  </si>
  <si>
    <t>MUL08538.1</t>
  </si>
  <si>
    <t>Aliivibrio fischeri strain cmult.1.2</t>
  </si>
  <si>
    <t>NZ_WOBY01000002</t>
  </si>
  <si>
    <t>NZ_WOBY01000002.1</t>
  </si>
  <si>
    <t>GNP59_RS01420</t>
  </si>
  <si>
    <t>GNP59_RS01425</t>
  </si>
  <si>
    <t>WOBI01000019</t>
  </si>
  <si>
    <t>WOBI01000019.1</t>
  </si>
  <si>
    <t>GNP75_13570</t>
  </si>
  <si>
    <t>MUK34837.1</t>
  </si>
  <si>
    <t>GNP75_13575</t>
  </si>
  <si>
    <t>MUK34838.1</t>
  </si>
  <si>
    <t>Aliivibrio fischeri strain emors.6.1</t>
  </si>
  <si>
    <t>NZ_WOBI01000019</t>
  </si>
  <si>
    <t>NZ_WOBI01000019.1</t>
  </si>
  <si>
    <t>GNP75_RS13570</t>
  </si>
  <si>
    <t>WP_236781309.1</t>
  </si>
  <si>
    <t>GNP75_RS13575</t>
  </si>
  <si>
    <t>WP_155654598.1</t>
  </si>
  <si>
    <t>WOBH01000020</t>
  </si>
  <si>
    <t>WOBH01000020.1</t>
  </si>
  <si>
    <t>GNP48_16245</t>
  </si>
  <si>
    <t>MUK27871.1</t>
  </si>
  <si>
    <t>GNP48_16250</t>
  </si>
  <si>
    <t>MUK27872.1</t>
  </si>
  <si>
    <t>Aliivibrio fischeri strain emors.6.2</t>
  </si>
  <si>
    <t>NZ_WOBH01000020</t>
  </si>
  <si>
    <t>NZ_WOBH01000020.1</t>
  </si>
  <si>
    <t>GNP48_RS16240</t>
  </si>
  <si>
    <t>GNP48_RS16245</t>
  </si>
  <si>
    <t>WOBG01000011</t>
  </si>
  <si>
    <t>WOBG01000011.1</t>
  </si>
  <si>
    <t>GNP61_07235</t>
  </si>
  <si>
    <t>MUK41352.1</t>
  </si>
  <si>
    <t>GNP61_07240</t>
  </si>
  <si>
    <t>MUK41353.1</t>
  </si>
  <si>
    <t>Aliivibrio fischeri strain emors.7.1</t>
  </si>
  <si>
    <t xml:space="preserve">   42: 1.9e-03   82: 6.0e-06  122: 7.3e-06  162: 1.3e-03  202: 8.6e-04  245: 7.6e-02  283: 4.8e-04</t>
  </si>
  <si>
    <t>NZ_WOBG01000011</t>
  </si>
  <si>
    <t>NZ_WOBG01000011.1</t>
  </si>
  <si>
    <t>GNP61_RS07235</t>
  </si>
  <si>
    <t>WP_063650258.1</t>
  </si>
  <si>
    <t>GNP61_RS07240</t>
  </si>
  <si>
    <t>WP_155684313.1</t>
  </si>
  <si>
    <t>WOBD01000006</t>
  </si>
  <si>
    <t>WOBD01000006.1</t>
  </si>
  <si>
    <t>GNP68_04180</t>
  </si>
  <si>
    <t>MUJ23348.1</t>
  </si>
  <si>
    <t>GNP68_04185</t>
  </si>
  <si>
    <t>MUJ23349.1</t>
  </si>
  <si>
    <t>Aliivibrio fischeri strain emors.8.7</t>
  </si>
  <si>
    <t xml:space="preserve">   42: 1.9e-03   82: 6.0e-06  122: 7.3e-06  162: 9.3e-04  202: 1.4e-03  245: 7.6e-02  283: 4.8e-04</t>
  </si>
  <si>
    <t>NZ_WOBD01000006</t>
  </si>
  <si>
    <t>NZ_WOBD01000006.1</t>
  </si>
  <si>
    <t>GNP68_RS04185</t>
  </si>
  <si>
    <t>GNP68_RS04190</t>
  </si>
  <si>
    <t>WP_065594907.1</t>
  </si>
  <si>
    <t>MAJW01000002</t>
  </si>
  <si>
    <t>MAJW01000002.1</t>
  </si>
  <si>
    <t>A6E02_02535</t>
  </si>
  <si>
    <t>OCH49200.1</t>
  </si>
  <si>
    <t>A6E02_02530</t>
  </si>
  <si>
    <t>OCH49199.1</t>
  </si>
  <si>
    <t>Aliivibrio fischeri strain FF227</t>
  </si>
  <si>
    <t>NZ_MAJW01000002</t>
  </si>
  <si>
    <t>NZ_MAJW01000002.1</t>
  </si>
  <si>
    <t>A6E02_RS02535</t>
  </si>
  <si>
    <t>WP_065594908.1</t>
  </si>
  <si>
    <t>A6E02_RS02530</t>
  </si>
  <si>
    <t>NZ_LTZD01000004</t>
  </si>
  <si>
    <t>NZ_LTZD01000004.1</t>
  </si>
  <si>
    <t>A7U72_RS02960</t>
  </si>
  <si>
    <t>A7U72_RS02955</t>
  </si>
  <si>
    <t>WP_063650256.1</t>
  </si>
  <si>
    <t>Aliivibrio fischeri strain KB4B5</t>
  </si>
  <si>
    <t>SJSX01000004</t>
  </si>
  <si>
    <t>SJSX01000004.1</t>
  </si>
  <si>
    <t>VFFQA001_19960</t>
  </si>
  <si>
    <t>TDM52367.1</t>
  </si>
  <si>
    <t>VFFQA001_19955</t>
  </si>
  <si>
    <t>TDM52366.1</t>
  </si>
  <si>
    <t>Aliivibrio fischeri strain FQ-A001</t>
  </si>
  <si>
    <t>NZ_SJSX01000004</t>
  </si>
  <si>
    <t>NZ_SJSX01000004.1</t>
  </si>
  <si>
    <t>VFFQA001_RS19960</t>
  </si>
  <si>
    <t>VFFQA001_RS19955</t>
  </si>
  <si>
    <t>WP_063649036.1</t>
  </si>
  <si>
    <t>NZ_LTZC01000052</t>
  </si>
  <si>
    <t>NZ_LTZC01000052.1</t>
  </si>
  <si>
    <t>A7U80_RS16380</t>
  </si>
  <si>
    <t>WP_063649035.1</t>
  </si>
  <si>
    <t>A7U80_RS16385</t>
  </si>
  <si>
    <t>Aliivibrio fischeri strain MB13B3</t>
  </si>
  <si>
    <t xml:space="preserve">   90: 9.4e-04  130: 1.1e-04  170: 2.2e-04  210: 4.1e-06  250: 7.2e-04  290: 3.8e-03</t>
  </si>
  <si>
    <t>NZ_LTZB01000003</t>
  </si>
  <si>
    <t>NZ_LTZB01000003.1</t>
  </si>
  <si>
    <t>A7U71_RS00685</t>
  </si>
  <si>
    <t>A7U71_RS00690</t>
  </si>
  <si>
    <t>Aliivibrio fischeri strain MB13B2</t>
  </si>
  <si>
    <t>NZ_LTYY01000009</t>
  </si>
  <si>
    <t>NZ_LTYY01000009.1</t>
  </si>
  <si>
    <t>A7U64_RS04875</t>
  </si>
  <si>
    <t>A7U64_RS04870</t>
  </si>
  <si>
    <t>Aliivibrio fischeri strain Mb11B1</t>
  </si>
  <si>
    <t>NZ_LTYX01000024</t>
  </si>
  <si>
    <t>NZ_LTYX01000024.1</t>
  </si>
  <si>
    <t>A7U79_RS15210</t>
  </si>
  <si>
    <t>WP_063667740.1</t>
  </si>
  <si>
    <t>A7U79_RS15205</t>
  </si>
  <si>
    <t>Aliivibrio fischeri strain MB14A3</t>
  </si>
  <si>
    <t>NZ_LTYW01000044</t>
  </si>
  <si>
    <t>NZ_LTYW01000044.1</t>
  </si>
  <si>
    <t>A7U78_RS16175</t>
  </si>
  <si>
    <t>A7U78_RS16180</t>
  </si>
  <si>
    <t>Aliivibrio fischeri strain KB2B1</t>
  </si>
  <si>
    <t>NZ_LTYU01000026</t>
  </si>
  <si>
    <t>NZ_LTYU01000026.1</t>
  </si>
  <si>
    <t>A7U73_RS12710</t>
  </si>
  <si>
    <t>A7U73_RS12705</t>
  </si>
  <si>
    <t>Aliivibrio fischeri strain ES213</t>
  </si>
  <si>
    <t>JAJVED010000011</t>
  </si>
  <si>
    <t>JAJVED010000011.1</t>
  </si>
  <si>
    <t>LZS93_12125</t>
  </si>
  <si>
    <t>MCE7574250.1</t>
  </si>
  <si>
    <t>LZS93_12130</t>
  </si>
  <si>
    <t>MCE7574251.1</t>
  </si>
  <si>
    <t>Aliivibrio fischeri strain ESM429_4</t>
  </si>
  <si>
    <t>NZ_JAJVED0100000</t>
  </si>
  <si>
    <t>NZ_JAJVED010000011.1</t>
  </si>
  <si>
    <t>LZS93_RS12130</t>
  </si>
  <si>
    <t>LZS93_RS12135</t>
  </si>
  <si>
    <t>JADOAV010000004</t>
  </si>
  <si>
    <t>JADOAV010000004.1</t>
  </si>
  <si>
    <t>IZT74_00925</t>
  </si>
  <si>
    <t>MBP3139253.1</t>
  </si>
  <si>
    <t>IZT74_00930</t>
  </si>
  <si>
    <t>MBP3139254.1</t>
  </si>
  <si>
    <t>NZ_JADOAV0100000</t>
  </si>
  <si>
    <t>NZ_JADOAV010000004.1</t>
  </si>
  <si>
    <t>IZT74_RS00930</t>
  </si>
  <si>
    <t>IZT74_RS00935</t>
  </si>
  <si>
    <t>JADOAU010000001</t>
  </si>
  <si>
    <t>JADOAU010000001.1</t>
  </si>
  <si>
    <t>IZT73_04680</t>
  </si>
  <si>
    <t>MBP3154842.1</t>
  </si>
  <si>
    <t>IZT73_04685</t>
  </si>
  <si>
    <t>MBP3154843.1</t>
  </si>
  <si>
    <t>NZ_JADOAU0100000</t>
  </si>
  <si>
    <t>NZ_JADOAU010000001.1</t>
  </si>
  <si>
    <t>IZT73_RS04685</t>
  </si>
  <si>
    <t>IZT73_RS04690</t>
  </si>
  <si>
    <t>NZ_LTZF01000016</t>
  </si>
  <si>
    <t>NZ_LTZF01000016.1</t>
  </si>
  <si>
    <t>A7U63_RS02935</t>
  </si>
  <si>
    <t>WP_063653442.1</t>
  </si>
  <si>
    <t>A7U63_RS02940</t>
  </si>
  <si>
    <t>WP_063653451.1</t>
  </si>
  <si>
    <t>Aliivibrio fischeri strain VLS2</t>
  </si>
  <si>
    <t xml:space="preserve">   50: 6.2e-03   90: 9.8e-04  130: 1.1e-04  170: 1.9e-05  210: 4.2e-06  250: 7.2e-04  290: 4.6e-03</t>
  </si>
  <si>
    <t xml:space="preserve">   42: 1.9e-03   82: 6.0e-06  122: 7.3e-06  162: 9.3e-04  202: 8.6e-04  245: 7.4e-02  283: 4.8e-04</t>
  </si>
  <si>
    <t>WOBA01000015</t>
  </si>
  <si>
    <t>WOBA01000015.1</t>
  </si>
  <si>
    <t>GNP78_16520</t>
  </si>
  <si>
    <t>MUJ39200.1</t>
  </si>
  <si>
    <t>GNP78_16525</t>
  </si>
  <si>
    <t>MUJ39201.1</t>
  </si>
  <si>
    <t>Aliivibrio fischeri strain etasm.1.1</t>
  </si>
  <si>
    <t xml:space="preserve">   42: 1.9e-03   82: 6.0e-06  122: 7.3e-06  162: 9.3e-04  202: 1.2e-03  245: 7.6e-02  283: 8.3e-04</t>
  </si>
  <si>
    <t>NZ_WOBA01000015</t>
  </si>
  <si>
    <t>NZ_WOBA01000015.1</t>
  </si>
  <si>
    <t>GNP78_RS16520</t>
  </si>
  <si>
    <t>WP_236782837.1</t>
  </si>
  <si>
    <t>GNP78_RS16525</t>
  </si>
  <si>
    <t>WP_155690080.1</t>
  </si>
  <si>
    <t>NZ_CVOI01000006</t>
  </si>
  <si>
    <t>NZ_CVOI01000006.1</t>
  </si>
  <si>
    <t>BN1537_RS09855</t>
  </si>
  <si>
    <t>WP_072054942.1</t>
  </si>
  <si>
    <t>BN1537_RS09860</t>
  </si>
  <si>
    <t>WP_072054943.1</t>
  </si>
  <si>
    <t>Aliivibrio fischeri strain 5LC</t>
  </si>
  <si>
    <t xml:space="preserve">   50: 6.2e-03   90: 9.8e-04  130: 1.1e-04  170: 1.9e-04  210: 4.1e-06  250: 7.2e-04  290: 4.6e-03</t>
  </si>
  <si>
    <t xml:space="preserve">   42: 1.9e-03   82: 6.0e-06  122: 7.3e-06  162: 9.3e-04  202: 1.4e-03  245: 7.6e-02  283: 8.3e-04</t>
  </si>
  <si>
    <t>WOAZ01000023</t>
  </si>
  <si>
    <t>WOAZ01000023.1</t>
  </si>
  <si>
    <t>GNP86_18835</t>
  </si>
  <si>
    <t>MUI56097.1</t>
  </si>
  <si>
    <t>GNP86_18830</t>
  </si>
  <si>
    <t>MUI56096.1</t>
  </si>
  <si>
    <t>Aliivibrio fischeri strain etasm.2.1</t>
  </si>
  <si>
    <t xml:space="preserve">   42: 1.9e-03   82: 6.0e-06  122: 7.0e-06  162: 6.9e-04  202: 4.4e-03  245: 7.6e-02  283: 8.3e-04</t>
  </si>
  <si>
    <t>NZ_WOAZ01000023</t>
  </si>
  <si>
    <t>NZ_WOAZ01000023.1</t>
  </si>
  <si>
    <t>GNP86_RS18840</t>
  </si>
  <si>
    <t>WP_254104929.1</t>
  </si>
  <si>
    <t>GNP86_RS18835</t>
  </si>
  <si>
    <t>WP_155651681.1</t>
  </si>
  <si>
    <t>WOBM01000008</t>
  </si>
  <si>
    <t>WOBM01000008.1</t>
  </si>
  <si>
    <t>GNP67_12950</t>
  </si>
  <si>
    <t>MUK66538.1</t>
  </si>
  <si>
    <t>GNP67_12955</t>
  </si>
  <si>
    <t>MUK66539.1</t>
  </si>
  <si>
    <t>Aliivibrio fischeri strain emors.4.2</t>
  </si>
  <si>
    <t>NZ_WOBM01000008</t>
  </si>
  <si>
    <t>NZ_WOBM01000008.1</t>
  </si>
  <si>
    <t>GNP67_RS12950</t>
  </si>
  <si>
    <t>WP_236782287.1</t>
  </si>
  <si>
    <t>GNP67_RS12955</t>
  </si>
  <si>
    <t>WP_155686253.1</t>
  </si>
  <si>
    <t>BJTZ01000006</t>
  </si>
  <si>
    <t>BJTZ01000006.1</t>
  </si>
  <si>
    <t>AFI02nite_14880</t>
  </si>
  <si>
    <t>GEK13452.1</t>
  </si>
  <si>
    <t>AFI02nite_14870</t>
  </si>
  <si>
    <t>GEK13451.1</t>
  </si>
  <si>
    <t>Aliivibrio fischeri NBRC 101058</t>
  </si>
  <si>
    <t xml:space="preserve">   42: 1.9e-03   82: 2.4e-05  122: 7.3e-06  162: 9.3e-04  202: 8.6e-04  245: 7.6e-02  283: 4.8e-04</t>
  </si>
  <si>
    <t>NZ_BJTZ01000006</t>
  </si>
  <si>
    <t>NZ_BJTZ01000006.1</t>
  </si>
  <si>
    <t>AFI02nite_RS07485</t>
  </si>
  <si>
    <t>WP_146863310.1</t>
  </si>
  <si>
    <t>AFI02nite_RS07480</t>
  </si>
  <si>
    <t>WP_146863307.1</t>
  </si>
  <si>
    <t>Aliivibrio fischeri strain NBRC 101058</t>
  </si>
  <si>
    <t>SEZS01000031</t>
  </si>
  <si>
    <t>SEZS01000031.1</t>
  </si>
  <si>
    <t>ERW48_17655</t>
  </si>
  <si>
    <t>RYU70954.1</t>
  </si>
  <si>
    <t>ERW48_17650</t>
  </si>
  <si>
    <t>RYU70953.1</t>
  </si>
  <si>
    <t>Aliivibrio finisterrensis strain A2</t>
  </si>
  <si>
    <t xml:space="preserve">   47: 5.3e-04   87: 4.6e-04  127: 1.0e-04  167: 5.0e-04  207: 1.6e-06  247: 6.0e-04  287: 8.2e-03</t>
  </si>
  <si>
    <t xml:space="preserve">   42: 2.7e-04   82: 2.7e-05  122: 3.1e-06  162: 1.5e-03  202: 9.9e-03  243: 4.8e-02  283: 8.1e-04</t>
  </si>
  <si>
    <t>NZ_SEZS01000031</t>
  </si>
  <si>
    <t>NZ_SEZS01000031.1</t>
  </si>
  <si>
    <t>ERW48_RS17655</t>
  </si>
  <si>
    <t>WP_130046355.1</t>
  </si>
  <si>
    <t>ERW48_RS17650</t>
  </si>
  <si>
    <t>WP_130046354.1</t>
  </si>
  <si>
    <t>SEZR01000029</t>
  </si>
  <si>
    <t>SEZR01000029.1</t>
  </si>
  <si>
    <t>ERW51_17220</t>
  </si>
  <si>
    <t>RYU67944.1</t>
  </si>
  <si>
    <t>ERW51_17215</t>
  </si>
  <si>
    <t>RYU67943.1</t>
  </si>
  <si>
    <t>Aliivibrio finisterrensis strain A4</t>
  </si>
  <si>
    <t>NZ_SEZR01000029</t>
  </si>
  <si>
    <t>NZ_SEZR01000029.1</t>
  </si>
  <si>
    <t>ERW51_RS17220</t>
  </si>
  <si>
    <t>ERW51_RS17215</t>
  </si>
  <si>
    <t>SEZQ01000029</t>
  </si>
  <si>
    <t>SEZQ01000029.1</t>
  </si>
  <si>
    <t>ERW54_17725</t>
  </si>
  <si>
    <t>RYU64539.1</t>
  </si>
  <si>
    <t>ERW54_17720</t>
  </si>
  <si>
    <t>RYU64538.1</t>
  </si>
  <si>
    <t>Aliivibrio finisterrensis strain A33</t>
  </si>
  <si>
    <t>NZ_SEZQ01000029</t>
  </si>
  <si>
    <t>NZ_SEZQ01000029.1</t>
  </si>
  <si>
    <t>ERW54_RS17725</t>
  </si>
  <si>
    <t>ERW54_RS17720</t>
  </si>
  <si>
    <t>NZ_BDGP01000209</t>
  </si>
  <si>
    <t>NZ_BDGP01000209.1</t>
  </si>
  <si>
    <t>TOCC_RS18905</t>
  </si>
  <si>
    <t>WP_159063861.1</t>
  </si>
  <si>
    <t>TOCC_RS18910</t>
  </si>
  <si>
    <t>VCA1004_RS19235</t>
  </si>
  <si>
    <t>WP_159063862.1</t>
  </si>
  <si>
    <t>Thaumasiovibrio occultus strain C4II189</t>
  </si>
  <si>
    <t xml:space="preserve">   47: 2.9e-04   87: 9.2e-04  127: 8.7e-07  167: 2.6e-03  207: 9.3e-08  247: 2.8e-04  287: 2.8e-03</t>
  </si>
  <si>
    <t xml:space="preserve">   58: 3.2e-06   98: 6.2e-07  138: 2.1e-02  178: 8.3e-03  218: 1.4e-05  258: 4.3e-06</t>
  </si>
  <si>
    <t>NZ_AP023055</t>
  </si>
  <si>
    <t>NZ_AP023055.1</t>
  </si>
  <si>
    <t>TSUB_RS22515</t>
  </si>
  <si>
    <t>WP_087023979.1</t>
  </si>
  <si>
    <t>TSUB_RS22520</t>
  </si>
  <si>
    <t>WP_159064977.1</t>
  </si>
  <si>
    <t>Thaumasiovibrio subtropicus strain C4V358</t>
  </si>
  <si>
    <t xml:space="preserve">   47: 2.0e-05   87: 4.5e-03  127: 2.1e-08  167: 2.9e-03  207: 8.4e-07  247: 3.9e-03  287: 3.2e-04</t>
  </si>
  <si>
    <t xml:space="preserve">   55: 2.8e-03   95: 4.3e-06  135: 1.6e-02  175: 3.1e-03  215: 4.9e-04  255: 3.6e-03</t>
  </si>
  <si>
    <t>NZ_QZCH01000004</t>
  </si>
  <si>
    <t>NZ_QZCH01000004.1</t>
  </si>
  <si>
    <t>D1Z90_RS06135</t>
  </si>
  <si>
    <t>D1Z90_06130</t>
  </si>
  <si>
    <t>WP_119909868.1</t>
  </si>
  <si>
    <t>D1Z90_RS06130</t>
  </si>
  <si>
    <t>D1Z90_06125</t>
  </si>
  <si>
    <t>WP_158587069.1</t>
  </si>
  <si>
    <t>Motilimonas pumila strain PLHSC7-2</t>
  </si>
  <si>
    <t xml:space="preserve">   53: 5.4e-05   93: 1.1e-04  133: 5.9e-06  173: 4.2e-05  213: 5.3e-07  253: 3.6e-05  293: 1.1e-05</t>
  </si>
  <si>
    <t xml:space="preserve">    4: 4.0e-03   41: 5.0e-06   81: 1.8e-03  121: 5.3e-07  161: 1.9e-03  203: 1.9e-03  243: 1.0e-04  283: 1.1e-06</t>
  </si>
  <si>
    <t>QZCH01000004</t>
  </si>
  <si>
    <t>QZCH01000004.1</t>
  </si>
  <si>
    <t>RJG49533.1</t>
  </si>
  <si>
    <t>RJG49532.1</t>
  </si>
  <si>
    <t xml:space="preserve">    9: 4.0e-03   46: 5.0e-06   86: 1.8e-03  126: 5.3e-07  166: 1.9e-03  208: 1.9e-03  248: 1.0e-04  288: 1.1e-06</t>
  </si>
  <si>
    <t>JAIBHJ010000009</t>
  </si>
  <si>
    <t>JAIBHJ010000009.1</t>
  </si>
  <si>
    <t>K1M91_09910</t>
  </si>
  <si>
    <t>MCE0557271.1</t>
  </si>
  <si>
    <t>K1M91_09915</t>
  </si>
  <si>
    <t>MCE0557272.1</t>
  </si>
  <si>
    <t>Motilimonas sp. E26</t>
  </si>
  <si>
    <t xml:space="preserve">   51: 7.1e-05   91: 2.7e-04  131: 3.7e-05  171: 1.1e-03  211: 1.2e-08  251: 2.1e-05  291: 1.9e-05</t>
  </si>
  <si>
    <t xml:space="preserve">    4: 3.6e-04   42: 8.8e-06   82: 9.2e-03  122: 2.9e-05  162: 2.0e-02  204: 2.5e-06  244: 1.3e-04  284: 8.6e-06</t>
  </si>
  <si>
    <t>NZ_JAIBHJ0100000</t>
  </si>
  <si>
    <t>NZ_JAIBHJ010000009.1</t>
  </si>
  <si>
    <t>K1M91_RS09960</t>
  </si>
  <si>
    <t>WP_232801604.1</t>
  </si>
  <si>
    <t>M48 family metallopeptidase</t>
  </si>
  <si>
    <t>K1M91_RS09965</t>
  </si>
  <si>
    <t>WP_232801605.1</t>
  </si>
  <si>
    <t>JAIMJA010000003</t>
  </si>
  <si>
    <t>JAIMJA010000003.1</t>
  </si>
  <si>
    <t>K6Y31_03775</t>
  </si>
  <si>
    <t>MCE2593931.1</t>
  </si>
  <si>
    <t>K6Y31_03780</t>
  </si>
  <si>
    <t>MCE2593932.1</t>
  </si>
  <si>
    <t>Motilimonas cestriensis strain MKS20</t>
  </si>
  <si>
    <t xml:space="preserve">   51: 1.2e-04   91: 1.0e-04  131: 1.2e-04  171: 6.4e-04  211: 1.7e-09  251: 2.2e-05  291: 9.3e-05</t>
  </si>
  <si>
    <t xml:space="preserve">    3: 7.7e-05   41: 5.2e-05   81: 9.6e-03  121: 4.2e-06  161: 1.0e-01  203: 7.4e-07  243: 8.9e-04  283: 4.9e-05</t>
  </si>
  <si>
    <t>NZ_JAIMJA0100000</t>
  </si>
  <si>
    <t>NZ_JAIMJA010000003.1</t>
  </si>
  <si>
    <t>K6Y31_RS03790</t>
  </si>
  <si>
    <t>WP_233051515.1</t>
  </si>
  <si>
    <t>K6Y31_RS03795</t>
  </si>
  <si>
    <t>WP_233051516.1</t>
  </si>
  <si>
    <t>JAIMJB010000005</t>
  </si>
  <si>
    <t>JAIMJB010000005.1</t>
  </si>
  <si>
    <t>K6Y21_05970</t>
  </si>
  <si>
    <t>MCE2571026.1</t>
  </si>
  <si>
    <t>K6Y21_05965</t>
  </si>
  <si>
    <t>MCE2571025.1</t>
  </si>
  <si>
    <t>Motilimonas eburnea strain YH6</t>
  </si>
  <si>
    <t xml:space="preserve">   51: 1.4e-05   91: 1.1e-04  131: 1.9e-03  171: 1.6e-04  211: 2.5e-07  251: 2.1e-05  291: 1.4e-04</t>
  </si>
  <si>
    <t xml:space="preserve">    3: 3.2e-05   41: 3.3e-05   81: 1.3e-02  121: 3.2e-06  161: 1.3e-01  203: 1.4e-05  243: 1.1e-04  283: 1.2e-04</t>
  </si>
  <si>
    <t>NZ_JAIMJB0100000</t>
  </si>
  <si>
    <t>NZ_JAIMJB010000005.1</t>
  </si>
  <si>
    <t>K6Y21_RS06020</t>
  </si>
  <si>
    <t>WP_233070881.1</t>
  </si>
  <si>
    <t>K6Y21_RS06015</t>
  </si>
  <si>
    <t>WP_233070880.1</t>
  </si>
  <si>
    <t>PIZM01000007</t>
  </si>
  <si>
    <t>PIZM01000007.1</t>
  </si>
  <si>
    <t>CW745_11060</t>
  </si>
  <si>
    <t>PKF61166.1</t>
  </si>
  <si>
    <t>CW745_11055</t>
  </si>
  <si>
    <t>PKF61165.1</t>
  </si>
  <si>
    <t>Psychromonas sp. psych-6C06</t>
  </si>
  <si>
    <t xml:space="preserve">   48: 4.5e-05   88: 5.2e-04  128: 5.3e-04  168: 3.4e-03  208: 2.4e-03  248: 4.5e-05</t>
  </si>
  <si>
    <t xml:space="preserve">    3: 5.8e-03   41: 7.6e-07   81: 3.8e-03  121: 1.3e-05  161: 1.3e-04  201: 1.4e-05  241: 2.2e-02  281: 7.0e-04</t>
  </si>
  <si>
    <t>NZ_PIZM01000007</t>
  </si>
  <si>
    <t>NZ_PIZM01000007.1</t>
  </si>
  <si>
    <t>CW745_RS11055</t>
  </si>
  <si>
    <t>WP_101108742.1</t>
  </si>
  <si>
    <t>CW745_RS11050</t>
  </si>
  <si>
    <t>WP_101108741.1</t>
  </si>
  <si>
    <t>PJBZ01000088</t>
  </si>
  <si>
    <t>PJBZ01000088.1</t>
  </si>
  <si>
    <t>CXF74_16905</t>
  </si>
  <si>
    <t>PKG37786.1</t>
  </si>
  <si>
    <t>CXF74_16910</t>
  </si>
  <si>
    <t>PKG37787.1</t>
  </si>
  <si>
    <t>Psychromonas sp. Urea-02u-13</t>
  </si>
  <si>
    <t xml:space="preserve">   48: 4.3e-05   88: 7.7e-05  128: 3.7e-04  168: 2.1e-04  208: 1.8e-04  248: 6.2e-05</t>
  </si>
  <si>
    <t xml:space="preserve">   41: 2.9e-05   81: 9.9e-04  121: 1.1e-06  161: 2.7e-05  201: 6.3e-06</t>
  </si>
  <si>
    <t>NZ_PJBZ01000088</t>
  </si>
  <si>
    <t>NZ_PJBZ01000088.1</t>
  </si>
  <si>
    <t>CXF74_RS16905</t>
  </si>
  <si>
    <t>WP_101083705.1</t>
  </si>
  <si>
    <t>CXF74_RS16910</t>
  </si>
  <si>
    <t>WP_101083706.1</t>
  </si>
  <si>
    <t>JAAEOF010000311</t>
  </si>
  <si>
    <t>JAAEOF010000311.1</t>
  </si>
  <si>
    <t>GY787_06220</t>
  </si>
  <si>
    <t>MCP4321434.1</t>
  </si>
  <si>
    <t>GY787_06215</t>
  </si>
  <si>
    <t>MCP4321433.1</t>
  </si>
  <si>
    <t>Alteromonadales bacterium</t>
  </si>
  <si>
    <t xml:space="preserve">   48: 7.6e-05   88: 4.0e-04  128: 3.5e-04  168: 1.4e-03  208: 3.8e-04  248: 3.8e-05</t>
  </si>
  <si>
    <t xml:space="preserve">   41: 4.2e-05   81: 2.1e-03  121: 1.8e-07  161: 4.7e-05  201: 1.9e-05  241: 1.5e-02  281: 5.5e-04</t>
  </si>
  <si>
    <t>JADFUA010000003</t>
  </si>
  <si>
    <t>JADFUA010000003.1</t>
  </si>
  <si>
    <t>INR99_06505</t>
  </si>
  <si>
    <t>MBE9608992.1</t>
  </si>
  <si>
    <t>INR99_06500</t>
  </si>
  <si>
    <t>MBE9608991.1</t>
  </si>
  <si>
    <t>Chitinilyticum piscinae strain 4Y14</t>
  </si>
  <si>
    <t xml:space="preserve">   45: 3.0e-05   85: 1.8e-05  125: 9.2e-06  165: 3.7e-04  205: 3.3e-05  245: 2.0e-04  285: 7.5e-04</t>
  </si>
  <si>
    <t xml:space="preserve">   42: 2.1e-03   82: 1.2e-03  122: 4.6e-05  162: 6.7e-02  202: 9.3e-05  242: 8.1e-05  282: 2.9e-04</t>
  </si>
  <si>
    <t>NZ_JADFUA0100000</t>
  </si>
  <si>
    <t>NZ_JADFUA010000003.1</t>
  </si>
  <si>
    <t>INR99_RS06520</t>
  </si>
  <si>
    <t>WP_194115514.1</t>
  </si>
  <si>
    <t>INR99_RS06515</t>
  </si>
  <si>
    <t>WP_194115513.1</t>
  </si>
  <si>
    <t>NZ_JONM01000006</t>
  </si>
  <si>
    <t>NZ_JONM01000006.1</t>
  </si>
  <si>
    <t>BR41_RS24620</t>
  </si>
  <si>
    <t>WP_035055697.1</t>
  </si>
  <si>
    <t>BR41_RS09515</t>
  </si>
  <si>
    <t>WP_035055695.1</t>
  </si>
  <si>
    <t>Andreprevotia chitinilytica DSM 18519</t>
  </si>
  <si>
    <t xml:space="preserve">   47: 5.9e-05   87: 1.7e-04  127: 8.9e-06  167: 2.0e-05  207: 7.8e-06</t>
  </si>
  <si>
    <t xml:space="preserve">    7: 3.1e-03   47: 1.9e-05   87: 6.8e-08  127: 4.2e-06  167: 1.7e-05  207: 1.5e-05  247: 2.1e-07  287: 2.1e-05</t>
  </si>
  <si>
    <t>NZ_ATUO01000081</t>
  </si>
  <si>
    <t>NZ_ATUO01000081.1</t>
  </si>
  <si>
    <t>G322_RS0111150</t>
  </si>
  <si>
    <t>WP_022941862.1</t>
  </si>
  <si>
    <t>G322_RS0111155</t>
  </si>
  <si>
    <t>WP_084683727.1</t>
  </si>
  <si>
    <t>Psychromonas hadalis ATCC BAA-638</t>
  </si>
  <si>
    <t xml:space="preserve">   48: 9.7e-05   88: 4.1e-04  128: 2.8e-04  168: 2.2e-04  208: 3.4e-05  248: 3.7e-04</t>
  </si>
  <si>
    <t xml:space="preserve">   42: 9.2e-05   82: 3.1e-03  122: 7.7e-06  162: 8.0e-06  202: 3.7e-06  242: 9.9e-03  282: 4.4e-05</t>
  </si>
  <si>
    <t>WXTX01000002</t>
  </si>
  <si>
    <t>WXTX01000002.1</t>
  </si>
  <si>
    <t>IGB42_00791</t>
  </si>
  <si>
    <t>KAF0814736.1</t>
  </si>
  <si>
    <t>IGB42_00792</t>
  </si>
  <si>
    <t>KAF0814737.1</t>
  </si>
  <si>
    <t>Response regulator PleD</t>
  </si>
  <si>
    <t>Andreprevotia sp. IGB-42</t>
  </si>
  <si>
    <t xml:space="preserve">   11: 6.0e-03   47: 4.0e-04   87: 7.0e-08  127: 1.0e-03  167: 1.1e-05  207: 6.9e-06  248: 1.3e-04  288: 4.3e-03</t>
  </si>
  <si>
    <t xml:space="preserve">   32: 5.6e-07   72: 9.2e-06  112: 1.1e-04  152: 1.8e-05  192: 8.1e-07  232: 1.2e-06  272: 6.2e-04</t>
  </si>
  <si>
    <t>NZ_WXTX01000002</t>
  </si>
  <si>
    <t>NZ_WXTX01000002.1</t>
  </si>
  <si>
    <t>IGB42_RS03950</t>
  </si>
  <si>
    <t>WP_159667124.1</t>
  </si>
  <si>
    <t>IGB42_RS03955</t>
  </si>
  <si>
    <t>WP_159667127.1</t>
  </si>
  <si>
    <t>NZ_KE387260</t>
  </si>
  <si>
    <t>NZ_KE387260.1</t>
  </si>
  <si>
    <t>H559_RS21955</t>
  </si>
  <si>
    <t>WP_051279620.1</t>
  </si>
  <si>
    <t>H559_RS0115700</t>
  </si>
  <si>
    <t>WP_028453452.1</t>
  </si>
  <si>
    <t>Chitinilyticum aquatile DSM 21506</t>
  </si>
  <si>
    <t xml:space="preserve">   48: 2.7e-04   88: 5.6e-05  128: 6.1e-05  168: 1.3e-03  208: 5.8e-06  248: 2.1e-04  288: 9.1e-03</t>
  </si>
  <si>
    <t xml:space="preserve">   42: 3.4e-03   85: 1.9e-04  125: 6.0e-06  165: 6.3e-03  205: 1.1e-06  245: 2.5e-07  285: 1.4e-04</t>
  </si>
  <si>
    <t>NZ_AUAM01000026</t>
  </si>
  <si>
    <t>NZ_AUAM01000026.1</t>
  </si>
  <si>
    <t>G337_RS0111070</t>
  </si>
  <si>
    <t>WP_157619282.1</t>
  </si>
  <si>
    <t>G337_RS0111065</t>
  </si>
  <si>
    <t>WP_028863940.1</t>
  </si>
  <si>
    <t>Psychromonas aquimarina ATCC BAA-1526</t>
  </si>
  <si>
    <t xml:space="preserve">   58: 1.2e-03   98: 4.7e-04  138: 9.8e-04  178: 8.4e-04  218: 3.7e-05  258: 6.8e-04  298: 4.8e-03</t>
  </si>
  <si>
    <t xml:space="preserve">   41: 3.7e-03   81: 5.0e-03  121: 1.9e-07  161: 5.5e-03  201: 1.3e-05  241: 3.7e-02  281: 3.4e-04</t>
  </si>
  <si>
    <t>NZ_CP081150</t>
  </si>
  <si>
    <t>NZ_CP081150.1</t>
  </si>
  <si>
    <t>K4H28_RS07935</t>
  </si>
  <si>
    <t>K4H28_07935</t>
  </si>
  <si>
    <t>WP_221007829.1</t>
  </si>
  <si>
    <t>K4H28_RS07940</t>
  </si>
  <si>
    <t>K4H28_07940</t>
  </si>
  <si>
    <t>WP_221007830.1</t>
  </si>
  <si>
    <t>tetratricopeptide repeat-containing diguanylate cyclase</t>
  </si>
  <si>
    <t>Deefgea tanakiae strain D25</t>
  </si>
  <si>
    <t xml:space="preserve">   47: 4.7e-05   87: 5.2e-08  127: 7.4e-04  167: 1.9e-05  207: 1.9e-03  246: 1.8e-03  286: 2.7e-04</t>
  </si>
  <si>
    <t xml:space="preserve">   48: 3.7e-05   88: 1.0e-05  128: 8.9e-06  168: 4.8e-03  208: 7.9e-10  248: 2.9e-08  288: 2.4e-04</t>
  </si>
  <si>
    <t>NZ_JHVM01000017</t>
  </si>
  <si>
    <t>NZ_JHVM01000017.1</t>
  </si>
  <si>
    <t>Q320_RS0108580</t>
  </si>
  <si>
    <t>WP_027468660.1</t>
  </si>
  <si>
    <t>Q320_RS0108575</t>
  </si>
  <si>
    <t>WP_027468659.1</t>
  </si>
  <si>
    <t>Deefgea rivuli DSM 18356</t>
  </si>
  <si>
    <t xml:space="preserve">   50: 1.2e-06   90: 2.6e-06  130: 3.8e-04  170: 4.1e-06  210: 1.4e-06  249: 1.9e-03  289: 1.2e-03</t>
  </si>
  <si>
    <t xml:space="preserve">   48: 6.5e-05   88: 2.0e-05  128: 8.8e-05  168: 1.1e-02  208: 2.4e-07  248: 4.2e-06  288: 3.5e-06</t>
  </si>
  <si>
    <t>WOFE01000001</t>
  </si>
  <si>
    <t>WOFE01000001.1</t>
  </si>
  <si>
    <t>GM173_05565</t>
  </si>
  <si>
    <t>MBM5571047.1</t>
  </si>
  <si>
    <t>GM173_05570</t>
  </si>
  <si>
    <t>MBM5571048.1</t>
  </si>
  <si>
    <t>Deefgea chitinilytica strain LMG 24817</t>
  </si>
  <si>
    <t xml:space="preserve">   47: 1.8e-03   87: 5.5e-08  127: 3.2e-04  167: 1.4e-05  207: 5.0e-05  246: 5.5e-03  286: 3.0e-04</t>
  </si>
  <si>
    <t xml:space="preserve">   48: 1.2e-04   88: 1.1e-05  128: 4.6e-05  168: 4.0e-03  208: 2.0e-10  248: 8.1e-09  288: 9.0e-05</t>
  </si>
  <si>
    <t>NZ_WOFE01000001</t>
  </si>
  <si>
    <t>NZ_WOFE01000001.1</t>
  </si>
  <si>
    <t>GM173_RS05560</t>
  </si>
  <si>
    <t>WP_203570306.1</t>
  </si>
  <si>
    <t>GM173_RS05565</t>
  </si>
  <si>
    <t>WP_203570307.1</t>
  </si>
  <si>
    <t>NZ_KB895335</t>
  </si>
  <si>
    <t>NZ_KB895335.1</t>
  </si>
  <si>
    <t>C556_RS0102735</t>
  </si>
  <si>
    <t>WP_018746698.1</t>
  </si>
  <si>
    <t>tetratricopeptide repeat protein</t>
  </si>
  <si>
    <t>C556_RS0102730</t>
  </si>
  <si>
    <t>WP_018746697.1</t>
  </si>
  <si>
    <t>Chitiniphilus shinanonensis DSM 23277</t>
  </si>
  <si>
    <t xml:space="preserve">   48: 2.4e-04   88: 5.6e-05  128: 1.4e-06  168: 6.4e-07  210: 2.7e-10  250: 5.9e-09  290: 9.3e-05</t>
  </si>
  <si>
    <t xml:space="preserve">   52: 2.2e-04   92: 5.7e-02  131: 4.7e-05  171: 1.9e-03  211: 9.3e-09  251: 2.9e-06  291: 7.1e-03</t>
  </si>
  <si>
    <t>NZ_CP054143</t>
  </si>
  <si>
    <t>NZ_CP054143.1</t>
  </si>
  <si>
    <t>HQN60_RS00395</t>
  </si>
  <si>
    <t>HQN60_00395</t>
  </si>
  <si>
    <t>WP_173531833.1</t>
  </si>
  <si>
    <t>HQN60_RS00400</t>
  </si>
  <si>
    <t>HQN60_00400</t>
  </si>
  <si>
    <t>WP_173531834.1</t>
  </si>
  <si>
    <t>Deefgea piscis strain D17</t>
  </si>
  <si>
    <t xml:space="preserve">   48: 7.8e-05   88: 6.0e-05  128: 2.7e-05  168: 8.5e-06  208: 1.7e-05  247: 1.1e-02  287: 1.1e-03</t>
  </si>
  <si>
    <t xml:space="preserve">   46: 1.8e-03   86: 7.9e-06  126: 3.1e-05  166: 3.5e-03  206: 3.1e-09  246: 1.1e-07  286: 2.1e-05</t>
  </si>
  <si>
    <t>JAJAWG010000004</t>
  </si>
  <si>
    <t>JAJAWG010000004.1</t>
  </si>
  <si>
    <t>LG219_08130</t>
  </si>
  <si>
    <t>MCB5196244.1</t>
  </si>
  <si>
    <t>LG219_08125</t>
  </si>
  <si>
    <t>MCB5196243.1</t>
  </si>
  <si>
    <t>Deefgea salmonis strain H3-26</t>
  </si>
  <si>
    <t>NZ_JAJAWG0100000</t>
  </si>
  <si>
    <t>NZ_JAJAWG010000004.1</t>
  </si>
  <si>
    <t>LG219_RS08130</t>
  </si>
  <si>
    <t>WP_226764014.1</t>
  </si>
  <si>
    <t>LG219_RS08125</t>
  </si>
  <si>
    <t>NZ_KK211083</t>
  </si>
  <si>
    <t>NZ_KK211083.1</t>
  </si>
  <si>
    <t>Q320_RS0114885</t>
  </si>
  <si>
    <t>WP_027469661.1</t>
  </si>
  <si>
    <t>lipopolysaccharide assembly protein LapB</t>
  </si>
  <si>
    <t>Q320_RS0114890</t>
  </si>
  <si>
    <t>WP_027469662.1</t>
  </si>
  <si>
    <t xml:space="preserve">   88: 2.2e-05  128: 9.3e-06  168: 8.0e-04  209: 2.1e-08  249: 7.9e-09  289: 2.3e-06</t>
  </si>
  <si>
    <t xml:space="preserve">   56: 2.3e-04   96: 2.0e-03  136: 7.1e-06  176: 2.6e-04  216: 6.7e-10  256: 7.8e-06  296: 6.9e-03</t>
  </si>
  <si>
    <t>JAJAWG010000008</t>
  </si>
  <si>
    <t>JAJAWG010000008.1</t>
  </si>
  <si>
    <t>LG219_11930</t>
  </si>
  <si>
    <t>MCB5196977.1</t>
  </si>
  <si>
    <t>LG219_11925</t>
  </si>
  <si>
    <t>MCB5196976.1</t>
  </si>
  <si>
    <t xml:space="preserve">   86: 4.2e-06  126: 1.2e-07  166: 1.5e-04  207: 2.1e-07  247: 2.4e-09  287: 1.8e-06</t>
  </si>
  <si>
    <t xml:space="preserve">   51: 1.9e-03   91: 6.7e-07  131: 1.1e-05  171: 1.5e-03  211: 1.7e-09  251: 1.7e-08  291: 6.9e-04</t>
  </si>
  <si>
    <t>NZ_JAJAWG010000008.1</t>
  </si>
  <si>
    <t>LG219_RS11925</t>
  </si>
  <si>
    <t>WP_226764707.1</t>
  </si>
  <si>
    <t>LG219_RS11920</t>
  </si>
  <si>
    <t>WP_226764706.1</t>
  </si>
  <si>
    <t>NZ_CP081149</t>
  </si>
  <si>
    <t>NZ_CP081149.1</t>
  </si>
  <si>
    <t>K4H25_RS01230</t>
  </si>
  <si>
    <t>K4H25_01230</t>
  </si>
  <si>
    <t>WP_221021667.1</t>
  </si>
  <si>
    <t>K4H25_RS01235</t>
  </si>
  <si>
    <t>K4H25_01235</t>
  </si>
  <si>
    <t>WP_221021668.1</t>
  </si>
  <si>
    <t>Deefgea piscis strain D13</t>
  </si>
  <si>
    <t xml:space="preserve">   46: 2.1e-03   86: 6.0e-06  126: 1.7e-07  166: 5.1e-04  207: 8.8e-08  247: 2.8e-08  287: 7.6e-09</t>
  </si>
  <si>
    <t xml:space="preserve">   56: 6.9e-05   96: 7.4e-04  136: 4.8e-06  176: 1.3e-03  216: 5.6e-09  256: 5.0e-08  296: 7.6e-03</t>
  </si>
  <si>
    <t>HQN60_RS05380</t>
  </si>
  <si>
    <t>HQN60_05380</t>
  </si>
  <si>
    <t>WP_173532694.1</t>
  </si>
  <si>
    <t>HQN60_RS05385</t>
  </si>
  <si>
    <t>HQN60_05385</t>
  </si>
  <si>
    <t>WP_173532695.1</t>
  </si>
  <si>
    <t xml:space="preserve">   46: 1.7e-03   86: 9.8e-06  126: 1.6e-07  166: 3.4e-04  207: 1.0e-07  247: 6.1e-08  287: 7.6e-09</t>
  </si>
  <si>
    <t xml:space="preserve">   56: 8.7e-05   96: 7.4e-04  136: 4.8e-06  176: 1.3e-03  216: 4.2e-09  256: 3.8e-08  296: 3.8e-03</t>
  </si>
  <si>
    <t>K4H25_RS12360</t>
  </si>
  <si>
    <t>K4H25_12360</t>
  </si>
  <si>
    <t>WP_221020796.1</t>
  </si>
  <si>
    <t>K4H25_RS12365</t>
  </si>
  <si>
    <t>K4H25_12365</t>
  </si>
  <si>
    <t>WP_221020797.1</t>
  </si>
  <si>
    <t xml:space="preserve">   48: 2.9e-04   88: 6.0e-05  128: 2.7e-05  168: 2.7e-06  208: 1.3e-05  247: 9.2e-03  287: 1.0e-03</t>
  </si>
  <si>
    <t xml:space="preserve">   46: 9.5e-04   86: 4.6e-06  126: 5.4e-05  166: 3.5e-03  206: 4.1e-08  246: 7.1e-09  286: 2.1e-05</t>
  </si>
  <si>
    <t>NZ_KK211082</t>
  </si>
  <si>
    <t>NZ_KK211082.1</t>
  </si>
  <si>
    <t>Q320_RS0114800</t>
  </si>
  <si>
    <t>WP_027469650.1</t>
  </si>
  <si>
    <t>Q320_RS0114795</t>
  </si>
  <si>
    <t>WP_027469649.1</t>
  </si>
  <si>
    <t xml:space="preserve">   84: 1.9e-06  124: 1.4e-06  164: 2.4e-02  204: 1.0e-05  244: 2.7e-06  284: 1.5e-03</t>
  </si>
  <si>
    <t xml:space="preserve">   50: 7.9e-06   90: 1.1e-03  130: 1.4e-06  170: 3.8e-03  210: 5.1e-08  250: 1.4e-06</t>
  </si>
  <si>
    <t>BR41_RS09855</t>
  </si>
  <si>
    <t>WP_035055784.1</t>
  </si>
  <si>
    <t>BR41_RS22855</t>
  </si>
  <si>
    <t>WP_051710620.1</t>
  </si>
  <si>
    <t xml:space="preserve">   50: 1.8e-06   90: 3.0e-06  130: 4.1e-05  170: 9.7e-04  211: 2.4e-07  251: 5.9e-10  291: 6.0e-04</t>
  </si>
  <si>
    <t xml:space="preserve">   51: 6.0e-04   91: 7.3e-07  131: 2.4e-03  171: 3.7e-03  211: 2.8e-09  251: 3.9e-08  291: 7.1e-03</t>
  </si>
  <si>
    <t>K4H28_RS13865</t>
  </si>
  <si>
    <t>K4H28_13865</t>
  </si>
  <si>
    <t>WP_221005740.1</t>
  </si>
  <si>
    <t>K4H28_RS13870</t>
  </si>
  <si>
    <t>K4H28_13870</t>
  </si>
  <si>
    <t>WP_221005741.1</t>
  </si>
  <si>
    <t xml:space="preserve">   49: 3.1e-03   89: 3.1e-04  129: 2.4e-07  169: 3.3e-04  210: 1.3e-09  250: 5.5e-09  290: 1.1e-04</t>
  </si>
  <si>
    <t xml:space="preserve">   68: 1.2e-04  108: 9.4e-05  148: 3.0e-06  188: 1.8e-03  228: 1.1e-08  268: 2.2e-06  308: 5.4e-03</t>
  </si>
  <si>
    <t>NZ_JONM01000001</t>
  </si>
  <si>
    <t>NZ_JONM01000001.1</t>
  </si>
  <si>
    <t>BR41_RS01300</t>
  </si>
  <si>
    <t>WP_035051822.1</t>
  </si>
  <si>
    <t>BR41_RS01295</t>
  </si>
  <si>
    <t>WP_035051820.1</t>
  </si>
  <si>
    <t xml:space="preserve">   46: 4.4e-05   86: 2.2e-06  126: 1.0e-04  166: 2.1e-02  208: 9.9e-07  248: 3.9e-04  288: 8.8e-04</t>
  </si>
  <si>
    <t xml:space="preserve">   39: 2.4e-04   79: 2.0e-03  119: 3.0e-09  159: 2.1e-07  199: 4.1e-06</t>
  </si>
  <si>
    <t>NZ_CP058952</t>
  </si>
  <si>
    <t>NZ_CP058952.1</t>
  </si>
  <si>
    <t>HZU75_RS14415</t>
  </si>
  <si>
    <t>HZU75_14415</t>
  </si>
  <si>
    <t>WP_180306700.1</t>
  </si>
  <si>
    <t>HZU75_RS14410</t>
  </si>
  <si>
    <t>HZU75_14410</t>
  </si>
  <si>
    <t>WP_180306699.1</t>
  </si>
  <si>
    <t>Chitinibacter fontanus strain STM-7</t>
  </si>
  <si>
    <t xml:space="preserve">   45: 8.9e-05   85: 3.7e-07  125: 2.0e-07  165: 4.7e-05  205: 3.1e-07  245: 3.5e-06  285: 4.9e-03</t>
  </si>
  <si>
    <t xml:space="preserve">   46: 7.3e-05   86: 5.2e-06  126: 3.9e-04  166: 6.8e-06  206: 6.7e-08  246: 2.9e-08  286: 1.3e-04</t>
  </si>
  <si>
    <t>WOFE01000003</t>
  </si>
  <si>
    <t>WOFE01000003.1</t>
  </si>
  <si>
    <t>GM173_08620</t>
  </si>
  <si>
    <t>MBM5571641.1</t>
  </si>
  <si>
    <t>GM173_08615</t>
  </si>
  <si>
    <t>MBM5571640.1</t>
  </si>
  <si>
    <t xml:space="preserve">   65: 1.5e-03  105: 3.9e-04  145: 4.6e-07  185: 1.7e-04  226: 1.1e-09  266: 1.9e-07  306: 1.4e-05</t>
  </si>
  <si>
    <t xml:space="preserve">   56: 1.3e-03   96: 2.1e-04  136: 7.7e-06  176: 1.4e-03  216: 4.6e-10  256: 9.7e-06  296: 7.0e-03</t>
  </si>
  <si>
    <t>NZ_WOFE01000003</t>
  </si>
  <si>
    <t>NZ_WOFE01000003.1</t>
  </si>
  <si>
    <t>GM173_RS08635</t>
  </si>
  <si>
    <t>WP_203570975.1</t>
  </si>
  <si>
    <t>GM173_RS08630</t>
  </si>
  <si>
    <t>WP_203570974.1</t>
  </si>
  <si>
    <t xml:space="preserve">   48: 1.5e-03   88: 3.9e-04  128: 4.6e-07  168: 1.7e-04  209: 1.1e-09  249: 1.9e-07  289: 1.4e-05</t>
  </si>
  <si>
    <t>NZ_CP156074</t>
  </si>
  <si>
    <t>NZ_CP156074.1</t>
  </si>
  <si>
    <t>ABFG87_RS04905</t>
  </si>
  <si>
    <t>WP_136771670.1</t>
  </si>
  <si>
    <t>ABFG87_RS04910</t>
  </si>
  <si>
    <t>WP_169307214.1</t>
  </si>
  <si>
    <t>Chitiniphilus eburneus strain YS-30</t>
  </si>
  <si>
    <t xml:space="preserve">   50: 2.5e-04   90: 1.0e-04  130: 1.4e-06  170: 9.6e-06  212: 7.3e-10  252: 9.2e-11  292: 2.3e-05</t>
  </si>
  <si>
    <t xml:space="preserve">   52: 1.6e-04   92: 2.7e-08  132: 2.3e-04  172: 2.1e-03  212: 2.0e-07  252: 1.4e-05  292: 4.2e-03</t>
  </si>
  <si>
    <t>NZ_SUMF01000001</t>
  </si>
  <si>
    <t>NZ_SUMF01000001.1</t>
  </si>
  <si>
    <t>FAZ21_RS02400</t>
  </si>
  <si>
    <t>FAZ21_02400</t>
  </si>
  <si>
    <t>FAZ21_RS02395</t>
  </si>
  <si>
    <t>FAZ21_02395</t>
  </si>
  <si>
    <t>Chitiniphilus eburneus strain HX-2-15</t>
  </si>
  <si>
    <t>SUMF01000001</t>
  </si>
  <si>
    <t>SUMF01000001.1</t>
  </si>
  <si>
    <t>TJZ79156.1</t>
  </si>
  <si>
    <t>TJZ79155.1</t>
  </si>
  <si>
    <t xml:space="preserve">   62: 1.6e-04  102: 2.7e-08  142: 2.3e-04  182: 2.1e-03  222: 2.0e-07  262: 1.4e-05  302: 4.2e-03</t>
  </si>
  <si>
    <t>NZ_VIRW01000025</t>
  </si>
  <si>
    <t>NZ_VIRW01000025.1</t>
  </si>
  <si>
    <t>FLS37_RS14945</t>
  </si>
  <si>
    <t>WP_157670773.1</t>
  </si>
  <si>
    <t>FLS37_RS14940</t>
  </si>
  <si>
    <t>WP_157670772.1</t>
  </si>
  <si>
    <t>Chitinibacter sp. GC72</t>
  </si>
  <si>
    <t xml:space="preserve">   44: 1.1e-07   84: 1.7e-05  124: 3.8e-07  164: 1.5e-04  205: 5.1e-06  245: 5.3e-06  285: 1.2e-05</t>
  </si>
  <si>
    <t xml:space="preserve">   59: 2.5e-08   99: 1.4e-06  139: 7.5e-06  179: 5.5e-05  219: 1.2e-07  259: 1.7e-06  299: 1.9e-03</t>
  </si>
  <si>
    <t>NZ_FWXD01000052</t>
  </si>
  <si>
    <t>NZ_FWXD01000052.1</t>
  </si>
  <si>
    <t>B9A19_RS21250</t>
  </si>
  <si>
    <t>SAMN02745857_04258</t>
  </si>
  <si>
    <t>WP_176217055.1</t>
  </si>
  <si>
    <t>B9A19_RS21245</t>
  </si>
  <si>
    <t>SAMN02745857_04257</t>
  </si>
  <si>
    <t>WP_084093155.1</t>
  </si>
  <si>
    <t>Andreprevotia lacus DSM 23236</t>
  </si>
  <si>
    <t xml:space="preserve">   50: 3.4e-04   90: 3.3e-08  130: 7.1e-06  170: 1.9e-02  211: 1.7e-08  251: 4.9e-10  291: 8.1e-04</t>
  </si>
  <si>
    <t xml:space="preserve">   62: 4.8e-06  102: 6.5e-04  142: 5.9e-04  182: 4.2e-02  222: 1.4e-09  262: 7.3e-08  302: 1.1e-03</t>
  </si>
  <si>
    <t>FWXD01000006</t>
  </si>
  <si>
    <t>FWXD01000006.1</t>
  </si>
  <si>
    <t>SAMN02745857_01259</t>
  </si>
  <si>
    <t>SMC21844.1</t>
  </si>
  <si>
    <t>SAMN02745857_01258</t>
  </si>
  <si>
    <t>SMC21842.1</t>
  </si>
  <si>
    <t>diguanylate cyclase (GGDEF) domain-containing protein</t>
  </si>
  <si>
    <t xml:space="preserve">   76: 1.0e-04  116: 4.5e-08  156: 9.8e-04  196: 4.8e-03  238: 3.9e-04  278: 4.1e-04</t>
  </si>
  <si>
    <t xml:space="preserve">   39: 4.8e-04   79: 1.6e-03  119: 5.3e-05  159: 3.5e-05  199: 1.4e-06</t>
  </si>
  <si>
    <t>NZ_FWXD01000006</t>
  </si>
  <si>
    <t>NZ_FWXD01000006.1</t>
  </si>
  <si>
    <t>B9A19_RS06285</t>
  </si>
  <si>
    <t>WP_084089930.1</t>
  </si>
  <si>
    <t>B9A19_RS06280</t>
  </si>
  <si>
    <t>WP_084089929.1</t>
  </si>
  <si>
    <t xml:space="preserve">   46: 1.0e-04   86: 4.5e-08  126: 9.8e-04  166: 4.8e-03  208: 3.9e-04  248: 4.1e-04</t>
  </si>
  <si>
    <t>FWXD01000052</t>
  </si>
  <si>
    <t>FWXD01000052.1</t>
  </si>
  <si>
    <t>SMC29915.1</t>
  </si>
  <si>
    <t>Tetratricopeptide repeat-containing protein</t>
  </si>
  <si>
    <t>SMC29914.1</t>
  </si>
  <si>
    <t xml:space="preserve">   59: 4.8e-06   99: 6.5e-04  139: 5.9e-04  179: 4.2e-02  219: 1.4e-09  259: 7.3e-08  299: 1.1e-03</t>
  </si>
  <si>
    <t>NZ_CP058627</t>
  </si>
  <si>
    <t>NZ_CP058627.1</t>
  </si>
  <si>
    <t>HQ393_RS13175</t>
  </si>
  <si>
    <t>HQ393_13175</t>
  </si>
  <si>
    <t>WP_179355617.1</t>
  </si>
  <si>
    <t>HQ393_RS13180</t>
  </si>
  <si>
    <t>HQ393_13180</t>
  </si>
  <si>
    <t>WP_179355618.1</t>
  </si>
  <si>
    <t>Chitinibacter bivalviorum strain 2T18</t>
  </si>
  <si>
    <t xml:space="preserve">   46: 7.7e-06   86: 3.3e-04  126: 2.8e-05  166: 3.6e-05  207: 2.0e-07  247: 8.3e-09  287: 3.1e-05</t>
  </si>
  <si>
    <t xml:space="preserve">   57: 9.3e-08   97: 2.4e-06  137: 9.6e-07  177: 6.1e-03  217: 2.5e-05  257: 8.9e-08</t>
  </si>
  <si>
    <t>NZ_JTLG01000034</t>
  </si>
  <si>
    <t>NZ_JTLG01000034.1</t>
  </si>
  <si>
    <t>L991_RS11210</t>
  </si>
  <si>
    <t>WP_028448781.1</t>
  </si>
  <si>
    <t>L991_RS11215</t>
  </si>
  <si>
    <t>WP_047395378.1</t>
  </si>
  <si>
    <t>Chitinibacter sp. ZOR0017</t>
  </si>
  <si>
    <t xml:space="preserve">   45: 6.0e-06   85: 2.5e-07  125: 1.6e-07  165: 4.7e-05  205: 4.1e-06  245: 3.3e-07</t>
  </si>
  <si>
    <t xml:space="preserve">   46: 1.1e-04   86: 2.0e-06  126: 2.8e-04  166: 2.3e-06  206: 1.4e-06  246: 6.6e-06  286: 9.4e-04</t>
  </si>
  <si>
    <t>JADFUA010000013</t>
  </si>
  <si>
    <t>JADFUA010000013.1</t>
  </si>
  <si>
    <t>INR99_15745</t>
  </si>
  <si>
    <t>MBE9610793.1</t>
  </si>
  <si>
    <t>INR99_15750</t>
  </si>
  <si>
    <t>MBE9610794.1</t>
  </si>
  <si>
    <t xml:space="preserve">   47: 5.3e-06   85: 1.2e-06  125: 3.8e-05  165: 7.1e-03  205: 3.3e-08  245: 1.1e-06  285: 6.1e-04</t>
  </si>
  <si>
    <t xml:space="preserve">   42: 7.6e-06   82: 8.3e-04  122: 2.0e-08  162: 6.3e-03  203: 7.8e-06  243: 6.6e-04  283: 1.9e-03</t>
  </si>
  <si>
    <t>NZ_JADFUA010000013.1</t>
  </si>
  <si>
    <t>INR99_RS15780</t>
  </si>
  <si>
    <t>WP_194117340.1</t>
  </si>
  <si>
    <t>INR99_RS15785</t>
  </si>
  <si>
    <t>WP_194117341.1</t>
  </si>
  <si>
    <t>NZ_AUCN01000009</t>
  </si>
  <si>
    <t>NZ_AUCN01000009.1</t>
  </si>
  <si>
    <t>G482_RS0102980</t>
  </si>
  <si>
    <t>WP_034618659.1</t>
  </si>
  <si>
    <t>G482_RS0102975</t>
  </si>
  <si>
    <t>WP_028448780.1</t>
  </si>
  <si>
    <t>Chitinibacter tainanensis DSM 15459</t>
  </si>
  <si>
    <t xml:space="preserve">   57: 6.0e-06   97: 2.5e-07  137: 1.6e-07  177: 4.7e-05  217: 4.1e-06  257: 3.3e-07</t>
  </si>
  <si>
    <t xml:space="preserve">   46: 1.1e-04   86: 2.0e-06  126: 2.8e-04  166: 1.1e-05  206: 1.4e-06  246: 2.2e-06  286: 9.4e-04</t>
  </si>
  <si>
    <t>NZ_CAMFHY0100000</t>
  </si>
  <si>
    <t>NZ_CAMFHY010000001.1</t>
  </si>
  <si>
    <t>PUQ93_RS01030</t>
  </si>
  <si>
    <t>WP_273428329.1</t>
  </si>
  <si>
    <t>PUQ93_RS01035</t>
  </si>
  <si>
    <t>WP_273428332.1</t>
  </si>
  <si>
    <t>Chitinibacter tainanensis</t>
  </si>
  <si>
    <t xml:space="preserve">   46: 1.1e-04   86: 2.0e-06  126: 2.8e-04  166: 2.1e-06  206: 1.4e-06  246: 6.6e-06  286: 9.4e-04</t>
  </si>
  <si>
    <t>G482_RS0101585</t>
  </si>
  <si>
    <t>WP_156905327.1</t>
  </si>
  <si>
    <t>G482_RS19350</t>
  </si>
  <si>
    <t>WP_028448544.1</t>
  </si>
  <si>
    <t xml:space="preserve">   88: 3.1e-06  126: 2.7e-04  166: 4.3e-08  206: 1.3e-01  248: 1.0e-08  288: 7.4e-05</t>
  </si>
  <si>
    <t xml:space="preserve">   39: 2.7e-03   79: 4.9e-05  119: 6.4e-05  159: 4.7e-05  200: 2.8e-05  240: 6.3e-05  280: 6.4e-03</t>
  </si>
  <si>
    <t>NZ_CAMFHY010000007.1</t>
  </si>
  <si>
    <t>PUQ93_RS09675</t>
  </si>
  <si>
    <t>WP_273430734.1</t>
  </si>
  <si>
    <t>PUQ93_RS09680</t>
  </si>
  <si>
    <t>WP_273430736.1</t>
  </si>
  <si>
    <t xml:space="preserve">   44: 3.1e-06   82: 2.7e-04  122: 4.3e-08  162: 1.3e-01  204: 1.0e-08  244: 7.4e-05</t>
  </si>
  <si>
    <t xml:space="preserve">   39: 2.7e-03   79: 4.9e-05  119: 6.4e-05  159: 4.7e-05  200: 2.8e-05  240: 3.2e-04  280: 6.4e-03</t>
  </si>
  <si>
    <t>ABFG87_RS00670</t>
  </si>
  <si>
    <t>WP_136773733.1</t>
  </si>
  <si>
    <t>ABFG87_RS00675</t>
  </si>
  <si>
    <t>WP_136773734.1</t>
  </si>
  <si>
    <t xml:space="preserve">   47: 5.5e-06   87: 1.7e-05  127: 4.1e-08  167: 1.9e-04  208: 7.0e-08  248: 3.9e-07  288: 6.7e-05</t>
  </si>
  <si>
    <t xml:space="preserve">   60: 3.6e-05   96: 1.6e-05  136: 4.8e-06  173: 2.8e-04  211: 7.3e-03  251: 5.4e-07  291: 1.5e-03</t>
  </si>
  <si>
    <t>SUMF01000013</t>
  </si>
  <si>
    <t>SUMF01000013.1</t>
  </si>
  <si>
    <t>FAZ21_12285</t>
  </si>
  <si>
    <t>TJZ72989.1</t>
  </si>
  <si>
    <t>FAZ21_12290</t>
  </si>
  <si>
    <t>TJZ72990.1</t>
  </si>
  <si>
    <t>NZ_SUMF01000013</t>
  </si>
  <si>
    <t>NZ_SUMF01000013.1</t>
  </si>
  <si>
    <t>FAZ21_RS12285</t>
  </si>
  <si>
    <t>FAZ21_RS12290</t>
  </si>
  <si>
    <t>NZ_JTLG01000023</t>
  </si>
  <si>
    <t>NZ_JTLG01000023.1</t>
  </si>
  <si>
    <t>L991_RS09365</t>
  </si>
  <si>
    <t>WP_156129036.1</t>
  </si>
  <si>
    <t>L991_RS16530</t>
  </si>
  <si>
    <t>WP_052190776.1</t>
  </si>
  <si>
    <t xml:space="preserve">   88: 3.1e-06  126: 4.3e-04  166: 4.3e-08  206: 1.5e-01  248: 1.1e-08  288: 7.4e-05</t>
  </si>
  <si>
    <t xml:space="preserve">   39: 2.7e-03   79: 4.9e-05  119: 6.4e-05  159: 5.4e-05  200: 2.8e-05  240: 3.5e-04  280: 8.0e-03</t>
  </si>
  <si>
    <t>HZU75_RS08575</t>
  </si>
  <si>
    <t>HZU75_08575</t>
  </si>
  <si>
    <t>WP_180305692.1</t>
  </si>
  <si>
    <t>HZU75_RS08580</t>
  </si>
  <si>
    <t>HZU75_08580</t>
  </si>
  <si>
    <t>WP_180305693.1</t>
  </si>
  <si>
    <t xml:space="preserve">   13: 5.3e-03   50: 2.6e-07   90: 1.0e-03  130: 3.0e-07  170: 3.0e-06  211: 4.2e-06  251: 3.9e-07  291: 1.8e-06</t>
  </si>
  <si>
    <t xml:space="preserve">   58: 1.1e-05   98: 4.2e-07  138: 4.3e-06  178: 4.6e-03  218: 4.9e-06  258: 3.3e-08</t>
  </si>
  <si>
    <t>NZ_CP106753</t>
  </si>
  <si>
    <t>NZ_CP106753.1</t>
  </si>
  <si>
    <t>N8I74_RS03155</t>
  </si>
  <si>
    <t>N8I74_03155</t>
  </si>
  <si>
    <t>WP_263125471.1</t>
  </si>
  <si>
    <t>N8I74_RS03160</t>
  </si>
  <si>
    <t>N8I74_03160</t>
  </si>
  <si>
    <t>WP_263125472.1</t>
  </si>
  <si>
    <t>Chitiniphilus purpureus strain CD1</t>
  </si>
  <si>
    <t xml:space="preserve">   48: 6.6e-06   88: 2.2e-07  128: 1.5e-07  168: 3.1e-05  210: 2.3e-07  250: 1.7e-06  290: 7.9e-05</t>
  </si>
  <si>
    <t xml:space="preserve">   20: 2.5e-03   60: 1.3e-07   97: 8.7e-05  137: 2.5e-07  174: 2.5e-04  214: 7.0e-08  254: 1.8e-06  294: 8.7e-05</t>
  </si>
  <si>
    <t>HQ393_RS01850</t>
  </si>
  <si>
    <t>HQ393_01850</t>
  </si>
  <si>
    <t>WP_179357173.1</t>
  </si>
  <si>
    <t>HQ393_RS01845</t>
  </si>
  <si>
    <t>HQ393_01845</t>
  </si>
  <si>
    <t>WP_179357172.1</t>
  </si>
  <si>
    <t xml:space="preserve">   45: 2.2e-06   85: 7.5e-07  125: 2.5e-07  165: 3.1e-05  205: 3.8e-08  245: 4.4e-06  285: 4.4e-04</t>
  </si>
  <si>
    <t xml:space="preserve">   46: 8.7e-05   86: 1.8e-06  126: 2.4e-04  166: 2.2e-05  206: 1.9e-06  246: 1.4e-07  286: 1.5e-04</t>
  </si>
  <si>
    <t>HQN60_RS02535</t>
  </si>
  <si>
    <t>HQN60_02535</t>
  </si>
  <si>
    <t>WP_173532204.1</t>
  </si>
  <si>
    <t>HQN60_RS02530</t>
  </si>
  <si>
    <t>HQN60_02530</t>
  </si>
  <si>
    <t>WP_173532203.1</t>
  </si>
  <si>
    <t xml:space="preserve">   84: 1.1e-06  124: 4.5e-06  164: 9.0e-03  204: 4.8e-06  244: 7.2e-07  284: 7.0e-04</t>
  </si>
  <si>
    <t xml:space="preserve">   48: 8.8e-04   88: 1.3e-03  128: 5.2e-08  168: 1.8e-04  208: 3.4e-07  248: 8.1e-07  288: 6.1e-03</t>
  </si>
  <si>
    <t>HQ393_RS07430</t>
  </si>
  <si>
    <t>HQ393_07430</t>
  </si>
  <si>
    <t>WP_179358178.1</t>
  </si>
  <si>
    <t>HQ393_RS07435</t>
  </si>
  <si>
    <t>HQ393_07435</t>
  </si>
  <si>
    <t>WP_179358179.1</t>
  </si>
  <si>
    <t xml:space="preserve">   50: 1.0e-08   88: 1.2e-03  128: 2.0e-04  168: 1.2e-03  210: 5.8e-10  250: 3.1e-06</t>
  </si>
  <si>
    <t xml:space="preserve">   42: 1.2e-03   82: 3.2e-05  122: 1.3e-04  162: 2.0e-04  203: 3.0e-06  243: 7.4e-05</t>
  </si>
  <si>
    <t>WOFE01000002</t>
  </si>
  <si>
    <t>WOFE01000002.1</t>
  </si>
  <si>
    <t>GM173_07910</t>
  </si>
  <si>
    <t>MBM5571505.1</t>
  </si>
  <si>
    <t>GM173_07905</t>
  </si>
  <si>
    <t>MBM5571504.1</t>
  </si>
  <si>
    <t xml:space="preserve">   84: 3.0e-06  124: 2.6e-06  164: 1.7e-02  204: 1.1e-04  244: 2.1e-06  284: 1.5e-05</t>
  </si>
  <si>
    <t xml:space="preserve">   50: 9.2e-04   90: 5.4e-06  130: 9.5e-09  170: 5.3e-03  210: 3.0e-09  250: 3.9e-07  290: 2.3e-03</t>
  </si>
  <si>
    <t>NZ_WOFE01000002</t>
  </si>
  <si>
    <t>NZ_WOFE01000002.1</t>
  </si>
  <si>
    <t>GM173_RS07920</t>
  </si>
  <si>
    <t>WP_203570817.1</t>
  </si>
  <si>
    <t>GM173_RS07915</t>
  </si>
  <si>
    <t>WP_203570816.1</t>
  </si>
  <si>
    <t>JADFUA010000001</t>
  </si>
  <si>
    <t>JADFUA010000001.1</t>
  </si>
  <si>
    <t>INR99_00275</t>
  </si>
  <si>
    <t>MBE9607775.1</t>
  </si>
  <si>
    <t>INR99_00280</t>
  </si>
  <si>
    <t>MBE9607776.1</t>
  </si>
  <si>
    <t xml:space="preserve">   47: 2.0e-04   87: 1.1e-05  127: 1.9e-06  167: 1.5e-03  209: 1.7e-08  249: 7.4e-07  289: 8.9e-07</t>
  </si>
  <si>
    <t xml:space="preserve">   51: 2.6e-07   91: 2.4e-04  131: 8.3e-05  171: 2.1e-03  211: 9.7e-09  251: 4.4e-06</t>
  </si>
  <si>
    <t>NZ_JADFUA010000001.1</t>
  </si>
  <si>
    <t>INR99_RS00275</t>
  </si>
  <si>
    <t>WP_194114290.1</t>
  </si>
  <si>
    <t>INR99_RS00280</t>
  </si>
  <si>
    <t>WP_194114291.1</t>
  </si>
  <si>
    <t>K4H25_RS14545</t>
  </si>
  <si>
    <t>K4H25_14545</t>
  </si>
  <si>
    <t>WP_221021138.1</t>
  </si>
  <si>
    <t>K4H25_RS14540</t>
  </si>
  <si>
    <t>K4H25_14540</t>
  </si>
  <si>
    <t>WP_221021137.1</t>
  </si>
  <si>
    <t xml:space="preserve">   84: 1.1e-06  124: 4.5e-06  164: 2.5e-03  204: 4.6e-06  244: 3.3e-06  284: 5.4e-04</t>
  </si>
  <si>
    <t xml:space="preserve">   48: 1.6e-04   88: 1.8e-03  128: 5.2e-08  168: 3.6e-04  208: 5.1e-07  248: 5.9e-06  288: 3.2e-03</t>
  </si>
  <si>
    <t>JADFUA010000012</t>
  </si>
  <si>
    <t>JADFUA010000012.1</t>
  </si>
  <si>
    <t>INR99_15130</t>
  </si>
  <si>
    <t>MBE9610673.1</t>
  </si>
  <si>
    <t>INR99_15135</t>
  </si>
  <si>
    <t>MBE9610674.1</t>
  </si>
  <si>
    <t xml:space="preserve">   44: 1.2e-03   84: 1.1e-04  124: 1.7e-06  164: 1.8e-03  204: 7.2e-08  244: 1.0e-08  284: 1.5e-03</t>
  </si>
  <si>
    <t xml:space="preserve">   51: 2.7e-03   91: 8.0e-05  131: 2.5e-08  171: 2.2e-02  211: 1.4e-08  251: 1.4e-08  291: 9.9e-04</t>
  </si>
  <si>
    <t>NZ_JADFUA010000012.1</t>
  </si>
  <si>
    <t>INR99_RS15165</t>
  </si>
  <si>
    <t>WP_194117223.1</t>
  </si>
  <si>
    <t>INR99_RS15170</t>
  </si>
  <si>
    <t>WP_194117224.1</t>
  </si>
  <si>
    <t>HZU75_RS09525</t>
  </si>
  <si>
    <t>HZU75_09525</t>
  </si>
  <si>
    <t>WP_180305860.1</t>
  </si>
  <si>
    <t>HZU75_RS09520</t>
  </si>
  <si>
    <t>HZU75_09520</t>
  </si>
  <si>
    <t>WP_180305859.1</t>
  </si>
  <si>
    <t xml:space="preserve">   84: 8.9e-06  124: 3.4e-06  164: 3.3e-02  204: 9.2e-05  244: 1.5e-07  284: 6.6e-05</t>
  </si>
  <si>
    <t xml:space="preserve">   50: 7.9e-04   90: 4.0e-05  130: 2.4e-06  170: 6.4e-03  210: 2.3e-09  250: 5.1e-05  290: 5.0e-03</t>
  </si>
  <si>
    <t>NZ_KE386629</t>
  </si>
  <si>
    <t>NZ_KE386629.1</t>
  </si>
  <si>
    <t>C515_RS0117230</t>
  </si>
  <si>
    <t>WP_144290526.1</t>
  </si>
  <si>
    <t>C515_RS24155</t>
  </si>
  <si>
    <t>WP_158380866.1</t>
  </si>
  <si>
    <t>Chitinilyticum litopenaei DSM 21440</t>
  </si>
  <si>
    <t xml:space="preserve">   49: 1.9e-05   89: 9.2e-06  129: 4.1e-07  169: 1.4e-03  211: 1.8e-06  251: 1.3e-05  291: 2.6e-04</t>
  </si>
  <si>
    <t xml:space="preserve">   19: 2.8e-06   59: 1.8e-06</t>
  </si>
  <si>
    <t>FWXD01000022</t>
  </si>
  <si>
    <t>FWXD01000022.1</t>
  </si>
  <si>
    <t>SAMN02745857_03222</t>
  </si>
  <si>
    <t>SMC28374.1</t>
  </si>
  <si>
    <t>SAMN02745857_03223</t>
  </si>
  <si>
    <t>SMC28376.1</t>
  </si>
  <si>
    <t xml:space="preserve">   47: 2.0e-03   87: 1.4e-06  127: 3.4e-07  167: 1.4e-04  208: 2.8e-07  248: 7.8e-06</t>
  </si>
  <si>
    <t xml:space="preserve">   53: 3.1e-04   93: 1.1e-08  132: 1.4e-02  168: 1.9e-05  208: 2.4e-02  246: 2.0e-09</t>
  </si>
  <si>
    <t>NZ_FWXD01000022</t>
  </si>
  <si>
    <t>NZ_FWXD01000022.1</t>
  </si>
  <si>
    <t>B9A19_RS16100</t>
  </si>
  <si>
    <t>WP_084092070.1</t>
  </si>
  <si>
    <t>B9A19_RS16105</t>
  </si>
  <si>
    <t>WP_176216975.1</t>
  </si>
  <si>
    <t>NZ_ATZJ01000023</t>
  </si>
  <si>
    <t>NZ_ATZJ01000023.1</t>
  </si>
  <si>
    <t>C515_RS0110420</t>
  </si>
  <si>
    <t>WP_028455486.1</t>
  </si>
  <si>
    <t>C515_RS22545</t>
  </si>
  <si>
    <t>WP_051304843.1</t>
  </si>
  <si>
    <t xml:space="preserve">    7: 6.9e-04   47: 2.5e-05   85: 3.5e-06  125: 2.0e-04  165: 3.6e-03  205: 1.2e-06  245: 1.2e-06  285: 7.0e-03</t>
  </si>
  <si>
    <t xml:space="preserve">   46: 1.2e-04   86: 4.4e-04  126: 3.6e-07  166: 1.7e-03  207: 4.4e-09  247: 2.7e-06  287: 7.8e-03</t>
  </si>
  <si>
    <t>FWXD01000002</t>
  </si>
  <si>
    <t>FWXD01000002.1</t>
  </si>
  <si>
    <t>SAMN02745857_00542</t>
  </si>
  <si>
    <t>SMC18358.1</t>
  </si>
  <si>
    <t>SAMN02745857_00543</t>
  </si>
  <si>
    <t>SMC18360.1</t>
  </si>
  <si>
    <t xml:space="preserve">   45: 7.6e-06   85: 8.9e-06  125: 6.7e-10  165: 5.0e-06  205: 6.4e-08  245: 5.8e-05  285: 4.9e-04</t>
  </si>
  <si>
    <t xml:space="preserve">   50: 6.7e-06   90: 5.5e-05  130: 6.1e-05  170: 1.8e-08  210: 1.0e-11  250: 1.5e-03  290: 2.1e-03</t>
  </si>
  <si>
    <t>NZ_FWXD01000002</t>
  </si>
  <si>
    <t>NZ_FWXD01000002.1</t>
  </si>
  <si>
    <t>B9A19_RS02690</t>
  </si>
  <si>
    <t>WP_084089000.1</t>
  </si>
  <si>
    <t>B9A19_RS02695</t>
  </si>
  <si>
    <t>WP_084089001.1</t>
  </si>
  <si>
    <t>NZ_KE387259</t>
  </si>
  <si>
    <t>NZ_KE387259.1</t>
  </si>
  <si>
    <t>H559_RS0114175</t>
  </si>
  <si>
    <t>WP_028453213.1</t>
  </si>
  <si>
    <t>H559_RS21910</t>
  </si>
  <si>
    <t>WP_162143340.1</t>
  </si>
  <si>
    <t xml:space="preserve">   47: 3.4e-06   85: 8.9e-06  125: 1.5e-04  165: 1.7e-01  206: 4.1e-07  246: 2.7e-07  286: 6.4e-03</t>
  </si>
  <si>
    <t xml:space="preserve">   45: 1.2e-04   85: 1.2e-03  125: 3.6e-09  165: 1.9e-03  206: 1.2e-09  246: 2.3e-04</t>
  </si>
  <si>
    <t>HQ393_RS11940</t>
  </si>
  <si>
    <t>HQ393_11940</t>
  </si>
  <si>
    <t>WP_179355391.1</t>
  </si>
  <si>
    <t>HQ393_RS11945</t>
  </si>
  <si>
    <t>HQ393_11945</t>
  </si>
  <si>
    <t>WP_179355392.1</t>
  </si>
  <si>
    <t xml:space="preserve">   84: 1.8e-05  124: 6.6e-06  164: 2.3e-02  204: 1.7e-06  244: 9.0e-06  284: 2.6e-04</t>
  </si>
  <si>
    <t xml:space="preserve">   50: 9.9e-05   90: 2.2e-04  130: 2.3e-05  170: 1.9e-03  210: 3.3e-08  250: 4.4e-08  290: 3.3e-04</t>
  </si>
  <si>
    <t>WXTX01000012</t>
  </si>
  <si>
    <t>WXTX01000012.1</t>
  </si>
  <si>
    <t>IGB42_03453</t>
  </si>
  <si>
    <t>KAF0812175.1</t>
  </si>
  <si>
    <t>IGB42_03452</t>
  </si>
  <si>
    <t>KAF0812174.1</t>
  </si>
  <si>
    <t xml:space="preserve">   47: 4.3e-05   87: 4.7e-06  127: 1.4e-08  167: 2.6e-03  208: 2.8e-09  248: 9.5e-06  288: 2.6e-04</t>
  </si>
  <si>
    <t xml:space="preserve">   94: 1.7e-10  132: 1.2e-03  168: 9.0e-08  206: 1.4e-01  246: 1.1e-04</t>
  </si>
  <si>
    <t>NZ_WXTX01000012</t>
  </si>
  <si>
    <t>NZ_WXTX01000012.1</t>
  </si>
  <si>
    <t>IGB42_RS17410</t>
  </si>
  <si>
    <t>WP_159674025.1</t>
  </si>
  <si>
    <t>IGB42_RS17405</t>
  </si>
  <si>
    <t>WP_159674023.1</t>
  </si>
  <si>
    <t>GM173_01730</t>
  </si>
  <si>
    <t>MBM5570290.1</t>
  </si>
  <si>
    <t>GM173_01725</t>
  </si>
  <si>
    <t>MBM5570289.1</t>
  </si>
  <si>
    <t xml:space="preserve">   45: 1.3e-05   83: 1.2e-03  123: 9.3e-05  163: 2.5e-02  204: 5.6e-08  244: 5.9e-06  284: 4.3e-04</t>
  </si>
  <si>
    <t xml:space="preserve">   43: 1.6e-03   83: 5.0e-05  123: 1.4e-04  163: 2.3e-04  204: 2.0e-07  244: 4.0e-05</t>
  </si>
  <si>
    <t>GM173_RS01730</t>
  </si>
  <si>
    <t>WP_203569600.1</t>
  </si>
  <si>
    <t>GM173_RS01725</t>
  </si>
  <si>
    <t>WP_203569599.1</t>
  </si>
  <si>
    <t>HQ393_RS02100</t>
  </si>
  <si>
    <t>HQ393_02100</t>
  </si>
  <si>
    <t>WP_179357220.1</t>
  </si>
  <si>
    <t>HQ393_RS02105</t>
  </si>
  <si>
    <t>HQ393_02105</t>
  </si>
  <si>
    <t>WP_179357221.1</t>
  </si>
  <si>
    <t xml:space="preserve">   45: 3.6e-08   85: 1.7e-05  125: 1.7e-05  165: 8.7e-07  205: 6.0e-08  245: 2.7e-05  285: 5.7e-03</t>
  </si>
  <si>
    <t xml:space="preserve">   48: 6.6e-08   88: 1.0e-04  128: 3.8e-06  168: 1.3e-03  208: 4.5e-08  248: 1.4e-04  288: 6.6e-04</t>
  </si>
  <si>
    <t>NZ_VIRW01000004</t>
  </si>
  <si>
    <t>NZ_VIRW01000004.1</t>
  </si>
  <si>
    <t>FLS37_RS06190</t>
  </si>
  <si>
    <t>WP_157315078.1</t>
  </si>
  <si>
    <t>FLS37_RS06185</t>
  </si>
  <si>
    <t>WP_157315077.1</t>
  </si>
  <si>
    <t xml:space="preserve">   84: 2.1e-05  124: 2.5e-05  164: 5.9e-03  204: 2.2e-05  244: 3.9e-06  284: 8.5e-05</t>
  </si>
  <si>
    <t xml:space="preserve">   60: 3.0e-04  100: 7.8e-05  140: 2.2e-05  180: 5.9e-02  220: 1.4e-07  260: 2.1e-05  300: 3.6e-04</t>
  </si>
  <si>
    <t>NZ_KE386952</t>
  </si>
  <si>
    <t>NZ_KE386952.1</t>
  </si>
  <si>
    <t>G482_RS0113050</t>
  </si>
  <si>
    <t>WP_028450397.1</t>
  </si>
  <si>
    <t>G482_RS19730</t>
  </si>
  <si>
    <t>WP_028450398.1</t>
  </si>
  <si>
    <t xml:space="preserve">   84: 8.9e-06  124: 3.1e-05  164: 2.4e-02  204: 1.3e-04  244: 2.6e-05  284: 2.4e-04</t>
  </si>
  <si>
    <t xml:space="preserve">   50: 1.6e-03   90: 1.5e-03  130: 2.1e-07  170: 1.1e-01  210: 1.0e-08  250: 1.1e-05  290: 1.5e-03</t>
  </si>
  <si>
    <t>NZ_JTLG01000004</t>
  </si>
  <si>
    <t>NZ_JTLG01000004.1</t>
  </si>
  <si>
    <t>L991_RS00880</t>
  </si>
  <si>
    <t>WP_047391158.1</t>
  </si>
  <si>
    <t>L991_RS16205</t>
  </si>
  <si>
    <t>WP_052190464.1</t>
  </si>
  <si>
    <t xml:space="preserve">   84: 8.9e-06  124: 3.1e-05  164: 2.4e-02  204: 8.2e-05  244: 2.6e-05  284: 2.4e-04</t>
  </si>
  <si>
    <t xml:space="preserve">   50: 1.6e-03   90: 1.5e-03  130: 2.1e-07  170: 1.1e-01  210: 1.0e-08  250: 2.1e-06  290: 1.8e-03</t>
  </si>
  <si>
    <t>WXTX01000004</t>
  </si>
  <si>
    <t>WXTX01000004.1</t>
  </si>
  <si>
    <t>IGB42_01517</t>
  </si>
  <si>
    <t>KAF0813838.1</t>
  </si>
  <si>
    <t>IGB42_01516</t>
  </si>
  <si>
    <t>KAF0813837.1</t>
  </si>
  <si>
    <t xml:space="preserve">   45: 6.2e-06   85: 1.5e-05  125: 5.0e-10  165: 1.6e-06  205: 3.0e-07  245: 2.5e-05  285: 3.9e-04</t>
  </si>
  <si>
    <t xml:space="preserve">   50: 7.2e-07   90: 4.8e-06  130: 2.9e-05  170: 1.3e-07  210: 2.1e-11  250: 3.2e-05  290: 6.3e-03</t>
  </si>
  <si>
    <t>NZ_WXTX01000004</t>
  </si>
  <si>
    <t>NZ_WXTX01000004.1</t>
  </si>
  <si>
    <t>IGB42_RS07595</t>
  </si>
  <si>
    <t>WP_159669381.1</t>
  </si>
  <si>
    <t>IGB42_RS07590</t>
  </si>
  <si>
    <t>WP_159669379.1</t>
  </si>
  <si>
    <t>INR99_01985</t>
  </si>
  <si>
    <t>MBE9608107.1</t>
  </si>
  <si>
    <t>response regulator</t>
  </si>
  <si>
    <t>INR99_01990</t>
  </si>
  <si>
    <t>MBE9608108.1</t>
  </si>
  <si>
    <t xml:space="preserve">   44: 5.6e-07   84: 5.2e-06  124: 8.8e-06  164: 6.7e-04  204: 3.7e-08  244: 4.2e-06  284: 1.2e-04</t>
  </si>
  <si>
    <t xml:space="preserve">  105: 8.9e-01</t>
  </si>
  <si>
    <t>INR99_RS01995</t>
  </si>
  <si>
    <t>WP_194114608.1</t>
  </si>
  <si>
    <t>ATP-binding protein</t>
  </si>
  <si>
    <t>INR99_RS02000</t>
  </si>
  <si>
    <t>WP_194114609.1</t>
  </si>
  <si>
    <t>H559_RS0115860</t>
  </si>
  <si>
    <t>WP_028453478.1</t>
  </si>
  <si>
    <t>H559_RS21960</t>
  </si>
  <si>
    <t>WP_051279634.1</t>
  </si>
  <si>
    <t xml:space="preserve">   47: 2.4e-06   87: 1.7e-07  127: 2.9e-07  167: 2.3e-03  208: 2.2e-08  248: 5.3e-08  288: 3.2e-03</t>
  </si>
  <si>
    <t xml:space="preserve">   52: 3.8e-04   92: 1.4e-05  132: 2.5e-02  171: 3.1e-05  207: 5.2e-06  245: 6.2e-04</t>
  </si>
  <si>
    <t>K4H28_RS02250</t>
  </si>
  <si>
    <t>K4H28_02250</t>
  </si>
  <si>
    <t>WP_221006703.1</t>
  </si>
  <si>
    <t>K4H28_RS02255</t>
  </si>
  <si>
    <t>K4H28_02255</t>
  </si>
  <si>
    <t>WP_221006705.1</t>
  </si>
  <si>
    <t xml:space="preserve">    4: 5.1e-03   44: 1.6e-07   84: 7.9e-07  124: 6.3e-06  164: 1.6e-07  204: 3.1e-10  244: 1.5e-06  284: 1.7e-06</t>
  </si>
  <si>
    <t xml:space="preserve">   13: 6.7e-02</t>
  </si>
  <si>
    <t>FWXD01000010</t>
  </si>
  <si>
    <t>FWXD01000010.1</t>
  </si>
  <si>
    <t>SAMN02745857_02049</t>
  </si>
  <si>
    <t>SMC25055.1</t>
  </si>
  <si>
    <t>SAMN02745857_02048</t>
  </si>
  <si>
    <t>SMC25053.1</t>
  </si>
  <si>
    <t xml:space="preserve">  118: 4.3e-08  158: 1.5e-04  198: 2.4e-05  238: 1.4e-06  278: 2.2e-03</t>
  </si>
  <si>
    <t xml:space="preserve">  115: 4.0e-01</t>
  </si>
  <si>
    <t>NZ_FWXD01000010</t>
  </si>
  <si>
    <t>NZ_FWXD01000010.1</t>
  </si>
  <si>
    <t>B9A19_RS10245</t>
  </si>
  <si>
    <t>WP_084090702.1</t>
  </si>
  <si>
    <t>B9A19_RS10240</t>
  </si>
  <si>
    <t>WP_084090701.1</t>
  </si>
  <si>
    <t>JAJAWG010000005</t>
  </si>
  <si>
    <t>JAJAWG010000005.1</t>
  </si>
  <si>
    <t>LG219_10050</t>
  </si>
  <si>
    <t>MCB5196611.1</t>
  </si>
  <si>
    <t>LG219_10045</t>
  </si>
  <si>
    <t>MCB5196610.1</t>
  </si>
  <si>
    <t xml:space="preserve">   44: 2.1e-04   84: 1.6e-04  124: 3.2e-06  164: 4.7e-04  205: 2.4e-06  245: 1.7e-02  284: 1.7e-03</t>
  </si>
  <si>
    <t xml:space="preserve">   38: 2.8e-07   75: 1.0e-02  111: 3.7e-06  150: 3.8e-02  187: 1.7e-05</t>
  </si>
  <si>
    <t>NZ_JAJAWG010000005.1</t>
  </si>
  <si>
    <t>LG219_RS10050</t>
  </si>
  <si>
    <t>WP_226764351.1</t>
  </si>
  <si>
    <t>LG219_RS10045</t>
  </si>
  <si>
    <t>WP_226764350.1</t>
  </si>
  <si>
    <t>HQ393_RS11105</t>
  </si>
  <si>
    <t>HQ393_11105</t>
  </si>
  <si>
    <t>WP_179355238.1</t>
  </si>
  <si>
    <t>HQ393_RS11110</t>
  </si>
  <si>
    <t>HQ393_11110</t>
  </si>
  <si>
    <t>WP_179355239.1</t>
  </si>
  <si>
    <t xml:space="preserve">   44: 1.1e-04   84: 6.6e-08  124: 2.2e-07  164: 6.2e-05  205: 2.3e-08</t>
  </si>
  <si>
    <t xml:space="preserve">    3: 3.3e-05   40: 7.5e-04   78: 4.2e-04  114: 6.2e-05  150: 8.1e-04  192: 1.9e-06</t>
  </si>
  <si>
    <t>Q320_RS0116450</t>
  </si>
  <si>
    <t>WP_027469902.1</t>
  </si>
  <si>
    <t>Q320_RS0116445</t>
  </si>
  <si>
    <t>WP_027469901.1</t>
  </si>
  <si>
    <t xml:space="preserve">   47: 1.8e-04   87: 4.0e-05  127: 2.6e-06  167: 4.1e-03  207: 9.0e-07  247: 9.8e-02  286: 4.0e-05</t>
  </si>
  <si>
    <t xml:space="preserve">   42: 2.6e-07   79: 1.4e-03  115: 1.6e-05  151: 1.0e-01  189: 1.9e-06</t>
  </si>
  <si>
    <t>K4H25_RS16525</t>
  </si>
  <si>
    <t>K4H25_16525</t>
  </si>
  <si>
    <t>WP_221021434.1</t>
  </si>
  <si>
    <t>K4H25_RS16530</t>
  </si>
  <si>
    <t>K4H25_16530</t>
  </si>
  <si>
    <t>WP_221021435.1</t>
  </si>
  <si>
    <t xml:space="preserve">   44: 3.3e-03   84: 1.6e-04  124: 5.2e-06  164: 4.0e-04  205: 3.4e-06</t>
  </si>
  <si>
    <t xml:space="preserve">   38: 2.6e-07   75: 1.7e-03  111: 1.2e-06  147: 9.9e-02  187: 2.0e-04</t>
  </si>
  <si>
    <t>NZ_MSCO01000002</t>
  </si>
  <si>
    <t>NZ_MSCO01000002.1</t>
  </si>
  <si>
    <t>BTO22_RS14765</t>
  </si>
  <si>
    <t>BTO22_14635</t>
  </si>
  <si>
    <t>WP_105056131.1</t>
  </si>
  <si>
    <t>BTO22_RS20230</t>
  </si>
  <si>
    <t>WP_258132609.1</t>
  </si>
  <si>
    <t>Aliivibrio sifiae strain ATCC 33715</t>
  </si>
  <si>
    <t xml:space="preserve">   47: 6.7e-03   87: 5.3e-04  127: 5.8e-05  167: 5.6e-04  207: 1.3e-06  247: 1.3e-04  287: 1.3e-03</t>
  </si>
  <si>
    <t xml:space="preserve">   42: 1.4e-03</t>
  </si>
  <si>
    <t>HQN60_RS04125</t>
  </si>
  <si>
    <t>HQN60_04125</t>
  </si>
  <si>
    <t>WP_173532470.1</t>
  </si>
  <si>
    <t>HQN60_RS04130</t>
  </si>
  <si>
    <t>HQN60_04130</t>
  </si>
  <si>
    <t>WP_173532471.1</t>
  </si>
  <si>
    <t xml:space="preserve">   44: 7.5e-04   84: 3.7e-04  124: 1.2e-06  164: 4.0e-04  205: 7.7e-07</t>
  </si>
  <si>
    <t xml:space="preserve">   38: 3.1e-07   75: 1.8e-03  111: 8.2e-06  147: 5.3e-02  187: 1.1e-03</t>
  </si>
  <si>
    <t>GM173_00090</t>
  </si>
  <si>
    <t>MBM5569977.1</t>
  </si>
  <si>
    <t>GM173_00095</t>
  </si>
  <si>
    <t>MBM5569978.1</t>
  </si>
  <si>
    <t xml:space="preserve">   51: 3.9e-06   91: 4.2e-05  131: 4.4e-06  171: 1.8e-03  211: 7.6e-08  251: 3.1e-03</t>
  </si>
  <si>
    <t xml:space="preserve">   44: 2.8e-07   84: 2.5e-07  124: 6.3e-06  164: 9.2e-07  204: 7.7e-09  244: 9.8e-07  284: 2.2e-06</t>
  </si>
  <si>
    <t>GM173_RS00090</t>
  </si>
  <si>
    <t>WP_203569307.1</t>
  </si>
  <si>
    <t>GM173_RS00095</t>
  </si>
  <si>
    <t>WP_203569308.1</t>
  </si>
  <si>
    <t>NZ_VIRW01000014</t>
  </si>
  <si>
    <t>NZ_VIRW01000014.1</t>
  </si>
  <si>
    <t>FLS37_RS11945</t>
  </si>
  <si>
    <t>WP_157670174.1</t>
  </si>
  <si>
    <t>FLS37_RS11940</t>
  </si>
  <si>
    <t>WP_157670173.1</t>
  </si>
  <si>
    <t xml:space="preserve">   44: 1.3e-05   84: 3.1e-07  124: 5.1e-08  164: 1.6e-04  205: 1.0e-07  245: 2.8e-04</t>
  </si>
  <si>
    <t xml:space="preserve">    3: 6.0e-04   40: 1.2e-06   78: 5.2e-04  114: 1.3e-06  150: 4.6e-04  192: 4.6e-05</t>
  </si>
  <si>
    <t>HZU75_RS10240</t>
  </si>
  <si>
    <t>HZU75_10240</t>
  </si>
  <si>
    <t>WP_180305996.1</t>
  </si>
  <si>
    <t>HZU75_RS10235</t>
  </si>
  <si>
    <t>HZU75_10235</t>
  </si>
  <si>
    <t>WP_180305995.1</t>
  </si>
  <si>
    <t xml:space="preserve">   44: 2.1e-05   84: 1.4e-07  124: 1.8e-07  164: 9.2e-05  205: 6.8e-07</t>
  </si>
  <si>
    <t xml:space="preserve">    3: 1.4e-03   40: 9.4e-05   78: 1.0e-02  114: 2.7e-06  150: 9.6e-02  192: 1.9e-07</t>
  </si>
  <si>
    <t>Number of TPRs</t>
  </si>
  <si>
    <t>RcbA homolog</t>
  </si>
  <si>
    <r>
      <rPr>
        <b/>
        <i/>
        <sz val="12"/>
        <color theme="1"/>
        <rFont val="Aptos Narrow"/>
        <scheme val="minor"/>
      </rPr>
      <t>rcbA</t>
    </r>
    <r>
      <rPr>
        <b/>
        <sz val="12"/>
        <color theme="1"/>
        <rFont val="Aptos Narrow"/>
        <scheme val="minor"/>
      </rPr>
      <t xml:space="preserve"> gene length</t>
    </r>
  </si>
  <si>
    <t>RcbB homolog</t>
  </si>
  <si>
    <r>
      <rPr>
        <b/>
        <i/>
        <sz val="12"/>
        <color theme="1"/>
        <rFont val="Aptos Narrow"/>
        <scheme val="minor"/>
      </rPr>
      <t>rcbB</t>
    </r>
    <r>
      <rPr>
        <b/>
        <sz val="12"/>
        <color theme="1"/>
        <rFont val="Aptos Narrow"/>
        <scheme val="minor"/>
      </rPr>
      <t xml:space="preserve"> gene length</t>
    </r>
  </si>
  <si>
    <r>
      <rPr>
        <b/>
        <i/>
        <sz val="12"/>
        <color theme="1"/>
        <rFont val="Aptos Narrow"/>
        <scheme val="minor"/>
      </rPr>
      <t>rcbA</t>
    </r>
    <r>
      <rPr>
        <b/>
        <sz val="12"/>
        <color theme="1"/>
        <rFont val="Aptos Narrow"/>
        <scheme val="minor"/>
      </rPr>
      <t xml:space="preserve"> in relation to </t>
    </r>
    <r>
      <rPr>
        <b/>
        <i/>
        <sz val="12"/>
        <color theme="1"/>
        <rFont val="Aptos Narrow"/>
        <scheme val="minor"/>
      </rPr>
      <t>rcb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9">
    <xf numFmtId="0" fontId="0" fillId="0" borderId="0" xfId="0"/>
    <xf numFmtId="0" fontId="18" fillId="34" borderId="10" xfId="0" applyFont="1" applyFill="1" applyBorder="1" applyAlignment="1">
      <alignment wrapText="1"/>
    </xf>
    <xf numFmtId="0" fontId="18" fillId="34" borderId="11" xfId="0" applyFont="1" applyFill="1" applyBorder="1" applyAlignment="1">
      <alignment wrapText="1"/>
    </xf>
    <xf numFmtId="0" fontId="18" fillId="34" borderId="12" xfId="0" applyFont="1" applyFill="1" applyBorder="1" applyAlignment="1">
      <alignment wrapText="1"/>
    </xf>
    <xf numFmtId="0" fontId="18" fillId="35" borderId="10" xfId="0" applyFont="1" applyFill="1" applyBorder="1" applyAlignment="1">
      <alignment wrapText="1"/>
    </xf>
    <xf numFmtId="0" fontId="18" fillId="35" borderId="11" xfId="0" applyFont="1" applyFill="1" applyBorder="1" applyAlignment="1">
      <alignment wrapText="1"/>
    </xf>
    <xf numFmtId="0" fontId="18" fillId="35" borderId="12" xfId="0" applyFont="1" applyFill="1" applyBorder="1" applyAlignment="1">
      <alignment wrapText="1"/>
    </xf>
    <xf numFmtId="0" fontId="18" fillId="36" borderId="10" xfId="0" applyFont="1" applyFill="1" applyBorder="1" applyAlignment="1">
      <alignment wrapText="1"/>
    </xf>
    <xf numFmtId="0" fontId="18" fillId="36" borderId="11" xfId="0" applyFont="1" applyFill="1" applyBorder="1" applyAlignment="1">
      <alignment wrapText="1"/>
    </xf>
    <xf numFmtId="0" fontId="18" fillId="36" borderId="12" xfId="0" applyFont="1" applyFill="1" applyBorder="1" applyAlignment="1">
      <alignment wrapText="1"/>
    </xf>
    <xf numFmtId="0" fontId="0" fillId="33" borderId="13" xfId="0" applyFill="1" applyBorder="1"/>
    <xf numFmtId="0" fontId="0" fillId="33" borderId="0" xfId="0" applyFill="1"/>
    <xf numFmtId="0" fontId="0" fillId="33" borderId="14" xfId="0" applyFill="1" applyBorder="1"/>
    <xf numFmtId="0" fontId="0" fillId="33" borderId="10" xfId="0" applyFill="1" applyBorder="1"/>
    <xf numFmtId="0" fontId="0" fillId="33" borderId="11" xfId="0" applyFill="1" applyBorder="1"/>
    <xf numFmtId="0" fontId="0" fillId="33" borderId="12" xfId="0" applyFill="1" applyBorder="1"/>
    <xf numFmtId="0" fontId="0" fillId="34" borderId="13" xfId="0" applyFill="1" applyBorder="1"/>
    <xf numFmtId="0" fontId="0" fillId="34" borderId="0" xfId="0" applyFill="1"/>
    <xf numFmtId="0" fontId="0" fillId="34" borderId="14" xfId="0" applyFill="1" applyBorder="1"/>
    <xf numFmtId="0" fontId="0" fillId="34" borderId="10" xfId="0" applyFill="1" applyBorder="1"/>
    <xf numFmtId="0" fontId="0" fillId="34" borderId="11" xfId="0" applyFill="1" applyBorder="1"/>
    <xf numFmtId="0" fontId="0" fillId="34" borderId="12" xfId="0" applyFill="1" applyBorder="1"/>
    <xf numFmtId="0" fontId="0" fillId="35" borderId="13" xfId="0" applyFill="1" applyBorder="1"/>
    <xf numFmtId="0" fontId="0" fillId="35" borderId="0" xfId="0" applyFill="1"/>
    <xf numFmtId="0" fontId="0" fillId="35" borderId="14" xfId="0" applyFill="1" applyBorder="1"/>
    <xf numFmtId="11" fontId="0" fillId="35" borderId="0" xfId="0" applyNumberFormat="1" applyFill="1"/>
    <xf numFmtId="0" fontId="0" fillId="35" borderId="10" xfId="0" applyFill="1" applyBorder="1"/>
    <xf numFmtId="0" fontId="0" fillId="35" borderId="11" xfId="0" applyFill="1" applyBorder="1"/>
    <xf numFmtId="11" fontId="0" fillId="35" borderId="11" xfId="0" applyNumberFormat="1" applyFill="1" applyBorder="1"/>
    <xf numFmtId="0" fontId="0" fillId="35" borderId="12" xfId="0" applyFill="1" applyBorder="1"/>
    <xf numFmtId="0" fontId="0" fillId="36" borderId="13" xfId="0" applyFill="1" applyBorder="1"/>
    <xf numFmtId="0" fontId="0" fillId="36" borderId="0" xfId="0" applyFill="1"/>
    <xf numFmtId="0" fontId="0" fillId="36" borderId="14" xfId="0" applyFill="1" applyBorder="1"/>
    <xf numFmtId="11" fontId="0" fillId="36" borderId="0" xfId="0" applyNumberFormat="1" applyFill="1"/>
    <xf numFmtId="10" fontId="0" fillId="36" borderId="0" xfId="0" applyNumberFormat="1" applyFill="1"/>
    <xf numFmtId="0" fontId="0" fillId="36" borderId="10" xfId="0" applyFill="1" applyBorder="1"/>
    <xf numFmtId="11" fontId="0" fillId="36" borderId="11" xfId="0" applyNumberFormat="1" applyFill="1" applyBorder="1"/>
    <xf numFmtId="10" fontId="0" fillId="36" borderId="11" xfId="0" applyNumberFormat="1" applyFill="1" applyBorder="1"/>
    <xf numFmtId="0" fontId="0" fillId="36" borderId="11" xfId="0" applyFill="1" applyBorder="1"/>
    <xf numFmtId="0" fontId="0" fillId="36" borderId="12" xfId="0" applyFill="1" applyBorder="1"/>
    <xf numFmtId="0" fontId="18" fillId="33" borderId="10" xfId="0" applyFont="1" applyFill="1" applyBorder="1" applyAlignment="1">
      <alignment vertical="center" wrapText="1"/>
    </xf>
    <xf numFmtId="0" fontId="18" fillId="33" borderId="11" xfId="0" applyFont="1" applyFill="1" applyBorder="1" applyAlignment="1">
      <alignment vertical="center" wrapText="1"/>
    </xf>
    <xf numFmtId="0" fontId="18" fillId="33" borderId="12" xfId="0" applyFont="1" applyFill="1" applyBorder="1" applyAlignment="1">
      <alignment vertical="center" wrapText="1"/>
    </xf>
    <xf numFmtId="0" fontId="0" fillId="0" borderId="16" xfId="0" applyBorder="1"/>
    <xf numFmtId="0" fontId="0" fillId="0" borderId="0" xfId="0" applyAlignment="1">
      <alignment wrapText="1"/>
    </xf>
    <xf numFmtId="0" fontId="18" fillId="0" borderId="15" xfId="0" applyFont="1" applyBorder="1" applyAlignment="1">
      <alignment wrapText="1"/>
    </xf>
    <xf numFmtId="9" fontId="0" fillId="35" borderId="0" xfId="42" applyFont="1" applyFill="1"/>
    <xf numFmtId="9" fontId="0" fillId="35" borderId="11" xfId="42" applyFont="1" applyFill="1" applyBorder="1"/>
    <xf numFmtId="9" fontId="0" fillId="35" borderId="0" xfId="42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A392A-02DF-1449-B32C-5D3EE9FEBC80}">
  <dimension ref="A1:AW342"/>
  <sheetViews>
    <sheetView tabSelected="1" workbookViewId="0">
      <pane xSplit="3" ySplit="1" topLeftCell="D2" activePane="bottomRight" state="frozen"/>
      <selection pane="topRight" activeCell="D1" sqref="D1"/>
      <selection pane="bottomLeft" activeCell="A3" sqref="A3"/>
      <selection pane="bottomRight" activeCell="AV1" sqref="AV1"/>
    </sheetView>
  </sheetViews>
  <sheetFormatPr baseColWidth="10" defaultRowHeight="16" x14ac:dyDescent="0.2"/>
  <cols>
    <col min="1" max="1" width="34.1640625" customWidth="1"/>
    <col min="2" max="2" width="32.1640625" customWidth="1"/>
    <col min="3" max="3" width="15.1640625" customWidth="1"/>
    <col min="4" max="4" width="20.5" bestFit="1" customWidth="1"/>
    <col min="5" max="5" width="18" customWidth="1"/>
    <col min="6" max="6" width="15.33203125" bestFit="1" customWidth="1"/>
    <col min="7" max="7" width="20.83203125" customWidth="1"/>
    <col min="20" max="20" width="11" customWidth="1"/>
    <col min="24" max="24" width="9.83203125" customWidth="1"/>
    <col min="25" max="25" width="78.5" customWidth="1"/>
    <col min="26" max="26" width="19.33203125" customWidth="1"/>
    <col min="27" max="27" width="20.33203125" customWidth="1"/>
    <col min="28" max="28" width="15.33203125" bestFit="1" customWidth="1"/>
    <col min="29" max="29" width="21.5" customWidth="1"/>
    <col min="34" max="34" width="11.83203125" customWidth="1"/>
    <col min="35" max="35" width="12.33203125" customWidth="1"/>
    <col min="47" max="47" width="77.1640625" customWidth="1"/>
    <col min="48" max="48" width="19" customWidth="1"/>
  </cols>
  <sheetData>
    <row r="1" spans="1:49" ht="35" thickBot="1" x14ac:dyDescent="0.25">
      <c r="A1" s="40" t="s">
        <v>0</v>
      </c>
      <c r="B1" s="41" t="s">
        <v>16</v>
      </c>
      <c r="C1" s="42" t="s">
        <v>1</v>
      </c>
      <c r="D1" s="1" t="s">
        <v>1983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3" t="s">
        <v>1984</v>
      </c>
      <c r="M1" s="4" t="s">
        <v>9</v>
      </c>
      <c r="N1" s="5" t="s">
        <v>10</v>
      </c>
      <c r="O1" s="5" t="s">
        <v>11</v>
      </c>
      <c r="P1" s="5" t="s">
        <v>12</v>
      </c>
      <c r="Q1" s="5" t="s">
        <v>13</v>
      </c>
      <c r="R1" s="5" t="s">
        <v>14</v>
      </c>
      <c r="S1" s="6" t="s">
        <v>15</v>
      </c>
      <c r="T1" s="7" t="s">
        <v>17</v>
      </c>
      <c r="U1" s="8" t="s">
        <v>18</v>
      </c>
      <c r="V1" s="8" t="s">
        <v>19</v>
      </c>
      <c r="W1" s="8" t="s">
        <v>20</v>
      </c>
      <c r="X1" s="8" t="s">
        <v>1982</v>
      </c>
      <c r="Y1" s="9" t="s">
        <v>21</v>
      </c>
      <c r="Z1" s="1" t="s">
        <v>1985</v>
      </c>
      <c r="AA1" s="2" t="s">
        <v>2</v>
      </c>
      <c r="AB1" s="2" t="s">
        <v>3</v>
      </c>
      <c r="AC1" s="2" t="s">
        <v>4</v>
      </c>
      <c r="AD1" s="2" t="s">
        <v>5</v>
      </c>
      <c r="AE1" s="2" t="s">
        <v>6</v>
      </c>
      <c r="AF1" s="2" t="s">
        <v>7</v>
      </c>
      <c r="AG1" s="2" t="s">
        <v>8</v>
      </c>
      <c r="AH1" s="3" t="s">
        <v>1986</v>
      </c>
      <c r="AI1" s="4" t="s">
        <v>9</v>
      </c>
      <c r="AJ1" s="5" t="s">
        <v>10</v>
      </c>
      <c r="AK1" s="5" t="s">
        <v>11</v>
      </c>
      <c r="AL1" s="5" t="s">
        <v>12</v>
      </c>
      <c r="AM1" s="5" t="s">
        <v>13</v>
      </c>
      <c r="AN1" s="5" t="s">
        <v>14</v>
      </c>
      <c r="AO1" s="6" t="s">
        <v>15</v>
      </c>
      <c r="AP1" s="7" t="s">
        <v>17</v>
      </c>
      <c r="AQ1" s="8" t="s">
        <v>18</v>
      </c>
      <c r="AR1" s="8" t="s">
        <v>19</v>
      </c>
      <c r="AS1" s="8" t="s">
        <v>20</v>
      </c>
      <c r="AT1" s="8" t="s">
        <v>1982</v>
      </c>
      <c r="AU1" s="9" t="s">
        <v>21</v>
      </c>
      <c r="AV1" s="45" t="s">
        <v>1987</v>
      </c>
      <c r="AW1" s="44"/>
    </row>
    <row r="2" spans="1:49" x14ac:dyDescent="0.2">
      <c r="A2" s="10" t="s">
        <v>160</v>
      </c>
      <c r="B2" s="11" t="s">
        <v>166</v>
      </c>
      <c r="C2" s="12" t="s">
        <v>161</v>
      </c>
      <c r="D2" s="16" t="s">
        <v>162</v>
      </c>
      <c r="E2" s="17" t="s">
        <v>25</v>
      </c>
      <c r="F2" s="17" t="s">
        <v>163</v>
      </c>
      <c r="G2" s="17" t="s">
        <v>39</v>
      </c>
      <c r="H2" s="17">
        <v>16356</v>
      </c>
      <c r="I2" s="17">
        <v>17819</v>
      </c>
      <c r="J2" s="17" t="s">
        <v>28</v>
      </c>
      <c r="K2" s="17">
        <v>13</v>
      </c>
      <c r="L2" s="18">
        <v>499</v>
      </c>
      <c r="M2" s="22">
        <v>487</v>
      </c>
      <c r="N2" s="23">
        <v>194</v>
      </c>
      <c r="O2" s="46">
        <v>0.38877755511022</v>
      </c>
      <c r="P2" s="23">
        <v>279</v>
      </c>
      <c r="Q2" s="23">
        <v>0.55911823647294601</v>
      </c>
      <c r="R2" s="25">
        <v>3.1000000000000002E-116</v>
      </c>
      <c r="S2" s="24">
        <v>347</v>
      </c>
      <c r="T2" s="30">
        <v>46.4</v>
      </c>
      <c r="U2" s="33">
        <v>1.1E-14</v>
      </c>
      <c r="V2" s="33">
        <v>6.0000000000000003E-12</v>
      </c>
      <c r="W2" s="34">
        <v>0.99990000000000001</v>
      </c>
      <c r="X2" s="31">
        <v>7</v>
      </c>
      <c r="Y2" s="32" t="s">
        <v>152</v>
      </c>
      <c r="Z2" s="16" t="s">
        <v>164</v>
      </c>
      <c r="AA2" s="17" t="s">
        <v>25</v>
      </c>
      <c r="AB2" s="17" t="s">
        <v>165</v>
      </c>
      <c r="AC2" s="17" t="s">
        <v>31</v>
      </c>
      <c r="AD2" s="17">
        <v>14773</v>
      </c>
      <c r="AE2" s="17">
        <v>16356</v>
      </c>
      <c r="AF2" s="17" t="s">
        <v>28</v>
      </c>
      <c r="AG2" s="17">
        <v>12</v>
      </c>
      <c r="AH2" s="18">
        <v>527</v>
      </c>
      <c r="AI2" s="22">
        <v>527</v>
      </c>
      <c r="AJ2" s="23">
        <v>215</v>
      </c>
      <c r="AK2" s="46">
        <v>0.40796963946869103</v>
      </c>
      <c r="AL2" s="23">
        <v>328</v>
      </c>
      <c r="AM2" s="23">
        <v>0.62239089184060703</v>
      </c>
      <c r="AN2" s="25">
        <v>8.8599999999999995E-128</v>
      </c>
      <c r="AO2" s="24">
        <v>379</v>
      </c>
      <c r="AP2" s="30">
        <v>34.799999999999997</v>
      </c>
      <c r="AQ2" s="33">
        <v>3.3999999999999999E-11</v>
      </c>
      <c r="AR2" s="33">
        <v>2E-8</v>
      </c>
      <c r="AS2" s="34">
        <v>0.99429999999999996</v>
      </c>
      <c r="AT2" s="31">
        <v>5</v>
      </c>
      <c r="AU2" s="32" t="s">
        <v>153</v>
      </c>
      <c r="AV2" s="43" t="str">
        <f t="shared" ref="AV2:AV65" si="0">IF(J2="+",IF(K2&gt;AG2, "Downstream", "Upstream"), IF(AG2&gt;K2, "Downstream", "Upstream"))</f>
        <v>Upstream</v>
      </c>
    </row>
    <row r="3" spans="1:49" x14ac:dyDescent="0.2">
      <c r="A3" s="10" t="s">
        <v>160</v>
      </c>
      <c r="B3" s="11" t="s">
        <v>166</v>
      </c>
      <c r="C3" s="12" t="s">
        <v>161</v>
      </c>
      <c r="D3" s="16" t="s">
        <v>162</v>
      </c>
      <c r="E3" s="17" t="s">
        <v>25</v>
      </c>
      <c r="F3" s="17" t="s">
        <v>163</v>
      </c>
      <c r="G3" s="17" t="s">
        <v>39</v>
      </c>
      <c r="H3" s="17">
        <v>16356</v>
      </c>
      <c r="I3" s="17">
        <v>17819</v>
      </c>
      <c r="J3" s="17" t="s">
        <v>28</v>
      </c>
      <c r="K3" s="17">
        <v>13</v>
      </c>
      <c r="L3" s="18">
        <v>499</v>
      </c>
      <c r="M3" s="22">
        <v>487</v>
      </c>
      <c r="N3" s="23">
        <v>194</v>
      </c>
      <c r="O3" s="46">
        <v>0.38877755511022</v>
      </c>
      <c r="P3" s="23">
        <v>279</v>
      </c>
      <c r="Q3" s="23">
        <v>0.55911823647294601</v>
      </c>
      <c r="R3" s="25">
        <v>3.1000000000000002E-116</v>
      </c>
      <c r="S3" s="24">
        <v>347</v>
      </c>
      <c r="T3" s="30">
        <v>46.4</v>
      </c>
      <c r="U3" s="33">
        <v>1.1E-14</v>
      </c>
      <c r="V3" s="33">
        <v>6.0000000000000003E-12</v>
      </c>
      <c r="W3" s="34">
        <v>0.99990000000000001</v>
      </c>
      <c r="X3" s="31">
        <v>7</v>
      </c>
      <c r="Y3" s="32" t="s">
        <v>152</v>
      </c>
      <c r="Z3" s="16" t="s">
        <v>164</v>
      </c>
      <c r="AA3" s="17" t="s">
        <v>25</v>
      </c>
      <c r="AB3" s="17" t="s">
        <v>165</v>
      </c>
      <c r="AC3" s="17" t="s">
        <v>31</v>
      </c>
      <c r="AD3" s="17">
        <v>14773</v>
      </c>
      <c r="AE3" s="17">
        <v>16356</v>
      </c>
      <c r="AF3" s="17" t="s">
        <v>28</v>
      </c>
      <c r="AG3" s="17">
        <v>12</v>
      </c>
      <c r="AH3" s="18">
        <v>527</v>
      </c>
      <c r="AI3" s="22">
        <v>527</v>
      </c>
      <c r="AJ3" s="23">
        <v>215</v>
      </c>
      <c r="AK3" s="46">
        <v>0.40796963946869103</v>
      </c>
      <c r="AL3" s="23">
        <v>328</v>
      </c>
      <c r="AM3" s="23">
        <v>0.62239089184060703</v>
      </c>
      <c r="AN3" s="25">
        <v>8.8599999999999995E-128</v>
      </c>
      <c r="AO3" s="24">
        <v>379</v>
      </c>
      <c r="AP3" s="30">
        <v>34.799999999999997</v>
      </c>
      <c r="AQ3" s="33">
        <v>3.3999999999999999E-11</v>
      </c>
      <c r="AR3" s="33">
        <v>2E-8</v>
      </c>
      <c r="AS3" s="34">
        <v>0.99429999999999996</v>
      </c>
      <c r="AT3" s="31">
        <v>5</v>
      </c>
      <c r="AU3" s="32" t="s">
        <v>153</v>
      </c>
      <c r="AV3" s="43" t="str">
        <f t="shared" si="0"/>
        <v>Upstream</v>
      </c>
    </row>
    <row r="4" spans="1:49" x14ac:dyDescent="0.2">
      <c r="A4" s="10" t="s">
        <v>167</v>
      </c>
      <c r="B4" s="11" t="s">
        <v>166</v>
      </c>
      <c r="C4" s="12" t="s">
        <v>168</v>
      </c>
      <c r="D4" s="16" t="s">
        <v>169</v>
      </c>
      <c r="E4" s="17" t="s">
        <v>162</v>
      </c>
      <c r="F4" s="17" t="s">
        <v>157</v>
      </c>
      <c r="G4" s="17" t="s">
        <v>39</v>
      </c>
      <c r="H4" s="17">
        <v>16356</v>
      </c>
      <c r="I4" s="17">
        <v>17819</v>
      </c>
      <c r="J4" s="17" t="s">
        <v>28</v>
      </c>
      <c r="K4" s="17">
        <v>13</v>
      </c>
      <c r="L4" s="18">
        <v>499</v>
      </c>
      <c r="M4" s="22">
        <v>487</v>
      </c>
      <c r="N4" s="23">
        <v>194</v>
      </c>
      <c r="O4" s="46">
        <v>0.38877755511022</v>
      </c>
      <c r="P4" s="23">
        <v>279</v>
      </c>
      <c r="Q4" s="23">
        <v>0.55911823647294601</v>
      </c>
      <c r="R4" s="25">
        <v>3.1000000000000002E-116</v>
      </c>
      <c r="S4" s="24">
        <v>347</v>
      </c>
      <c r="T4" s="30">
        <v>46.4</v>
      </c>
      <c r="U4" s="33">
        <v>1.1E-14</v>
      </c>
      <c r="V4" s="33">
        <v>6.0000000000000003E-12</v>
      </c>
      <c r="W4" s="34">
        <v>0.99990000000000001</v>
      </c>
      <c r="X4" s="31">
        <v>7</v>
      </c>
      <c r="Y4" s="32" t="s">
        <v>152</v>
      </c>
      <c r="Z4" s="16" t="s">
        <v>170</v>
      </c>
      <c r="AA4" s="17" t="s">
        <v>164</v>
      </c>
      <c r="AB4" s="17" t="s">
        <v>159</v>
      </c>
      <c r="AC4" s="17" t="s">
        <v>31</v>
      </c>
      <c r="AD4" s="17">
        <v>14773</v>
      </c>
      <c r="AE4" s="17">
        <v>16356</v>
      </c>
      <c r="AF4" s="17" t="s">
        <v>28</v>
      </c>
      <c r="AG4" s="17">
        <v>12</v>
      </c>
      <c r="AH4" s="18">
        <v>527</v>
      </c>
      <c r="AI4" s="22">
        <v>527</v>
      </c>
      <c r="AJ4" s="23">
        <v>215</v>
      </c>
      <c r="AK4" s="46">
        <v>0.40796963946869103</v>
      </c>
      <c r="AL4" s="23">
        <v>328</v>
      </c>
      <c r="AM4" s="23">
        <v>0.62239089184060703</v>
      </c>
      <c r="AN4" s="25">
        <v>8.8599999999999995E-128</v>
      </c>
      <c r="AO4" s="24">
        <v>379</v>
      </c>
      <c r="AP4" s="30">
        <v>34.799999999999997</v>
      </c>
      <c r="AQ4" s="33">
        <v>3.3999999999999999E-11</v>
      </c>
      <c r="AR4" s="33">
        <v>2E-8</v>
      </c>
      <c r="AS4" s="34">
        <v>0.99429999999999996</v>
      </c>
      <c r="AT4" s="31">
        <v>5</v>
      </c>
      <c r="AU4" s="32" t="s">
        <v>153</v>
      </c>
      <c r="AV4" s="43" t="str">
        <f t="shared" si="0"/>
        <v>Upstream</v>
      </c>
    </row>
    <row r="5" spans="1:49" x14ac:dyDescent="0.2">
      <c r="A5" s="10" t="s">
        <v>167</v>
      </c>
      <c r="B5" s="11" t="s">
        <v>166</v>
      </c>
      <c r="C5" s="12" t="s">
        <v>168</v>
      </c>
      <c r="D5" s="16" t="s">
        <v>169</v>
      </c>
      <c r="E5" s="17" t="s">
        <v>162</v>
      </c>
      <c r="F5" s="17" t="s">
        <v>157</v>
      </c>
      <c r="G5" s="17" t="s">
        <v>39</v>
      </c>
      <c r="H5" s="17">
        <v>16356</v>
      </c>
      <c r="I5" s="17">
        <v>17819</v>
      </c>
      <c r="J5" s="17" t="s">
        <v>28</v>
      </c>
      <c r="K5" s="17">
        <v>13</v>
      </c>
      <c r="L5" s="18">
        <v>499</v>
      </c>
      <c r="M5" s="22">
        <v>487</v>
      </c>
      <c r="N5" s="23">
        <v>194</v>
      </c>
      <c r="O5" s="46">
        <v>0.38877755511022</v>
      </c>
      <c r="P5" s="23">
        <v>279</v>
      </c>
      <c r="Q5" s="23">
        <v>0.55911823647294601</v>
      </c>
      <c r="R5" s="25">
        <v>3.1000000000000002E-116</v>
      </c>
      <c r="S5" s="24">
        <v>347</v>
      </c>
      <c r="T5" s="30">
        <v>46.4</v>
      </c>
      <c r="U5" s="33">
        <v>1.1E-14</v>
      </c>
      <c r="V5" s="33">
        <v>6.0000000000000003E-12</v>
      </c>
      <c r="W5" s="34">
        <v>0.99990000000000001</v>
      </c>
      <c r="X5" s="31">
        <v>7</v>
      </c>
      <c r="Y5" s="32" t="s">
        <v>152</v>
      </c>
      <c r="Z5" s="16" t="s">
        <v>170</v>
      </c>
      <c r="AA5" s="17" t="s">
        <v>164</v>
      </c>
      <c r="AB5" s="17" t="s">
        <v>159</v>
      </c>
      <c r="AC5" s="17" t="s">
        <v>31</v>
      </c>
      <c r="AD5" s="17">
        <v>14773</v>
      </c>
      <c r="AE5" s="17">
        <v>16356</v>
      </c>
      <c r="AF5" s="17" t="s">
        <v>28</v>
      </c>
      <c r="AG5" s="17">
        <v>12</v>
      </c>
      <c r="AH5" s="18">
        <v>527</v>
      </c>
      <c r="AI5" s="22">
        <v>527</v>
      </c>
      <c r="AJ5" s="23">
        <v>215</v>
      </c>
      <c r="AK5" s="46">
        <v>0.40796963946869103</v>
      </c>
      <c r="AL5" s="23">
        <v>328</v>
      </c>
      <c r="AM5" s="23">
        <v>0.62239089184060703</v>
      </c>
      <c r="AN5" s="25">
        <v>8.8599999999999995E-128</v>
      </c>
      <c r="AO5" s="24">
        <v>379</v>
      </c>
      <c r="AP5" s="30">
        <v>34.799999999999997</v>
      </c>
      <c r="AQ5" s="33">
        <v>3.3999999999999999E-11</v>
      </c>
      <c r="AR5" s="33">
        <v>2E-8</v>
      </c>
      <c r="AS5" s="34">
        <v>0.99429999999999996</v>
      </c>
      <c r="AT5" s="31">
        <v>5</v>
      </c>
      <c r="AU5" s="32" t="s">
        <v>153</v>
      </c>
      <c r="AV5" s="43" t="str">
        <f t="shared" si="0"/>
        <v>Upstream</v>
      </c>
    </row>
    <row r="6" spans="1:49" x14ac:dyDescent="0.2">
      <c r="A6" s="10" t="s">
        <v>1085</v>
      </c>
      <c r="B6" s="11" t="s">
        <v>1091</v>
      </c>
      <c r="C6" s="12" t="s">
        <v>1086</v>
      </c>
      <c r="D6" s="16" t="s">
        <v>1087</v>
      </c>
      <c r="E6" s="17" t="s">
        <v>25</v>
      </c>
      <c r="F6" s="17" t="s">
        <v>1088</v>
      </c>
      <c r="G6" s="17" t="s">
        <v>39</v>
      </c>
      <c r="H6" s="17">
        <v>14320</v>
      </c>
      <c r="I6" s="17">
        <v>15783</v>
      </c>
      <c r="J6" s="17" t="s">
        <v>28</v>
      </c>
      <c r="K6" s="17">
        <v>13</v>
      </c>
      <c r="L6" s="18">
        <v>499</v>
      </c>
      <c r="M6" s="22">
        <v>487</v>
      </c>
      <c r="N6" s="23">
        <v>196</v>
      </c>
      <c r="O6" s="46">
        <v>0.39278557114228502</v>
      </c>
      <c r="P6" s="23">
        <v>280</v>
      </c>
      <c r="Q6" s="23">
        <v>0.56112224448897796</v>
      </c>
      <c r="R6" s="25">
        <v>6.86E-115</v>
      </c>
      <c r="S6" s="24">
        <v>343</v>
      </c>
      <c r="T6" s="30">
        <v>47.5</v>
      </c>
      <c r="U6" s="33">
        <v>4.8999999999999999E-15</v>
      </c>
      <c r="V6" s="33">
        <v>2.8000000000000002E-12</v>
      </c>
      <c r="W6" s="34">
        <v>0.99990000000000001</v>
      </c>
      <c r="X6" s="31">
        <v>7</v>
      </c>
      <c r="Y6" s="32" t="s">
        <v>1092</v>
      </c>
      <c r="Z6" s="16" t="s">
        <v>1089</v>
      </c>
      <c r="AA6" s="17" t="s">
        <v>25</v>
      </c>
      <c r="AB6" s="17" t="s">
        <v>1090</v>
      </c>
      <c r="AC6" s="17" t="s">
        <v>31</v>
      </c>
      <c r="AD6" s="17">
        <v>12737</v>
      </c>
      <c r="AE6" s="17">
        <v>14320</v>
      </c>
      <c r="AF6" s="17" t="s">
        <v>28</v>
      </c>
      <c r="AG6" s="17">
        <v>12</v>
      </c>
      <c r="AH6" s="18">
        <v>527</v>
      </c>
      <c r="AI6" s="22">
        <v>527</v>
      </c>
      <c r="AJ6" s="23">
        <v>214</v>
      </c>
      <c r="AK6" s="46">
        <v>0.40607210626186002</v>
      </c>
      <c r="AL6" s="23">
        <v>331</v>
      </c>
      <c r="AM6" s="23">
        <v>0.62808349146110098</v>
      </c>
      <c r="AN6" s="25">
        <v>1.42E-119</v>
      </c>
      <c r="AO6" s="24">
        <v>357</v>
      </c>
      <c r="AP6" s="30">
        <v>40.4</v>
      </c>
      <c r="AQ6" s="33">
        <v>7.0000000000000005E-13</v>
      </c>
      <c r="AR6" s="33">
        <v>4.0999999999999998E-10</v>
      </c>
      <c r="AS6" s="34">
        <v>0.99909999999999999</v>
      </c>
      <c r="AT6" s="31">
        <v>7</v>
      </c>
      <c r="AU6" s="32" t="s">
        <v>1093</v>
      </c>
      <c r="AV6" s="43" t="str">
        <f t="shared" si="0"/>
        <v>Upstream</v>
      </c>
    </row>
    <row r="7" spans="1:49" x14ac:dyDescent="0.2">
      <c r="A7" s="10" t="s">
        <v>1085</v>
      </c>
      <c r="B7" s="11" t="s">
        <v>1091</v>
      </c>
      <c r="C7" s="12" t="s">
        <v>1086</v>
      </c>
      <c r="D7" s="16" t="s">
        <v>1087</v>
      </c>
      <c r="E7" s="17" t="s">
        <v>25</v>
      </c>
      <c r="F7" s="17" t="s">
        <v>1088</v>
      </c>
      <c r="G7" s="17" t="s">
        <v>39</v>
      </c>
      <c r="H7" s="17">
        <v>14320</v>
      </c>
      <c r="I7" s="17">
        <v>15783</v>
      </c>
      <c r="J7" s="17" t="s">
        <v>28</v>
      </c>
      <c r="K7" s="17">
        <v>13</v>
      </c>
      <c r="L7" s="18">
        <v>499</v>
      </c>
      <c r="M7" s="22">
        <v>487</v>
      </c>
      <c r="N7" s="23">
        <v>196</v>
      </c>
      <c r="O7" s="46">
        <v>0.39278557114228502</v>
      </c>
      <c r="P7" s="23">
        <v>280</v>
      </c>
      <c r="Q7" s="23">
        <v>0.56112224448897796</v>
      </c>
      <c r="R7" s="25">
        <v>6.86E-115</v>
      </c>
      <c r="S7" s="24">
        <v>343</v>
      </c>
      <c r="T7" s="30">
        <v>47.5</v>
      </c>
      <c r="U7" s="33">
        <v>4.8999999999999999E-15</v>
      </c>
      <c r="V7" s="33">
        <v>2.8000000000000002E-12</v>
      </c>
      <c r="W7" s="34">
        <v>0.99990000000000001</v>
      </c>
      <c r="X7" s="31">
        <v>7</v>
      </c>
      <c r="Y7" s="32" t="s">
        <v>1092</v>
      </c>
      <c r="Z7" s="16" t="s">
        <v>1089</v>
      </c>
      <c r="AA7" s="17" t="s">
        <v>25</v>
      </c>
      <c r="AB7" s="17" t="s">
        <v>1090</v>
      </c>
      <c r="AC7" s="17" t="s">
        <v>31</v>
      </c>
      <c r="AD7" s="17">
        <v>12737</v>
      </c>
      <c r="AE7" s="17">
        <v>14320</v>
      </c>
      <c r="AF7" s="17" t="s">
        <v>28</v>
      </c>
      <c r="AG7" s="17">
        <v>12</v>
      </c>
      <c r="AH7" s="18">
        <v>527</v>
      </c>
      <c r="AI7" s="22">
        <v>527</v>
      </c>
      <c r="AJ7" s="23">
        <v>214</v>
      </c>
      <c r="AK7" s="46">
        <v>0.40607210626186002</v>
      </c>
      <c r="AL7" s="23">
        <v>331</v>
      </c>
      <c r="AM7" s="23">
        <v>0.62808349146110098</v>
      </c>
      <c r="AN7" s="25">
        <v>1.42E-119</v>
      </c>
      <c r="AO7" s="24">
        <v>357</v>
      </c>
      <c r="AP7" s="30">
        <v>40.4</v>
      </c>
      <c r="AQ7" s="33">
        <v>7.0000000000000005E-13</v>
      </c>
      <c r="AR7" s="33">
        <v>4.0999999999999998E-10</v>
      </c>
      <c r="AS7" s="34">
        <v>0.99909999999999999</v>
      </c>
      <c r="AT7" s="31">
        <v>7</v>
      </c>
      <c r="AU7" s="32" t="s">
        <v>1093</v>
      </c>
      <c r="AV7" s="43" t="str">
        <f t="shared" si="0"/>
        <v>Upstream</v>
      </c>
    </row>
    <row r="8" spans="1:49" x14ac:dyDescent="0.2">
      <c r="A8" s="10" t="s">
        <v>1085</v>
      </c>
      <c r="B8" s="11" t="s">
        <v>1091</v>
      </c>
      <c r="C8" s="12" t="s">
        <v>1086</v>
      </c>
      <c r="D8" s="16" t="s">
        <v>1087</v>
      </c>
      <c r="E8" s="17" t="s">
        <v>25</v>
      </c>
      <c r="F8" s="17" t="s">
        <v>1088</v>
      </c>
      <c r="G8" s="17" t="s">
        <v>39</v>
      </c>
      <c r="H8" s="17">
        <v>14320</v>
      </c>
      <c r="I8" s="17">
        <v>15783</v>
      </c>
      <c r="J8" s="17" t="s">
        <v>28</v>
      </c>
      <c r="K8" s="17">
        <v>13</v>
      </c>
      <c r="L8" s="18">
        <v>499</v>
      </c>
      <c r="M8" s="22">
        <v>487</v>
      </c>
      <c r="N8" s="23">
        <v>196</v>
      </c>
      <c r="O8" s="46">
        <v>0.39278557114228502</v>
      </c>
      <c r="P8" s="23">
        <v>280</v>
      </c>
      <c r="Q8" s="23">
        <v>0.56112224448897796</v>
      </c>
      <c r="R8" s="25">
        <v>6.86E-115</v>
      </c>
      <c r="S8" s="24">
        <v>343</v>
      </c>
      <c r="T8" s="30">
        <v>47.5</v>
      </c>
      <c r="U8" s="33">
        <v>4.8999999999999999E-15</v>
      </c>
      <c r="V8" s="33">
        <v>2.8000000000000002E-12</v>
      </c>
      <c r="W8" s="34">
        <v>0.99990000000000001</v>
      </c>
      <c r="X8" s="31">
        <v>7</v>
      </c>
      <c r="Y8" s="32" t="s">
        <v>1092</v>
      </c>
      <c r="Z8" s="16" t="s">
        <v>1089</v>
      </c>
      <c r="AA8" s="17" t="s">
        <v>25</v>
      </c>
      <c r="AB8" s="17" t="s">
        <v>1090</v>
      </c>
      <c r="AC8" s="17" t="s">
        <v>31</v>
      </c>
      <c r="AD8" s="17">
        <v>12737</v>
      </c>
      <c r="AE8" s="17">
        <v>14320</v>
      </c>
      <c r="AF8" s="17" t="s">
        <v>28</v>
      </c>
      <c r="AG8" s="17">
        <v>12</v>
      </c>
      <c r="AH8" s="18">
        <v>527</v>
      </c>
      <c r="AI8" s="22">
        <v>527</v>
      </c>
      <c r="AJ8" s="23">
        <v>214</v>
      </c>
      <c r="AK8" s="46">
        <v>0.40607210626186002</v>
      </c>
      <c r="AL8" s="23">
        <v>331</v>
      </c>
      <c r="AM8" s="23">
        <v>0.62808349146110098</v>
      </c>
      <c r="AN8" s="25">
        <v>1.42E-119</v>
      </c>
      <c r="AO8" s="24">
        <v>357</v>
      </c>
      <c r="AP8" s="30">
        <v>40.4</v>
      </c>
      <c r="AQ8" s="33">
        <v>7.0000000000000005E-13</v>
      </c>
      <c r="AR8" s="33">
        <v>4.0999999999999998E-10</v>
      </c>
      <c r="AS8" s="34">
        <v>0.99909999999999999</v>
      </c>
      <c r="AT8" s="31">
        <v>7</v>
      </c>
      <c r="AU8" s="32" t="s">
        <v>1093</v>
      </c>
      <c r="AV8" s="43" t="str">
        <f t="shared" si="0"/>
        <v>Upstream</v>
      </c>
    </row>
    <row r="9" spans="1:49" x14ac:dyDescent="0.2">
      <c r="A9" s="10" t="s">
        <v>1094</v>
      </c>
      <c r="B9" s="11" t="s">
        <v>1091</v>
      </c>
      <c r="C9" s="12" t="s">
        <v>1095</v>
      </c>
      <c r="D9" s="16" t="s">
        <v>1096</v>
      </c>
      <c r="E9" s="17" t="s">
        <v>1087</v>
      </c>
      <c r="F9" s="17" t="s">
        <v>1097</v>
      </c>
      <c r="G9" s="17" t="s">
        <v>39</v>
      </c>
      <c r="H9" s="17">
        <v>14320</v>
      </c>
      <c r="I9" s="17">
        <v>15783</v>
      </c>
      <c r="J9" s="17" t="s">
        <v>28</v>
      </c>
      <c r="K9" s="17">
        <v>13</v>
      </c>
      <c r="L9" s="18">
        <v>499</v>
      </c>
      <c r="M9" s="22">
        <v>487</v>
      </c>
      <c r="N9" s="23">
        <v>196</v>
      </c>
      <c r="O9" s="46">
        <v>0.39278557114228502</v>
      </c>
      <c r="P9" s="23">
        <v>280</v>
      </c>
      <c r="Q9" s="23">
        <v>0.56112224448897796</v>
      </c>
      <c r="R9" s="25">
        <v>6.86E-115</v>
      </c>
      <c r="S9" s="24">
        <v>343</v>
      </c>
      <c r="T9" s="30">
        <v>47.5</v>
      </c>
      <c r="U9" s="33">
        <v>4.8999999999999999E-15</v>
      </c>
      <c r="V9" s="33">
        <v>2.8000000000000002E-12</v>
      </c>
      <c r="W9" s="34">
        <v>0.99990000000000001</v>
      </c>
      <c r="X9" s="31">
        <v>7</v>
      </c>
      <c r="Y9" s="32" t="s">
        <v>1092</v>
      </c>
      <c r="Z9" s="16" t="s">
        <v>1098</v>
      </c>
      <c r="AA9" s="17" t="s">
        <v>1089</v>
      </c>
      <c r="AB9" s="17" t="s">
        <v>1099</v>
      </c>
      <c r="AC9" s="17" t="s">
        <v>31</v>
      </c>
      <c r="AD9" s="17">
        <v>12737</v>
      </c>
      <c r="AE9" s="17">
        <v>14320</v>
      </c>
      <c r="AF9" s="17" t="s">
        <v>28</v>
      </c>
      <c r="AG9" s="17">
        <v>12</v>
      </c>
      <c r="AH9" s="18">
        <v>527</v>
      </c>
      <c r="AI9" s="22">
        <v>527</v>
      </c>
      <c r="AJ9" s="23">
        <v>214</v>
      </c>
      <c r="AK9" s="46">
        <v>0.40607210626186002</v>
      </c>
      <c r="AL9" s="23">
        <v>331</v>
      </c>
      <c r="AM9" s="23">
        <v>0.62808349146110098</v>
      </c>
      <c r="AN9" s="25">
        <v>1.42E-119</v>
      </c>
      <c r="AO9" s="24">
        <v>357</v>
      </c>
      <c r="AP9" s="30">
        <v>40.4</v>
      </c>
      <c r="AQ9" s="33">
        <v>7.0000000000000005E-13</v>
      </c>
      <c r="AR9" s="33">
        <v>4.0999999999999998E-10</v>
      </c>
      <c r="AS9" s="34">
        <v>0.99909999999999999</v>
      </c>
      <c r="AT9" s="31">
        <v>7</v>
      </c>
      <c r="AU9" s="32" t="s">
        <v>1093</v>
      </c>
      <c r="AV9" s="43" t="str">
        <f t="shared" si="0"/>
        <v>Upstream</v>
      </c>
    </row>
    <row r="10" spans="1:49" x14ac:dyDescent="0.2">
      <c r="A10" s="10" t="s">
        <v>1094</v>
      </c>
      <c r="B10" s="11" t="s">
        <v>1091</v>
      </c>
      <c r="C10" s="12" t="s">
        <v>1095</v>
      </c>
      <c r="D10" s="16" t="s">
        <v>1096</v>
      </c>
      <c r="E10" s="17" t="s">
        <v>1087</v>
      </c>
      <c r="F10" s="17" t="s">
        <v>1097</v>
      </c>
      <c r="G10" s="17" t="s">
        <v>39</v>
      </c>
      <c r="H10" s="17">
        <v>14320</v>
      </c>
      <c r="I10" s="17">
        <v>15783</v>
      </c>
      <c r="J10" s="17" t="s">
        <v>28</v>
      </c>
      <c r="K10" s="17">
        <v>13</v>
      </c>
      <c r="L10" s="18">
        <v>499</v>
      </c>
      <c r="M10" s="22">
        <v>487</v>
      </c>
      <c r="N10" s="23">
        <v>196</v>
      </c>
      <c r="O10" s="46">
        <v>0.39278557114228502</v>
      </c>
      <c r="P10" s="23">
        <v>280</v>
      </c>
      <c r="Q10" s="23">
        <v>0.56112224448897796</v>
      </c>
      <c r="R10" s="25">
        <v>6.86E-115</v>
      </c>
      <c r="S10" s="24">
        <v>343</v>
      </c>
      <c r="T10" s="30">
        <v>47.5</v>
      </c>
      <c r="U10" s="33">
        <v>4.8999999999999999E-15</v>
      </c>
      <c r="V10" s="33">
        <v>2.8000000000000002E-12</v>
      </c>
      <c r="W10" s="34">
        <v>0.99990000000000001</v>
      </c>
      <c r="X10" s="31">
        <v>7</v>
      </c>
      <c r="Y10" s="32" t="s">
        <v>1092</v>
      </c>
      <c r="Z10" s="16" t="s">
        <v>1098</v>
      </c>
      <c r="AA10" s="17" t="s">
        <v>1089</v>
      </c>
      <c r="AB10" s="17" t="s">
        <v>1099</v>
      </c>
      <c r="AC10" s="17" t="s">
        <v>31</v>
      </c>
      <c r="AD10" s="17">
        <v>12737</v>
      </c>
      <c r="AE10" s="17">
        <v>14320</v>
      </c>
      <c r="AF10" s="17" t="s">
        <v>28</v>
      </c>
      <c r="AG10" s="17">
        <v>12</v>
      </c>
      <c r="AH10" s="18">
        <v>527</v>
      </c>
      <c r="AI10" s="22">
        <v>527</v>
      </c>
      <c r="AJ10" s="23">
        <v>214</v>
      </c>
      <c r="AK10" s="46">
        <v>0.40607210626186002</v>
      </c>
      <c r="AL10" s="23">
        <v>331</v>
      </c>
      <c r="AM10" s="23">
        <v>0.62808349146110098</v>
      </c>
      <c r="AN10" s="25">
        <v>1.42E-119</v>
      </c>
      <c r="AO10" s="24">
        <v>357</v>
      </c>
      <c r="AP10" s="30">
        <v>40.4</v>
      </c>
      <c r="AQ10" s="33">
        <v>7.0000000000000005E-13</v>
      </c>
      <c r="AR10" s="33">
        <v>4.0999999999999998E-10</v>
      </c>
      <c r="AS10" s="34">
        <v>0.99909999999999999</v>
      </c>
      <c r="AT10" s="31">
        <v>7</v>
      </c>
      <c r="AU10" s="32" t="s">
        <v>1093</v>
      </c>
      <c r="AV10" s="43" t="str">
        <f t="shared" si="0"/>
        <v>Upstream</v>
      </c>
    </row>
    <row r="11" spans="1:49" x14ac:dyDescent="0.2">
      <c r="A11" s="10" t="s">
        <v>1094</v>
      </c>
      <c r="B11" s="11" t="s">
        <v>1091</v>
      </c>
      <c r="C11" s="12" t="s">
        <v>1095</v>
      </c>
      <c r="D11" s="16" t="s">
        <v>1096</v>
      </c>
      <c r="E11" s="17" t="s">
        <v>1087</v>
      </c>
      <c r="F11" s="17" t="s">
        <v>1097</v>
      </c>
      <c r="G11" s="17" t="s">
        <v>39</v>
      </c>
      <c r="H11" s="17">
        <v>14320</v>
      </c>
      <c r="I11" s="17">
        <v>15783</v>
      </c>
      <c r="J11" s="17" t="s">
        <v>28</v>
      </c>
      <c r="K11" s="17">
        <v>13</v>
      </c>
      <c r="L11" s="18">
        <v>499</v>
      </c>
      <c r="M11" s="22">
        <v>487</v>
      </c>
      <c r="N11" s="23">
        <v>196</v>
      </c>
      <c r="O11" s="46">
        <v>0.39278557114228502</v>
      </c>
      <c r="P11" s="23">
        <v>280</v>
      </c>
      <c r="Q11" s="23">
        <v>0.56112224448897796</v>
      </c>
      <c r="R11" s="25">
        <v>6.86E-115</v>
      </c>
      <c r="S11" s="24">
        <v>343</v>
      </c>
      <c r="T11" s="30">
        <v>47.5</v>
      </c>
      <c r="U11" s="33">
        <v>4.8999999999999999E-15</v>
      </c>
      <c r="V11" s="33">
        <v>2.8000000000000002E-12</v>
      </c>
      <c r="W11" s="34">
        <v>0.99990000000000001</v>
      </c>
      <c r="X11" s="31">
        <v>7</v>
      </c>
      <c r="Y11" s="32" t="s">
        <v>1092</v>
      </c>
      <c r="Z11" s="16" t="s">
        <v>1098</v>
      </c>
      <c r="AA11" s="17" t="s">
        <v>1089</v>
      </c>
      <c r="AB11" s="17" t="s">
        <v>1099</v>
      </c>
      <c r="AC11" s="17" t="s">
        <v>31</v>
      </c>
      <c r="AD11" s="17">
        <v>12737</v>
      </c>
      <c r="AE11" s="17">
        <v>14320</v>
      </c>
      <c r="AF11" s="17" t="s">
        <v>28</v>
      </c>
      <c r="AG11" s="17">
        <v>12</v>
      </c>
      <c r="AH11" s="18">
        <v>527</v>
      </c>
      <c r="AI11" s="22">
        <v>527</v>
      </c>
      <c r="AJ11" s="23">
        <v>214</v>
      </c>
      <c r="AK11" s="46">
        <v>0.40607210626186002</v>
      </c>
      <c r="AL11" s="23">
        <v>331</v>
      </c>
      <c r="AM11" s="23">
        <v>0.62808349146110098</v>
      </c>
      <c r="AN11" s="25">
        <v>1.42E-119</v>
      </c>
      <c r="AO11" s="24">
        <v>357</v>
      </c>
      <c r="AP11" s="30">
        <v>40.4</v>
      </c>
      <c r="AQ11" s="33">
        <v>7.0000000000000005E-13</v>
      </c>
      <c r="AR11" s="33">
        <v>4.0999999999999998E-10</v>
      </c>
      <c r="AS11" s="34">
        <v>0.99909999999999999</v>
      </c>
      <c r="AT11" s="31">
        <v>7</v>
      </c>
      <c r="AU11" s="32" t="s">
        <v>1093</v>
      </c>
      <c r="AV11" s="43" t="str">
        <f t="shared" si="0"/>
        <v>Upstream</v>
      </c>
    </row>
    <row r="12" spans="1:49" x14ac:dyDescent="0.2">
      <c r="A12" s="10" t="s">
        <v>171</v>
      </c>
      <c r="B12" s="11" t="s">
        <v>177</v>
      </c>
      <c r="C12" s="12" t="s">
        <v>172</v>
      </c>
      <c r="D12" s="16" t="s">
        <v>173</v>
      </c>
      <c r="E12" s="17" t="s">
        <v>25</v>
      </c>
      <c r="F12" s="17" t="s">
        <v>174</v>
      </c>
      <c r="G12" s="17" t="s">
        <v>39</v>
      </c>
      <c r="H12" s="17">
        <v>16381</v>
      </c>
      <c r="I12" s="17">
        <v>17844</v>
      </c>
      <c r="J12" s="17" t="s">
        <v>28</v>
      </c>
      <c r="K12" s="17">
        <v>13</v>
      </c>
      <c r="L12" s="18">
        <v>499</v>
      </c>
      <c r="M12" s="22">
        <v>487</v>
      </c>
      <c r="N12" s="23">
        <v>194</v>
      </c>
      <c r="O12" s="46">
        <v>0.38877755511022</v>
      </c>
      <c r="P12" s="23">
        <v>279</v>
      </c>
      <c r="Q12" s="23">
        <v>0.55911823647294601</v>
      </c>
      <c r="R12" s="25">
        <v>3.1000000000000002E-116</v>
      </c>
      <c r="S12" s="24">
        <v>347</v>
      </c>
      <c r="T12" s="30">
        <v>46.4</v>
      </c>
      <c r="U12" s="33">
        <v>1.1E-14</v>
      </c>
      <c r="V12" s="33">
        <v>6.0000000000000003E-12</v>
      </c>
      <c r="W12" s="34">
        <v>0.99990000000000001</v>
      </c>
      <c r="X12" s="31">
        <v>7</v>
      </c>
      <c r="Y12" s="32" t="s">
        <v>152</v>
      </c>
      <c r="Z12" s="16" t="s">
        <v>175</v>
      </c>
      <c r="AA12" s="17" t="s">
        <v>25</v>
      </c>
      <c r="AB12" s="17" t="s">
        <v>176</v>
      </c>
      <c r="AC12" s="17" t="s">
        <v>31</v>
      </c>
      <c r="AD12" s="17">
        <v>14798</v>
      </c>
      <c r="AE12" s="17">
        <v>16381</v>
      </c>
      <c r="AF12" s="17" t="s">
        <v>28</v>
      </c>
      <c r="AG12" s="17">
        <v>12</v>
      </c>
      <c r="AH12" s="18">
        <v>527</v>
      </c>
      <c r="AI12" s="22">
        <v>527</v>
      </c>
      <c r="AJ12" s="23">
        <v>215</v>
      </c>
      <c r="AK12" s="46">
        <v>0.40796963946869103</v>
      </c>
      <c r="AL12" s="23">
        <v>328</v>
      </c>
      <c r="AM12" s="23">
        <v>0.62239089184060703</v>
      </c>
      <c r="AN12" s="25">
        <v>8.8599999999999995E-128</v>
      </c>
      <c r="AO12" s="24">
        <v>379</v>
      </c>
      <c r="AP12" s="30">
        <v>34.799999999999997</v>
      </c>
      <c r="AQ12" s="33">
        <v>3.3999999999999999E-11</v>
      </c>
      <c r="AR12" s="33">
        <v>2E-8</v>
      </c>
      <c r="AS12" s="34">
        <v>0.99429999999999996</v>
      </c>
      <c r="AT12" s="31">
        <v>5</v>
      </c>
      <c r="AU12" s="32" t="s">
        <v>153</v>
      </c>
      <c r="AV12" s="43" t="str">
        <f t="shared" si="0"/>
        <v>Upstream</v>
      </c>
    </row>
    <row r="13" spans="1:49" x14ac:dyDescent="0.2">
      <c r="A13" s="10" t="s">
        <v>178</v>
      </c>
      <c r="B13" s="11" t="s">
        <v>177</v>
      </c>
      <c r="C13" s="12" t="s">
        <v>179</v>
      </c>
      <c r="D13" s="16" t="s">
        <v>180</v>
      </c>
      <c r="E13" s="17" t="s">
        <v>173</v>
      </c>
      <c r="F13" s="17" t="s">
        <v>157</v>
      </c>
      <c r="G13" s="17" t="s">
        <v>39</v>
      </c>
      <c r="H13" s="17">
        <v>16381</v>
      </c>
      <c r="I13" s="17">
        <v>17844</v>
      </c>
      <c r="J13" s="17" t="s">
        <v>28</v>
      </c>
      <c r="K13" s="17">
        <v>13</v>
      </c>
      <c r="L13" s="18">
        <v>499</v>
      </c>
      <c r="M13" s="22">
        <v>487</v>
      </c>
      <c r="N13" s="23">
        <v>194</v>
      </c>
      <c r="O13" s="46">
        <v>0.38877755511022</v>
      </c>
      <c r="P13" s="23">
        <v>279</v>
      </c>
      <c r="Q13" s="23">
        <v>0.55911823647294601</v>
      </c>
      <c r="R13" s="25">
        <v>3.1000000000000002E-116</v>
      </c>
      <c r="S13" s="24">
        <v>347</v>
      </c>
      <c r="T13" s="30">
        <v>46.4</v>
      </c>
      <c r="U13" s="33">
        <v>1.1E-14</v>
      </c>
      <c r="V13" s="33">
        <v>6.0000000000000003E-12</v>
      </c>
      <c r="W13" s="34">
        <v>0.99990000000000001</v>
      </c>
      <c r="X13" s="31">
        <v>7</v>
      </c>
      <c r="Y13" s="32" t="s">
        <v>152</v>
      </c>
      <c r="Z13" s="16" t="s">
        <v>181</v>
      </c>
      <c r="AA13" s="17" t="s">
        <v>175</v>
      </c>
      <c r="AB13" s="17" t="s">
        <v>159</v>
      </c>
      <c r="AC13" s="17" t="s">
        <v>31</v>
      </c>
      <c r="AD13" s="17">
        <v>14798</v>
      </c>
      <c r="AE13" s="17">
        <v>16381</v>
      </c>
      <c r="AF13" s="17" t="s">
        <v>28</v>
      </c>
      <c r="AG13" s="17">
        <v>12</v>
      </c>
      <c r="AH13" s="18">
        <v>527</v>
      </c>
      <c r="AI13" s="22">
        <v>527</v>
      </c>
      <c r="AJ13" s="23">
        <v>215</v>
      </c>
      <c r="AK13" s="46">
        <v>0.40796963946869103</v>
      </c>
      <c r="AL13" s="23">
        <v>328</v>
      </c>
      <c r="AM13" s="23">
        <v>0.62239089184060703</v>
      </c>
      <c r="AN13" s="25">
        <v>8.8599999999999995E-128</v>
      </c>
      <c r="AO13" s="24">
        <v>379</v>
      </c>
      <c r="AP13" s="30">
        <v>34.799999999999997</v>
      </c>
      <c r="AQ13" s="33">
        <v>3.3999999999999999E-11</v>
      </c>
      <c r="AR13" s="33">
        <v>2E-8</v>
      </c>
      <c r="AS13" s="34">
        <v>0.99429999999999996</v>
      </c>
      <c r="AT13" s="31">
        <v>5</v>
      </c>
      <c r="AU13" s="32" t="s">
        <v>153</v>
      </c>
      <c r="AV13" s="43" t="str">
        <f t="shared" si="0"/>
        <v>Upstream</v>
      </c>
    </row>
    <row r="14" spans="1:49" x14ac:dyDescent="0.2">
      <c r="A14" s="10" t="s">
        <v>182</v>
      </c>
      <c r="B14" s="11" t="s">
        <v>188</v>
      </c>
      <c r="C14" s="12" t="s">
        <v>183</v>
      </c>
      <c r="D14" s="16" t="s">
        <v>184</v>
      </c>
      <c r="E14" s="17" t="s">
        <v>25</v>
      </c>
      <c r="F14" s="17" t="s">
        <v>185</v>
      </c>
      <c r="G14" s="17" t="s">
        <v>39</v>
      </c>
      <c r="H14" s="17">
        <v>16356</v>
      </c>
      <c r="I14" s="17">
        <v>17819</v>
      </c>
      <c r="J14" s="17" t="s">
        <v>28</v>
      </c>
      <c r="K14" s="17">
        <v>13</v>
      </c>
      <c r="L14" s="18">
        <v>499</v>
      </c>
      <c r="M14" s="22">
        <v>487</v>
      </c>
      <c r="N14" s="23">
        <v>194</v>
      </c>
      <c r="O14" s="46">
        <v>0.38877755511022</v>
      </c>
      <c r="P14" s="23">
        <v>279</v>
      </c>
      <c r="Q14" s="23">
        <v>0.55911823647294601</v>
      </c>
      <c r="R14" s="25">
        <v>3.1000000000000002E-116</v>
      </c>
      <c r="S14" s="24">
        <v>347</v>
      </c>
      <c r="T14" s="30">
        <v>46.4</v>
      </c>
      <c r="U14" s="33">
        <v>1.1E-14</v>
      </c>
      <c r="V14" s="33">
        <v>6.0000000000000003E-12</v>
      </c>
      <c r="W14" s="34">
        <v>0.99990000000000001</v>
      </c>
      <c r="X14" s="31">
        <v>7</v>
      </c>
      <c r="Y14" s="32" t="s">
        <v>152</v>
      </c>
      <c r="Z14" s="16" t="s">
        <v>186</v>
      </c>
      <c r="AA14" s="17" t="s">
        <v>25</v>
      </c>
      <c r="AB14" s="17" t="s">
        <v>187</v>
      </c>
      <c r="AC14" s="17" t="s">
        <v>31</v>
      </c>
      <c r="AD14" s="17">
        <v>14773</v>
      </c>
      <c r="AE14" s="17">
        <v>16356</v>
      </c>
      <c r="AF14" s="17" t="s">
        <v>28</v>
      </c>
      <c r="AG14" s="17">
        <v>12</v>
      </c>
      <c r="AH14" s="18">
        <v>527</v>
      </c>
      <c r="AI14" s="22">
        <v>527</v>
      </c>
      <c r="AJ14" s="23">
        <v>215</v>
      </c>
      <c r="AK14" s="46">
        <v>0.40796963946869103</v>
      </c>
      <c r="AL14" s="23">
        <v>328</v>
      </c>
      <c r="AM14" s="23">
        <v>0.62239089184060703</v>
      </c>
      <c r="AN14" s="25">
        <v>8.8599999999999995E-128</v>
      </c>
      <c r="AO14" s="24">
        <v>379</v>
      </c>
      <c r="AP14" s="30">
        <v>34.799999999999997</v>
      </c>
      <c r="AQ14" s="33">
        <v>3.3999999999999999E-11</v>
      </c>
      <c r="AR14" s="33">
        <v>2E-8</v>
      </c>
      <c r="AS14" s="34">
        <v>0.99429999999999996</v>
      </c>
      <c r="AT14" s="31">
        <v>5</v>
      </c>
      <c r="AU14" s="32" t="s">
        <v>153</v>
      </c>
      <c r="AV14" s="43" t="str">
        <f t="shared" si="0"/>
        <v>Upstream</v>
      </c>
    </row>
    <row r="15" spans="1:49" x14ac:dyDescent="0.2">
      <c r="A15" s="10" t="s">
        <v>189</v>
      </c>
      <c r="B15" s="11" t="s">
        <v>188</v>
      </c>
      <c r="C15" s="12" t="s">
        <v>190</v>
      </c>
      <c r="D15" s="16" t="s">
        <v>191</v>
      </c>
      <c r="E15" s="17" t="s">
        <v>184</v>
      </c>
      <c r="F15" s="17" t="s">
        <v>157</v>
      </c>
      <c r="G15" s="17" t="s">
        <v>39</v>
      </c>
      <c r="H15" s="17">
        <v>16356</v>
      </c>
      <c r="I15" s="17">
        <v>17819</v>
      </c>
      <c r="J15" s="17" t="s">
        <v>28</v>
      </c>
      <c r="K15" s="17">
        <v>13</v>
      </c>
      <c r="L15" s="18">
        <v>499</v>
      </c>
      <c r="M15" s="22">
        <v>487</v>
      </c>
      <c r="N15" s="23">
        <v>194</v>
      </c>
      <c r="O15" s="46">
        <v>0.38877755511022</v>
      </c>
      <c r="P15" s="23">
        <v>279</v>
      </c>
      <c r="Q15" s="23">
        <v>0.55911823647294601</v>
      </c>
      <c r="R15" s="25">
        <v>3.1000000000000002E-116</v>
      </c>
      <c r="S15" s="24">
        <v>347</v>
      </c>
      <c r="T15" s="30">
        <v>46.4</v>
      </c>
      <c r="U15" s="33">
        <v>1.1E-14</v>
      </c>
      <c r="V15" s="33">
        <v>6.0000000000000003E-12</v>
      </c>
      <c r="W15" s="34">
        <v>0.99990000000000001</v>
      </c>
      <c r="X15" s="31">
        <v>7</v>
      </c>
      <c r="Y15" s="32" t="s">
        <v>152</v>
      </c>
      <c r="Z15" s="16" t="s">
        <v>192</v>
      </c>
      <c r="AA15" s="17" t="s">
        <v>186</v>
      </c>
      <c r="AB15" s="17" t="s">
        <v>159</v>
      </c>
      <c r="AC15" s="17" t="s">
        <v>31</v>
      </c>
      <c r="AD15" s="17">
        <v>14773</v>
      </c>
      <c r="AE15" s="17">
        <v>16356</v>
      </c>
      <c r="AF15" s="17" t="s">
        <v>28</v>
      </c>
      <c r="AG15" s="17">
        <v>12</v>
      </c>
      <c r="AH15" s="18">
        <v>527</v>
      </c>
      <c r="AI15" s="22">
        <v>527</v>
      </c>
      <c r="AJ15" s="23">
        <v>215</v>
      </c>
      <c r="AK15" s="46">
        <v>0.40796963946869103</v>
      </c>
      <c r="AL15" s="23">
        <v>328</v>
      </c>
      <c r="AM15" s="23">
        <v>0.62239089184060703</v>
      </c>
      <c r="AN15" s="25">
        <v>8.8599999999999995E-128</v>
      </c>
      <c r="AO15" s="24">
        <v>379</v>
      </c>
      <c r="AP15" s="30">
        <v>34.799999999999997</v>
      </c>
      <c r="AQ15" s="33">
        <v>3.3999999999999999E-11</v>
      </c>
      <c r="AR15" s="33">
        <v>2E-8</v>
      </c>
      <c r="AS15" s="34">
        <v>0.99429999999999996</v>
      </c>
      <c r="AT15" s="31">
        <v>5</v>
      </c>
      <c r="AU15" s="32" t="s">
        <v>153</v>
      </c>
      <c r="AV15" s="43" t="str">
        <f t="shared" si="0"/>
        <v>Upstream</v>
      </c>
    </row>
    <row r="16" spans="1:49" x14ac:dyDescent="0.2">
      <c r="A16" s="10" t="s">
        <v>115</v>
      </c>
      <c r="B16" s="11" t="s">
        <v>121</v>
      </c>
      <c r="C16" s="12" t="s">
        <v>116</v>
      </c>
      <c r="D16" s="16" t="s">
        <v>117</v>
      </c>
      <c r="E16" s="17" t="s">
        <v>25</v>
      </c>
      <c r="F16" s="17" t="s">
        <v>118</v>
      </c>
      <c r="G16" s="17" t="s">
        <v>39</v>
      </c>
      <c r="H16" s="17">
        <v>204</v>
      </c>
      <c r="I16" s="17">
        <v>1667</v>
      </c>
      <c r="J16" s="17" t="s">
        <v>56</v>
      </c>
      <c r="K16" s="17">
        <v>1</v>
      </c>
      <c r="L16" s="18">
        <v>499</v>
      </c>
      <c r="M16" s="22">
        <v>487</v>
      </c>
      <c r="N16" s="23">
        <v>194</v>
      </c>
      <c r="O16" s="46">
        <v>0.38877755511022</v>
      </c>
      <c r="P16" s="23">
        <v>280</v>
      </c>
      <c r="Q16" s="23">
        <v>0.56112224448897796</v>
      </c>
      <c r="R16" s="25">
        <v>2.3199999999999998E-117</v>
      </c>
      <c r="S16" s="24">
        <v>349</v>
      </c>
      <c r="T16" s="30">
        <v>55.5</v>
      </c>
      <c r="U16" s="33">
        <v>2.0000000000000001E-17</v>
      </c>
      <c r="V16" s="33">
        <v>1.1E-14</v>
      </c>
      <c r="W16" s="34">
        <v>1</v>
      </c>
      <c r="X16" s="31">
        <v>8</v>
      </c>
      <c r="Y16" s="32" t="s">
        <v>122</v>
      </c>
      <c r="Z16" s="16" t="s">
        <v>119</v>
      </c>
      <c r="AA16" s="17" t="s">
        <v>25</v>
      </c>
      <c r="AB16" s="17" t="s">
        <v>120</v>
      </c>
      <c r="AC16" s="17" t="s">
        <v>31</v>
      </c>
      <c r="AD16" s="17">
        <v>1667</v>
      </c>
      <c r="AE16" s="17">
        <v>3250</v>
      </c>
      <c r="AF16" s="17" t="s">
        <v>56</v>
      </c>
      <c r="AG16" s="17">
        <v>2</v>
      </c>
      <c r="AH16" s="18">
        <v>527</v>
      </c>
      <c r="AI16" s="22">
        <v>527</v>
      </c>
      <c r="AJ16" s="23">
        <v>216</v>
      </c>
      <c r="AK16" s="46">
        <v>0.40986717267552197</v>
      </c>
      <c r="AL16" s="23">
        <v>331</v>
      </c>
      <c r="AM16" s="23">
        <v>0.62808349146110098</v>
      </c>
      <c r="AN16" s="25">
        <v>2.3699999999999997E-128</v>
      </c>
      <c r="AO16" s="24">
        <v>380</v>
      </c>
      <c r="AP16" s="30">
        <v>40.299999999999997</v>
      </c>
      <c r="AQ16" s="33">
        <v>7.5000000000000004E-13</v>
      </c>
      <c r="AR16" s="33">
        <v>4.3999999999999998E-10</v>
      </c>
      <c r="AS16" s="34">
        <v>0.99909999999999999</v>
      </c>
      <c r="AT16" s="31">
        <v>7</v>
      </c>
      <c r="AU16" s="32" t="s">
        <v>123</v>
      </c>
      <c r="AV16" s="43" t="str">
        <f t="shared" si="0"/>
        <v>Upstream</v>
      </c>
    </row>
    <row r="17" spans="1:48" x14ac:dyDescent="0.2">
      <c r="A17" s="10" t="s">
        <v>124</v>
      </c>
      <c r="B17" s="11" t="s">
        <v>121</v>
      </c>
      <c r="C17" s="12" t="s">
        <v>125</v>
      </c>
      <c r="D17" s="16" t="s">
        <v>126</v>
      </c>
      <c r="E17" s="17" t="s">
        <v>117</v>
      </c>
      <c r="F17" s="17" t="s">
        <v>127</v>
      </c>
      <c r="G17" s="17" t="s">
        <v>39</v>
      </c>
      <c r="H17" s="17">
        <v>204</v>
      </c>
      <c r="I17" s="17">
        <v>1667</v>
      </c>
      <c r="J17" s="17" t="s">
        <v>56</v>
      </c>
      <c r="K17" s="17">
        <v>1</v>
      </c>
      <c r="L17" s="18">
        <v>499</v>
      </c>
      <c r="M17" s="22">
        <v>487</v>
      </c>
      <c r="N17" s="23">
        <v>194</v>
      </c>
      <c r="O17" s="46">
        <v>0.38877755511022</v>
      </c>
      <c r="P17" s="23">
        <v>280</v>
      </c>
      <c r="Q17" s="23">
        <v>0.56112224448897796</v>
      </c>
      <c r="R17" s="25">
        <v>2.3199999999999998E-117</v>
      </c>
      <c r="S17" s="24">
        <v>349</v>
      </c>
      <c r="T17" s="30">
        <v>55.5</v>
      </c>
      <c r="U17" s="33">
        <v>2.0000000000000001E-17</v>
      </c>
      <c r="V17" s="33">
        <v>1.1E-14</v>
      </c>
      <c r="W17" s="34">
        <v>1</v>
      </c>
      <c r="X17" s="31">
        <v>8</v>
      </c>
      <c r="Y17" s="32" t="s">
        <v>122</v>
      </c>
      <c r="Z17" s="16" t="s">
        <v>128</v>
      </c>
      <c r="AA17" s="17" t="s">
        <v>119</v>
      </c>
      <c r="AB17" s="17" t="s">
        <v>129</v>
      </c>
      <c r="AC17" s="17" t="s">
        <v>31</v>
      </c>
      <c r="AD17" s="17">
        <v>1667</v>
      </c>
      <c r="AE17" s="17">
        <v>3250</v>
      </c>
      <c r="AF17" s="17" t="s">
        <v>56</v>
      </c>
      <c r="AG17" s="17">
        <v>2</v>
      </c>
      <c r="AH17" s="18">
        <v>527</v>
      </c>
      <c r="AI17" s="22">
        <v>527</v>
      </c>
      <c r="AJ17" s="23">
        <v>216</v>
      </c>
      <c r="AK17" s="46">
        <v>0.40986717267552197</v>
      </c>
      <c r="AL17" s="23">
        <v>331</v>
      </c>
      <c r="AM17" s="23">
        <v>0.62808349146110098</v>
      </c>
      <c r="AN17" s="25">
        <v>2.3699999999999997E-128</v>
      </c>
      <c r="AO17" s="24">
        <v>380</v>
      </c>
      <c r="AP17" s="30">
        <v>40.299999999999997</v>
      </c>
      <c r="AQ17" s="33">
        <v>7.5000000000000004E-13</v>
      </c>
      <c r="AR17" s="33">
        <v>4.3999999999999998E-10</v>
      </c>
      <c r="AS17" s="34">
        <v>0.99909999999999999</v>
      </c>
      <c r="AT17" s="31">
        <v>7</v>
      </c>
      <c r="AU17" s="32" t="s">
        <v>123</v>
      </c>
      <c r="AV17" s="43" t="str">
        <f t="shared" si="0"/>
        <v>Upstream</v>
      </c>
    </row>
    <row r="18" spans="1:48" x14ac:dyDescent="0.2">
      <c r="A18" s="10" t="s">
        <v>1111</v>
      </c>
      <c r="B18" s="11" t="s">
        <v>1117</v>
      </c>
      <c r="C18" s="12" t="s">
        <v>1112</v>
      </c>
      <c r="D18" s="16" t="s">
        <v>1113</v>
      </c>
      <c r="E18" s="17" t="s">
        <v>25</v>
      </c>
      <c r="F18" s="17" t="s">
        <v>1114</v>
      </c>
      <c r="G18" s="17" t="s">
        <v>39</v>
      </c>
      <c r="H18" s="17">
        <v>14320</v>
      </c>
      <c r="I18" s="17">
        <v>15783</v>
      </c>
      <c r="J18" s="17" t="s">
        <v>28</v>
      </c>
      <c r="K18" s="17">
        <v>13</v>
      </c>
      <c r="L18" s="18">
        <v>499</v>
      </c>
      <c r="M18" s="22">
        <v>487</v>
      </c>
      <c r="N18" s="23">
        <v>196</v>
      </c>
      <c r="O18" s="46">
        <v>0.39278557114228502</v>
      </c>
      <c r="P18" s="23">
        <v>280</v>
      </c>
      <c r="Q18" s="23">
        <v>0.56112224448897796</v>
      </c>
      <c r="R18" s="25">
        <v>6.86E-115</v>
      </c>
      <c r="S18" s="24">
        <v>343</v>
      </c>
      <c r="T18" s="30">
        <v>47.5</v>
      </c>
      <c r="U18" s="33">
        <v>4.8999999999999999E-15</v>
      </c>
      <c r="V18" s="33">
        <v>2.8000000000000002E-12</v>
      </c>
      <c r="W18" s="34">
        <v>0.99990000000000001</v>
      </c>
      <c r="X18" s="31">
        <v>7</v>
      </c>
      <c r="Y18" s="32" t="s">
        <v>1092</v>
      </c>
      <c r="Z18" s="16" t="s">
        <v>1115</v>
      </c>
      <c r="AA18" s="17" t="s">
        <v>25</v>
      </c>
      <c r="AB18" s="17" t="s">
        <v>1116</v>
      </c>
      <c r="AC18" s="17" t="s">
        <v>31</v>
      </c>
      <c r="AD18" s="17">
        <v>12737</v>
      </c>
      <c r="AE18" s="17">
        <v>14320</v>
      </c>
      <c r="AF18" s="17" t="s">
        <v>28</v>
      </c>
      <c r="AG18" s="17">
        <v>12</v>
      </c>
      <c r="AH18" s="18">
        <v>527</v>
      </c>
      <c r="AI18" s="22">
        <v>527</v>
      </c>
      <c r="AJ18" s="23">
        <v>214</v>
      </c>
      <c r="AK18" s="46">
        <v>0.40607210626186002</v>
      </c>
      <c r="AL18" s="23">
        <v>331</v>
      </c>
      <c r="AM18" s="23">
        <v>0.62808349146110098</v>
      </c>
      <c r="AN18" s="25">
        <v>1.42E-119</v>
      </c>
      <c r="AO18" s="24">
        <v>357</v>
      </c>
      <c r="AP18" s="30">
        <v>40.4</v>
      </c>
      <c r="AQ18" s="33">
        <v>7.0000000000000005E-13</v>
      </c>
      <c r="AR18" s="33">
        <v>4.0999999999999998E-10</v>
      </c>
      <c r="AS18" s="34">
        <v>0.99909999999999999</v>
      </c>
      <c r="AT18" s="31">
        <v>7</v>
      </c>
      <c r="AU18" s="32" t="s">
        <v>1093</v>
      </c>
      <c r="AV18" s="43" t="str">
        <f t="shared" si="0"/>
        <v>Upstream</v>
      </c>
    </row>
    <row r="19" spans="1:48" x14ac:dyDescent="0.2">
      <c r="A19" s="10" t="s">
        <v>1111</v>
      </c>
      <c r="B19" s="11" t="s">
        <v>1117</v>
      </c>
      <c r="C19" s="12" t="s">
        <v>1112</v>
      </c>
      <c r="D19" s="16" t="s">
        <v>1113</v>
      </c>
      <c r="E19" s="17" t="s">
        <v>25</v>
      </c>
      <c r="F19" s="17" t="s">
        <v>1114</v>
      </c>
      <c r="G19" s="17" t="s">
        <v>39</v>
      </c>
      <c r="H19" s="17">
        <v>14320</v>
      </c>
      <c r="I19" s="17">
        <v>15783</v>
      </c>
      <c r="J19" s="17" t="s">
        <v>28</v>
      </c>
      <c r="K19" s="17">
        <v>13</v>
      </c>
      <c r="L19" s="18">
        <v>499</v>
      </c>
      <c r="M19" s="22">
        <v>487</v>
      </c>
      <c r="N19" s="23">
        <v>196</v>
      </c>
      <c r="O19" s="46">
        <v>0.39278557114228502</v>
      </c>
      <c r="P19" s="23">
        <v>280</v>
      </c>
      <c r="Q19" s="23">
        <v>0.56112224448897796</v>
      </c>
      <c r="R19" s="25">
        <v>6.86E-115</v>
      </c>
      <c r="S19" s="24">
        <v>343</v>
      </c>
      <c r="T19" s="30">
        <v>47.5</v>
      </c>
      <c r="U19" s="33">
        <v>4.8999999999999999E-15</v>
      </c>
      <c r="V19" s="33">
        <v>2.8000000000000002E-12</v>
      </c>
      <c r="W19" s="34">
        <v>0.99990000000000001</v>
      </c>
      <c r="X19" s="31">
        <v>7</v>
      </c>
      <c r="Y19" s="32" t="s">
        <v>1092</v>
      </c>
      <c r="Z19" s="16" t="s">
        <v>1115</v>
      </c>
      <c r="AA19" s="17" t="s">
        <v>25</v>
      </c>
      <c r="AB19" s="17" t="s">
        <v>1116</v>
      </c>
      <c r="AC19" s="17" t="s">
        <v>31</v>
      </c>
      <c r="AD19" s="17">
        <v>12737</v>
      </c>
      <c r="AE19" s="17">
        <v>14320</v>
      </c>
      <c r="AF19" s="17" t="s">
        <v>28</v>
      </c>
      <c r="AG19" s="17">
        <v>12</v>
      </c>
      <c r="AH19" s="18">
        <v>527</v>
      </c>
      <c r="AI19" s="22">
        <v>527</v>
      </c>
      <c r="AJ19" s="23">
        <v>214</v>
      </c>
      <c r="AK19" s="46">
        <v>0.40607210626186002</v>
      </c>
      <c r="AL19" s="23">
        <v>331</v>
      </c>
      <c r="AM19" s="23">
        <v>0.62808349146110098</v>
      </c>
      <c r="AN19" s="25">
        <v>1.42E-119</v>
      </c>
      <c r="AO19" s="24">
        <v>357</v>
      </c>
      <c r="AP19" s="30">
        <v>40.4</v>
      </c>
      <c r="AQ19" s="33">
        <v>7.0000000000000005E-13</v>
      </c>
      <c r="AR19" s="33">
        <v>4.0999999999999998E-10</v>
      </c>
      <c r="AS19" s="34">
        <v>0.99909999999999999</v>
      </c>
      <c r="AT19" s="31">
        <v>7</v>
      </c>
      <c r="AU19" s="32" t="s">
        <v>1093</v>
      </c>
      <c r="AV19" s="43" t="str">
        <f t="shared" si="0"/>
        <v>Upstream</v>
      </c>
    </row>
    <row r="20" spans="1:48" x14ac:dyDescent="0.2">
      <c r="A20" s="10" t="s">
        <v>1118</v>
      </c>
      <c r="B20" s="11" t="s">
        <v>1117</v>
      </c>
      <c r="C20" s="12" t="s">
        <v>1119</v>
      </c>
      <c r="D20" s="16" t="s">
        <v>1120</v>
      </c>
      <c r="E20" s="17" t="s">
        <v>1113</v>
      </c>
      <c r="F20" s="17" t="s">
        <v>1097</v>
      </c>
      <c r="G20" s="17" t="s">
        <v>39</v>
      </c>
      <c r="H20" s="17">
        <v>14320</v>
      </c>
      <c r="I20" s="17">
        <v>15783</v>
      </c>
      <c r="J20" s="17" t="s">
        <v>28</v>
      </c>
      <c r="K20" s="17">
        <v>13</v>
      </c>
      <c r="L20" s="18">
        <v>499</v>
      </c>
      <c r="M20" s="22">
        <v>487</v>
      </c>
      <c r="N20" s="23">
        <v>196</v>
      </c>
      <c r="O20" s="46">
        <v>0.39278557114228502</v>
      </c>
      <c r="P20" s="23">
        <v>280</v>
      </c>
      <c r="Q20" s="23">
        <v>0.56112224448897796</v>
      </c>
      <c r="R20" s="25">
        <v>6.86E-115</v>
      </c>
      <c r="S20" s="24">
        <v>343</v>
      </c>
      <c r="T20" s="30">
        <v>47.5</v>
      </c>
      <c r="U20" s="33">
        <v>4.8999999999999999E-15</v>
      </c>
      <c r="V20" s="33">
        <v>2.8000000000000002E-12</v>
      </c>
      <c r="W20" s="34">
        <v>0.99990000000000001</v>
      </c>
      <c r="X20" s="31">
        <v>7</v>
      </c>
      <c r="Y20" s="32" t="s">
        <v>1092</v>
      </c>
      <c r="Z20" s="16" t="s">
        <v>1121</v>
      </c>
      <c r="AA20" s="17" t="s">
        <v>1115</v>
      </c>
      <c r="AB20" s="17" t="s">
        <v>1099</v>
      </c>
      <c r="AC20" s="17" t="s">
        <v>31</v>
      </c>
      <c r="AD20" s="17">
        <v>12737</v>
      </c>
      <c r="AE20" s="17">
        <v>14320</v>
      </c>
      <c r="AF20" s="17" t="s">
        <v>28</v>
      </c>
      <c r="AG20" s="17">
        <v>12</v>
      </c>
      <c r="AH20" s="18">
        <v>527</v>
      </c>
      <c r="AI20" s="22">
        <v>527</v>
      </c>
      <c r="AJ20" s="23">
        <v>214</v>
      </c>
      <c r="AK20" s="46">
        <v>0.40607210626186002</v>
      </c>
      <c r="AL20" s="23">
        <v>331</v>
      </c>
      <c r="AM20" s="23">
        <v>0.62808349146110098</v>
      </c>
      <c r="AN20" s="25">
        <v>1.42E-119</v>
      </c>
      <c r="AO20" s="24">
        <v>357</v>
      </c>
      <c r="AP20" s="30">
        <v>40.4</v>
      </c>
      <c r="AQ20" s="33">
        <v>7.0000000000000005E-13</v>
      </c>
      <c r="AR20" s="33">
        <v>4.0999999999999998E-10</v>
      </c>
      <c r="AS20" s="34">
        <v>0.99909999999999999</v>
      </c>
      <c r="AT20" s="31">
        <v>7</v>
      </c>
      <c r="AU20" s="32" t="s">
        <v>1093</v>
      </c>
      <c r="AV20" s="43" t="str">
        <f t="shared" si="0"/>
        <v>Upstream</v>
      </c>
    </row>
    <row r="21" spans="1:48" x14ac:dyDescent="0.2">
      <c r="A21" s="10" t="s">
        <v>1118</v>
      </c>
      <c r="B21" s="11" t="s">
        <v>1117</v>
      </c>
      <c r="C21" s="12" t="s">
        <v>1119</v>
      </c>
      <c r="D21" s="16" t="s">
        <v>1120</v>
      </c>
      <c r="E21" s="17" t="s">
        <v>1113</v>
      </c>
      <c r="F21" s="17" t="s">
        <v>1097</v>
      </c>
      <c r="G21" s="17" t="s">
        <v>39</v>
      </c>
      <c r="H21" s="17">
        <v>14320</v>
      </c>
      <c r="I21" s="17">
        <v>15783</v>
      </c>
      <c r="J21" s="17" t="s">
        <v>28</v>
      </c>
      <c r="K21" s="17">
        <v>13</v>
      </c>
      <c r="L21" s="18">
        <v>499</v>
      </c>
      <c r="M21" s="22">
        <v>487</v>
      </c>
      <c r="N21" s="23">
        <v>196</v>
      </c>
      <c r="O21" s="46">
        <v>0.39278557114228502</v>
      </c>
      <c r="P21" s="23">
        <v>280</v>
      </c>
      <c r="Q21" s="23">
        <v>0.56112224448897796</v>
      </c>
      <c r="R21" s="25">
        <v>6.86E-115</v>
      </c>
      <c r="S21" s="24">
        <v>343</v>
      </c>
      <c r="T21" s="30">
        <v>47.5</v>
      </c>
      <c r="U21" s="33">
        <v>4.8999999999999999E-15</v>
      </c>
      <c r="V21" s="33">
        <v>2.8000000000000002E-12</v>
      </c>
      <c r="W21" s="34">
        <v>0.99990000000000001</v>
      </c>
      <c r="X21" s="31">
        <v>7</v>
      </c>
      <c r="Y21" s="32" t="s">
        <v>1092</v>
      </c>
      <c r="Z21" s="16" t="s">
        <v>1121</v>
      </c>
      <c r="AA21" s="17" t="s">
        <v>1115</v>
      </c>
      <c r="AB21" s="17" t="s">
        <v>1099</v>
      </c>
      <c r="AC21" s="17" t="s">
        <v>31</v>
      </c>
      <c r="AD21" s="17">
        <v>12737</v>
      </c>
      <c r="AE21" s="17">
        <v>14320</v>
      </c>
      <c r="AF21" s="17" t="s">
        <v>28</v>
      </c>
      <c r="AG21" s="17">
        <v>12</v>
      </c>
      <c r="AH21" s="18">
        <v>527</v>
      </c>
      <c r="AI21" s="22">
        <v>527</v>
      </c>
      <c r="AJ21" s="23">
        <v>214</v>
      </c>
      <c r="AK21" s="46">
        <v>0.40607210626186002</v>
      </c>
      <c r="AL21" s="23">
        <v>331</v>
      </c>
      <c r="AM21" s="23">
        <v>0.62808349146110098</v>
      </c>
      <c r="AN21" s="25">
        <v>1.42E-119</v>
      </c>
      <c r="AO21" s="24">
        <v>357</v>
      </c>
      <c r="AP21" s="30">
        <v>40.4</v>
      </c>
      <c r="AQ21" s="33">
        <v>7.0000000000000005E-13</v>
      </c>
      <c r="AR21" s="33">
        <v>4.0999999999999998E-10</v>
      </c>
      <c r="AS21" s="34">
        <v>0.99909999999999999</v>
      </c>
      <c r="AT21" s="31">
        <v>7</v>
      </c>
      <c r="AU21" s="32" t="s">
        <v>1093</v>
      </c>
      <c r="AV21" s="43" t="str">
        <f t="shared" si="0"/>
        <v>Upstream</v>
      </c>
    </row>
    <row r="22" spans="1:48" x14ac:dyDescent="0.2">
      <c r="A22" s="10" t="s">
        <v>193</v>
      </c>
      <c r="B22" s="11" t="s">
        <v>199</v>
      </c>
      <c r="C22" s="12" t="s">
        <v>194</v>
      </c>
      <c r="D22" s="16" t="s">
        <v>195</v>
      </c>
      <c r="E22" s="17" t="s">
        <v>25</v>
      </c>
      <c r="F22" s="17" t="s">
        <v>196</v>
      </c>
      <c r="G22" s="17" t="s">
        <v>39</v>
      </c>
      <c r="H22" s="17">
        <v>16356</v>
      </c>
      <c r="I22" s="17">
        <v>17819</v>
      </c>
      <c r="J22" s="17" t="s">
        <v>28</v>
      </c>
      <c r="K22" s="17">
        <v>13</v>
      </c>
      <c r="L22" s="18">
        <v>499</v>
      </c>
      <c r="M22" s="22">
        <v>487</v>
      </c>
      <c r="N22" s="23">
        <v>194</v>
      </c>
      <c r="O22" s="46">
        <v>0.38877755511022</v>
      </c>
      <c r="P22" s="23">
        <v>279</v>
      </c>
      <c r="Q22" s="23">
        <v>0.55911823647294601</v>
      </c>
      <c r="R22" s="25">
        <v>3.1000000000000002E-116</v>
      </c>
      <c r="S22" s="24">
        <v>347</v>
      </c>
      <c r="T22" s="30">
        <v>46.4</v>
      </c>
      <c r="U22" s="33">
        <v>1.1E-14</v>
      </c>
      <c r="V22" s="33">
        <v>6.0000000000000003E-12</v>
      </c>
      <c r="W22" s="34">
        <v>0.99990000000000001</v>
      </c>
      <c r="X22" s="31">
        <v>7</v>
      </c>
      <c r="Y22" s="32" t="s">
        <v>152</v>
      </c>
      <c r="Z22" s="16" t="s">
        <v>197</v>
      </c>
      <c r="AA22" s="17" t="s">
        <v>25</v>
      </c>
      <c r="AB22" s="17" t="s">
        <v>198</v>
      </c>
      <c r="AC22" s="17" t="s">
        <v>31</v>
      </c>
      <c r="AD22" s="17">
        <v>14773</v>
      </c>
      <c r="AE22" s="17">
        <v>16356</v>
      </c>
      <c r="AF22" s="17" t="s">
        <v>28</v>
      </c>
      <c r="AG22" s="17">
        <v>12</v>
      </c>
      <c r="AH22" s="18">
        <v>527</v>
      </c>
      <c r="AI22" s="22">
        <v>527</v>
      </c>
      <c r="AJ22" s="23">
        <v>215</v>
      </c>
      <c r="AK22" s="46">
        <v>0.40796963946869103</v>
      </c>
      <c r="AL22" s="23">
        <v>328</v>
      </c>
      <c r="AM22" s="23">
        <v>0.62239089184060703</v>
      </c>
      <c r="AN22" s="25">
        <v>8.8599999999999995E-128</v>
      </c>
      <c r="AO22" s="24">
        <v>379</v>
      </c>
      <c r="AP22" s="30">
        <v>34.799999999999997</v>
      </c>
      <c r="AQ22" s="33">
        <v>3.3999999999999999E-11</v>
      </c>
      <c r="AR22" s="33">
        <v>2E-8</v>
      </c>
      <c r="AS22" s="34">
        <v>0.99429999999999996</v>
      </c>
      <c r="AT22" s="31">
        <v>5</v>
      </c>
      <c r="AU22" s="32" t="s">
        <v>153</v>
      </c>
      <c r="AV22" s="43" t="str">
        <f t="shared" si="0"/>
        <v>Upstream</v>
      </c>
    </row>
    <row r="23" spans="1:48" x14ac:dyDescent="0.2">
      <c r="A23" s="10" t="s">
        <v>200</v>
      </c>
      <c r="B23" s="11" t="s">
        <v>199</v>
      </c>
      <c r="C23" s="12" t="s">
        <v>201</v>
      </c>
      <c r="D23" s="16" t="s">
        <v>202</v>
      </c>
      <c r="E23" s="17" t="s">
        <v>195</v>
      </c>
      <c r="F23" s="17" t="s">
        <v>157</v>
      </c>
      <c r="G23" s="17" t="s">
        <v>39</v>
      </c>
      <c r="H23" s="17">
        <v>16356</v>
      </c>
      <c r="I23" s="17">
        <v>17819</v>
      </c>
      <c r="J23" s="17" t="s">
        <v>28</v>
      </c>
      <c r="K23" s="17">
        <v>13</v>
      </c>
      <c r="L23" s="18">
        <v>499</v>
      </c>
      <c r="M23" s="22">
        <v>487</v>
      </c>
      <c r="N23" s="23">
        <v>194</v>
      </c>
      <c r="O23" s="46">
        <v>0.38877755511022</v>
      </c>
      <c r="P23" s="23">
        <v>279</v>
      </c>
      <c r="Q23" s="23">
        <v>0.55911823647294601</v>
      </c>
      <c r="R23" s="25">
        <v>3.1000000000000002E-116</v>
      </c>
      <c r="S23" s="24">
        <v>347</v>
      </c>
      <c r="T23" s="30">
        <v>46.4</v>
      </c>
      <c r="U23" s="33">
        <v>1.1E-14</v>
      </c>
      <c r="V23" s="33">
        <v>6.0000000000000003E-12</v>
      </c>
      <c r="W23" s="34">
        <v>0.99990000000000001</v>
      </c>
      <c r="X23" s="31">
        <v>7</v>
      </c>
      <c r="Y23" s="32" t="s">
        <v>152</v>
      </c>
      <c r="Z23" s="16" t="s">
        <v>203</v>
      </c>
      <c r="AA23" s="17" t="s">
        <v>197</v>
      </c>
      <c r="AB23" s="17" t="s">
        <v>159</v>
      </c>
      <c r="AC23" s="17" t="s">
        <v>31</v>
      </c>
      <c r="AD23" s="17">
        <v>14773</v>
      </c>
      <c r="AE23" s="17">
        <v>16356</v>
      </c>
      <c r="AF23" s="17" t="s">
        <v>28</v>
      </c>
      <c r="AG23" s="17">
        <v>12</v>
      </c>
      <c r="AH23" s="18">
        <v>527</v>
      </c>
      <c r="AI23" s="22">
        <v>527</v>
      </c>
      <c r="AJ23" s="23">
        <v>215</v>
      </c>
      <c r="AK23" s="46">
        <v>0.40796963946869103</v>
      </c>
      <c r="AL23" s="23">
        <v>328</v>
      </c>
      <c r="AM23" s="23">
        <v>0.62239089184060703</v>
      </c>
      <c r="AN23" s="25">
        <v>8.8599999999999995E-128</v>
      </c>
      <c r="AO23" s="24">
        <v>379</v>
      </c>
      <c r="AP23" s="30">
        <v>34.799999999999997</v>
      </c>
      <c r="AQ23" s="33">
        <v>3.3999999999999999E-11</v>
      </c>
      <c r="AR23" s="33">
        <v>2E-8</v>
      </c>
      <c r="AS23" s="34">
        <v>0.99429999999999996</v>
      </c>
      <c r="AT23" s="31">
        <v>5</v>
      </c>
      <c r="AU23" s="32" t="s">
        <v>153</v>
      </c>
      <c r="AV23" s="43" t="str">
        <f t="shared" si="0"/>
        <v>Upstream</v>
      </c>
    </row>
    <row r="24" spans="1:48" x14ac:dyDescent="0.2">
      <c r="A24" s="10" t="s">
        <v>1100</v>
      </c>
      <c r="B24" s="11" t="s">
        <v>1106</v>
      </c>
      <c r="C24" s="12" t="s">
        <v>1101</v>
      </c>
      <c r="D24" s="16" t="s">
        <v>1102</v>
      </c>
      <c r="E24" s="17" t="s">
        <v>25</v>
      </c>
      <c r="F24" s="17" t="s">
        <v>1103</v>
      </c>
      <c r="G24" s="17" t="s">
        <v>39</v>
      </c>
      <c r="H24" s="17">
        <v>14320</v>
      </c>
      <c r="I24" s="17">
        <v>15783</v>
      </c>
      <c r="J24" s="17" t="s">
        <v>28</v>
      </c>
      <c r="K24" s="17">
        <v>13</v>
      </c>
      <c r="L24" s="18">
        <v>499</v>
      </c>
      <c r="M24" s="22">
        <v>487</v>
      </c>
      <c r="N24" s="23">
        <v>196</v>
      </c>
      <c r="O24" s="46">
        <v>0.39278557114228502</v>
      </c>
      <c r="P24" s="23">
        <v>280</v>
      </c>
      <c r="Q24" s="23">
        <v>0.56112224448897796</v>
      </c>
      <c r="R24" s="25">
        <v>6.86E-115</v>
      </c>
      <c r="S24" s="24">
        <v>343</v>
      </c>
      <c r="T24" s="30">
        <v>47.5</v>
      </c>
      <c r="U24" s="33">
        <v>4.8999999999999999E-15</v>
      </c>
      <c r="V24" s="33">
        <v>2.8000000000000002E-12</v>
      </c>
      <c r="W24" s="34">
        <v>0.99990000000000001</v>
      </c>
      <c r="X24" s="31">
        <v>7</v>
      </c>
      <c r="Y24" s="32" t="s">
        <v>1092</v>
      </c>
      <c r="Z24" s="16" t="s">
        <v>1104</v>
      </c>
      <c r="AA24" s="17" t="s">
        <v>25</v>
      </c>
      <c r="AB24" s="17" t="s">
        <v>1105</v>
      </c>
      <c r="AC24" s="17" t="s">
        <v>31</v>
      </c>
      <c r="AD24" s="17">
        <v>12737</v>
      </c>
      <c r="AE24" s="17">
        <v>14320</v>
      </c>
      <c r="AF24" s="17" t="s">
        <v>28</v>
      </c>
      <c r="AG24" s="17">
        <v>12</v>
      </c>
      <c r="AH24" s="18">
        <v>527</v>
      </c>
      <c r="AI24" s="22">
        <v>527</v>
      </c>
      <c r="AJ24" s="23">
        <v>214</v>
      </c>
      <c r="AK24" s="46">
        <v>0.40607210626186002</v>
      </c>
      <c r="AL24" s="23">
        <v>331</v>
      </c>
      <c r="AM24" s="23">
        <v>0.62808349146110098</v>
      </c>
      <c r="AN24" s="25">
        <v>1.42E-119</v>
      </c>
      <c r="AO24" s="24">
        <v>357</v>
      </c>
      <c r="AP24" s="30">
        <v>40.4</v>
      </c>
      <c r="AQ24" s="33">
        <v>7.0000000000000005E-13</v>
      </c>
      <c r="AR24" s="33">
        <v>4.0999999999999998E-10</v>
      </c>
      <c r="AS24" s="34">
        <v>0.99909999999999999</v>
      </c>
      <c r="AT24" s="31">
        <v>7</v>
      </c>
      <c r="AU24" s="32" t="s">
        <v>1093</v>
      </c>
      <c r="AV24" s="43" t="str">
        <f t="shared" si="0"/>
        <v>Upstream</v>
      </c>
    </row>
    <row r="25" spans="1:48" x14ac:dyDescent="0.2">
      <c r="A25" s="10" t="s">
        <v>1100</v>
      </c>
      <c r="B25" s="11" t="s">
        <v>1106</v>
      </c>
      <c r="C25" s="12" t="s">
        <v>1101</v>
      </c>
      <c r="D25" s="16" t="s">
        <v>1102</v>
      </c>
      <c r="E25" s="17" t="s">
        <v>25</v>
      </c>
      <c r="F25" s="17" t="s">
        <v>1103</v>
      </c>
      <c r="G25" s="17" t="s">
        <v>39</v>
      </c>
      <c r="H25" s="17">
        <v>14320</v>
      </c>
      <c r="I25" s="17">
        <v>15783</v>
      </c>
      <c r="J25" s="17" t="s">
        <v>28</v>
      </c>
      <c r="K25" s="17">
        <v>13</v>
      </c>
      <c r="L25" s="18">
        <v>499</v>
      </c>
      <c r="M25" s="22">
        <v>487</v>
      </c>
      <c r="N25" s="23">
        <v>196</v>
      </c>
      <c r="O25" s="46">
        <v>0.39278557114228502</v>
      </c>
      <c r="P25" s="23">
        <v>280</v>
      </c>
      <c r="Q25" s="23">
        <v>0.56112224448897796</v>
      </c>
      <c r="R25" s="25">
        <v>6.86E-115</v>
      </c>
      <c r="S25" s="24">
        <v>343</v>
      </c>
      <c r="T25" s="30">
        <v>47.5</v>
      </c>
      <c r="U25" s="33">
        <v>4.8999999999999999E-15</v>
      </c>
      <c r="V25" s="33">
        <v>2.8000000000000002E-12</v>
      </c>
      <c r="W25" s="34">
        <v>0.99990000000000001</v>
      </c>
      <c r="X25" s="31">
        <v>7</v>
      </c>
      <c r="Y25" s="32" t="s">
        <v>1092</v>
      </c>
      <c r="Z25" s="16" t="s">
        <v>1104</v>
      </c>
      <c r="AA25" s="17" t="s">
        <v>25</v>
      </c>
      <c r="AB25" s="17" t="s">
        <v>1105</v>
      </c>
      <c r="AC25" s="17" t="s">
        <v>31</v>
      </c>
      <c r="AD25" s="17">
        <v>12737</v>
      </c>
      <c r="AE25" s="17">
        <v>14320</v>
      </c>
      <c r="AF25" s="17" t="s">
        <v>28</v>
      </c>
      <c r="AG25" s="17">
        <v>12</v>
      </c>
      <c r="AH25" s="18">
        <v>527</v>
      </c>
      <c r="AI25" s="22">
        <v>527</v>
      </c>
      <c r="AJ25" s="23">
        <v>214</v>
      </c>
      <c r="AK25" s="46">
        <v>0.40607210626186002</v>
      </c>
      <c r="AL25" s="23">
        <v>331</v>
      </c>
      <c r="AM25" s="23">
        <v>0.62808349146110098</v>
      </c>
      <c r="AN25" s="25">
        <v>1.42E-119</v>
      </c>
      <c r="AO25" s="24">
        <v>357</v>
      </c>
      <c r="AP25" s="30">
        <v>40.4</v>
      </c>
      <c r="AQ25" s="33">
        <v>7.0000000000000005E-13</v>
      </c>
      <c r="AR25" s="33">
        <v>4.0999999999999998E-10</v>
      </c>
      <c r="AS25" s="34">
        <v>0.99909999999999999</v>
      </c>
      <c r="AT25" s="31">
        <v>7</v>
      </c>
      <c r="AU25" s="32" t="s">
        <v>1093</v>
      </c>
      <c r="AV25" s="43" t="str">
        <f t="shared" si="0"/>
        <v>Upstream</v>
      </c>
    </row>
    <row r="26" spans="1:48" x14ac:dyDescent="0.2">
      <c r="A26" s="10" t="s">
        <v>1100</v>
      </c>
      <c r="B26" s="11" t="s">
        <v>1106</v>
      </c>
      <c r="C26" s="12" t="s">
        <v>1101</v>
      </c>
      <c r="D26" s="16" t="s">
        <v>1102</v>
      </c>
      <c r="E26" s="17" t="s">
        <v>25</v>
      </c>
      <c r="F26" s="17" t="s">
        <v>1103</v>
      </c>
      <c r="G26" s="17" t="s">
        <v>39</v>
      </c>
      <c r="H26" s="17">
        <v>14320</v>
      </c>
      <c r="I26" s="17">
        <v>15783</v>
      </c>
      <c r="J26" s="17" t="s">
        <v>28</v>
      </c>
      <c r="K26" s="17">
        <v>13</v>
      </c>
      <c r="L26" s="18">
        <v>499</v>
      </c>
      <c r="M26" s="22">
        <v>487</v>
      </c>
      <c r="N26" s="23">
        <v>196</v>
      </c>
      <c r="O26" s="46">
        <v>0.39278557114228502</v>
      </c>
      <c r="P26" s="23">
        <v>280</v>
      </c>
      <c r="Q26" s="23">
        <v>0.56112224448897796</v>
      </c>
      <c r="R26" s="25">
        <v>6.86E-115</v>
      </c>
      <c r="S26" s="24">
        <v>343</v>
      </c>
      <c r="T26" s="30">
        <v>47.5</v>
      </c>
      <c r="U26" s="33">
        <v>4.8999999999999999E-15</v>
      </c>
      <c r="V26" s="33">
        <v>2.8000000000000002E-12</v>
      </c>
      <c r="W26" s="34">
        <v>0.99990000000000001</v>
      </c>
      <c r="X26" s="31">
        <v>7</v>
      </c>
      <c r="Y26" s="32" t="s">
        <v>1092</v>
      </c>
      <c r="Z26" s="16" t="s">
        <v>1104</v>
      </c>
      <c r="AA26" s="17" t="s">
        <v>25</v>
      </c>
      <c r="AB26" s="17" t="s">
        <v>1105</v>
      </c>
      <c r="AC26" s="17" t="s">
        <v>31</v>
      </c>
      <c r="AD26" s="17">
        <v>12737</v>
      </c>
      <c r="AE26" s="17">
        <v>14320</v>
      </c>
      <c r="AF26" s="17" t="s">
        <v>28</v>
      </c>
      <c r="AG26" s="17">
        <v>12</v>
      </c>
      <c r="AH26" s="18">
        <v>527</v>
      </c>
      <c r="AI26" s="22">
        <v>527</v>
      </c>
      <c r="AJ26" s="23">
        <v>214</v>
      </c>
      <c r="AK26" s="46">
        <v>0.40607210626186002</v>
      </c>
      <c r="AL26" s="23">
        <v>331</v>
      </c>
      <c r="AM26" s="23">
        <v>0.62808349146110098</v>
      </c>
      <c r="AN26" s="25">
        <v>1.42E-119</v>
      </c>
      <c r="AO26" s="24">
        <v>357</v>
      </c>
      <c r="AP26" s="30">
        <v>40.4</v>
      </c>
      <c r="AQ26" s="33">
        <v>7.0000000000000005E-13</v>
      </c>
      <c r="AR26" s="33">
        <v>4.0999999999999998E-10</v>
      </c>
      <c r="AS26" s="34">
        <v>0.99909999999999999</v>
      </c>
      <c r="AT26" s="31">
        <v>7</v>
      </c>
      <c r="AU26" s="32" t="s">
        <v>1093</v>
      </c>
      <c r="AV26" s="43" t="str">
        <f t="shared" si="0"/>
        <v>Upstream</v>
      </c>
    </row>
    <row r="27" spans="1:48" x14ac:dyDescent="0.2">
      <c r="A27" s="10" t="s">
        <v>1107</v>
      </c>
      <c r="B27" s="11" t="s">
        <v>1106</v>
      </c>
      <c r="C27" s="12" t="s">
        <v>1108</v>
      </c>
      <c r="D27" s="16" t="s">
        <v>1109</v>
      </c>
      <c r="E27" s="17" t="s">
        <v>1102</v>
      </c>
      <c r="F27" s="17" t="s">
        <v>1097</v>
      </c>
      <c r="G27" s="17" t="s">
        <v>39</v>
      </c>
      <c r="H27" s="17">
        <v>14320</v>
      </c>
      <c r="I27" s="17">
        <v>15783</v>
      </c>
      <c r="J27" s="17" t="s">
        <v>28</v>
      </c>
      <c r="K27" s="17">
        <v>13</v>
      </c>
      <c r="L27" s="18">
        <v>499</v>
      </c>
      <c r="M27" s="22">
        <v>487</v>
      </c>
      <c r="N27" s="23">
        <v>196</v>
      </c>
      <c r="O27" s="46">
        <v>0.39278557114228502</v>
      </c>
      <c r="P27" s="23">
        <v>280</v>
      </c>
      <c r="Q27" s="23">
        <v>0.56112224448897796</v>
      </c>
      <c r="R27" s="25">
        <v>6.86E-115</v>
      </c>
      <c r="S27" s="24">
        <v>343</v>
      </c>
      <c r="T27" s="30">
        <v>47.5</v>
      </c>
      <c r="U27" s="33">
        <v>4.8999999999999999E-15</v>
      </c>
      <c r="V27" s="33">
        <v>2.8000000000000002E-12</v>
      </c>
      <c r="W27" s="34">
        <v>0.99990000000000001</v>
      </c>
      <c r="X27" s="31">
        <v>7</v>
      </c>
      <c r="Y27" s="32" t="s">
        <v>1092</v>
      </c>
      <c r="Z27" s="16" t="s">
        <v>1110</v>
      </c>
      <c r="AA27" s="17" t="s">
        <v>1104</v>
      </c>
      <c r="AB27" s="17" t="s">
        <v>1099</v>
      </c>
      <c r="AC27" s="17" t="s">
        <v>31</v>
      </c>
      <c r="AD27" s="17">
        <v>12737</v>
      </c>
      <c r="AE27" s="17">
        <v>14320</v>
      </c>
      <c r="AF27" s="17" t="s">
        <v>28</v>
      </c>
      <c r="AG27" s="17">
        <v>12</v>
      </c>
      <c r="AH27" s="18">
        <v>527</v>
      </c>
      <c r="AI27" s="22">
        <v>527</v>
      </c>
      <c r="AJ27" s="23">
        <v>214</v>
      </c>
      <c r="AK27" s="46">
        <v>0.40607210626186002</v>
      </c>
      <c r="AL27" s="23">
        <v>331</v>
      </c>
      <c r="AM27" s="23">
        <v>0.62808349146110098</v>
      </c>
      <c r="AN27" s="25">
        <v>1.42E-119</v>
      </c>
      <c r="AO27" s="24">
        <v>357</v>
      </c>
      <c r="AP27" s="30">
        <v>40.4</v>
      </c>
      <c r="AQ27" s="33">
        <v>7.0000000000000005E-13</v>
      </c>
      <c r="AR27" s="33">
        <v>4.0999999999999998E-10</v>
      </c>
      <c r="AS27" s="34">
        <v>0.99909999999999999</v>
      </c>
      <c r="AT27" s="31">
        <v>7</v>
      </c>
      <c r="AU27" s="32" t="s">
        <v>1093</v>
      </c>
      <c r="AV27" s="43" t="str">
        <f t="shared" si="0"/>
        <v>Upstream</v>
      </c>
    </row>
    <row r="28" spans="1:48" x14ac:dyDescent="0.2">
      <c r="A28" s="10" t="s">
        <v>1107</v>
      </c>
      <c r="B28" s="11" t="s">
        <v>1106</v>
      </c>
      <c r="C28" s="12" t="s">
        <v>1108</v>
      </c>
      <c r="D28" s="16" t="s">
        <v>1109</v>
      </c>
      <c r="E28" s="17" t="s">
        <v>1102</v>
      </c>
      <c r="F28" s="17" t="s">
        <v>1097</v>
      </c>
      <c r="G28" s="17" t="s">
        <v>39</v>
      </c>
      <c r="H28" s="17">
        <v>14320</v>
      </c>
      <c r="I28" s="17">
        <v>15783</v>
      </c>
      <c r="J28" s="17" t="s">
        <v>28</v>
      </c>
      <c r="K28" s="17">
        <v>13</v>
      </c>
      <c r="L28" s="18">
        <v>499</v>
      </c>
      <c r="M28" s="22">
        <v>487</v>
      </c>
      <c r="N28" s="23">
        <v>196</v>
      </c>
      <c r="O28" s="46">
        <v>0.39278557114228502</v>
      </c>
      <c r="P28" s="23">
        <v>280</v>
      </c>
      <c r="Q28" s="23">
        <v>0.56112224448897796</v>
      </c>
      <c r="R28" s="25">
        <v>6.86E-115</v>
      </c>
      <c r="S28" s="24">
        <v>343</v>
      </c>
      <c r="T28" s="30">
        <v>47.5</v>
      </c>
      <c r="U28" s="33">
        <v>4.8999999999999999E-15</v>
      </c>
      <c r="V28" s="33">
        <v>2.8000000000000002E-12</v>
      </c>
      <c r="W28" s="34">
        <v>0.99990000000000001</v>
      </c>
      <c r="X28" s="31">
        <v>7</v>
      </c>
      <c r="Y28" s="32" t="s">
        <v>1092</v>
      </c>
      <c r="Z28" s="16" t="s">
        <v>1110</v>
      </c>
      <c r="AA28" s="17" t="s">
        <v>1104</v>
      </c>
      <c r="AB28" s="17" t="s">
        <v>1099</v>
      </c>
      <c r="AC28" s="17" t="s">
        <v>31</v>
      </c>
      <c r="AD28" s="17">
        <v>12737</v>
      </c>
      <c r="AE28" s="17">
        <v>14320</v>
      </c>
      <c r="AF28" s="17" t="s">
        <v>28</v>
      </c>
      <c r="AG28" s="17">
        <v>12</v>
      </c>
      <c r="AH28" s="18">
        <v>527</v>
      </c>
      <c r="AI28" s="22">
        <v>527</v>
      </c>
      <c r="AJ28" s="23">
        <v>214</v>
      </c>
      <c r="AK28" s="46">
        <v>0.40607210626186002</v>
      </c>
      <c r="AL28" s="23">
        <v>331</v>
      </c>
      <c r="AM28" s="23">
        <v>0.62808349146110098</v>
      </c>
      <c r="AN28" s="25">
        <v>1.42E-119</v>
      </c>
      <c r="AO28" s="24">
        <v>357</v>
      </c>
      <c r="AP28" s="30">
        <v>40.4</v>
      </c>
      <c r="AQ28" s="33">
        <v>7.0000000000000005E-13</v>
      </c>
      <c r="AR28" s="33">
        <v>4.0999999999999998E-10</v>
      </c>
      <c r="AS28" s="34">
        <v>0.99909999999999999</v>
      </c>
      <c r="AT28" s="31">
        <v>7</v>
      </c>
      <c r="AU28" s="32" t="s">
        <v>1093</v>
      </c>
      <c r="AV28" s="43" t="str">
        <f t="shared" si="0"/>
        <v>Upstream</v>
      </c>
    </row>
    <row r="29" spans="1:48" x14ac:dyDescent="0.2">
      <c r="A29" s="10" t="s">
        <v>1107</v>
      </c>
      <c r="B29" s="11" t="s">
        <v>1106</v>
      </c>
      <c r="C29" s="12" t="s">
        <v>1108</v>
      </c>
      <c r="D29" s="16" t="s">
        <v>1109</v>
      </c>
      <c r="E29" s="17" t="s">
        <v>1102</v>
      </c>
      <c r="F29" s="17" t="s">
        <v>1097</v>
      </c>
      <c r="G29" s="17" t="s">
        <v>39</v>
      </c>
      <c r="H29" s="17">
        <v>14320</v>
      </c>
      <c r="I29" s="17">
        <v>15783</v>
      </c>
      <c r="J29" s="17" t="s">
        <v>28</v>
      </c>
      <c r="K29" s="17">
        <v>13</v>
      </c>
      <c r="L29" s="18">
        <v>499</v>
      </c>
      <c r="M29" s="22">
        <v>487</v>
      </c>
      <c r="N29" s="23">
        <v>196</v>
      </c>
      <c r="O29" s="46">
        <v>0.39278557114228502</v>
      </c>
      <c r="P29" s="23">
        <v>280</v>
      </c>
      <c r="Q29" s="23">
        <v>0.56112224448897796</v>
      </c>
      <c r="R29" s="25">
        <v>6.86E-115</v>
      </c>
      <c r="S29" s="24">
        <v>343</v>
      </c>
      <c r="T29" s="30">
        <v>47.5</v>
      </c>
      <c r="U29" s="33">
        <v>4.8999999999999999E-15</v>
      </c>
      <c r="V29" s="33">
        <v>2.8000000000000002E-12</v>
      </c>
      <c r="W29" s="34">
        <v>0.99990000000000001</v>
      </c>
      <c r="X29" s="31">
        <v>7</v>
      </c>
      <c r="Y29" s="32" t="s">
        <v>1092</v>
      </c>
      <c r="Z29" s="16" t="s">
        <v>1110</v>
      </c>
      <c r="AA29" s="17" t="s">
        <v>1104</v>
      </c>
      <c r="AB29" s="17" t="s">
        <v>1099</v>
      </c>
      <c r="AC29" s="17" t="s">
        <v>31</v>
      </c>
      <c r="AD29" s="17">
        <v>12737</v>
      </c>
      <c r="AE29" s="17">
        <v>14320</v>
      </c>
      <c r="AF29" s="17" t="s">
        <v>28</v>
      </c>
      <c r="AG29" s="17">
        <v>12</v>
      </c>
      <c r="AH29" s="18">
        <v>527</v>
      </c>
      <c r="AI29" s="22">
        <v>527</v>
      </c>
      <c r="AJ29" s="23">
        <v>214</v>
      </c>
      <c r="AK29" s="46">
        <v>0.40607210626186002</v>
      </c>
      <c r="AL29" s="23">
        <v>331</v>
      </c>
      <c r="AM29" s="23">
        <v>0.62808349146110098</v>
      </c>
      <c r="AN29" s="25">
        <v>1.42E-119</v>
      </c>
      <c r="AO29" s="24">
        <v>357</v>
      </c>
      <c r="AP29" s="30">
        <v>40.4</v>
      </c>
      <c r="AQ29" s="33">
        <v>7.0000000000000005E-13</v>
      </c>
      <c r="AR29" s="33">
        <v>4.0999999999999998E-10</v>
      </c>
      <c r="AS29" s="34">
        <v>0.99909999999999999</v>
      </c>
      <c r="AT29" s="31">
        <v>7</v>
      </c>
      <c r="AU29" s="32" t="s">
        <v>1093</v>
      </c>
      <c r="AV29" s="43" t="str">
        <f t="shared" si="0"/>
        <v>Upstream</v>
      </c>
    </row>
    <row r="30" spans="1:48" x14ac:dyDescent="0.2">
      <c r="A30" s="10" t="s">
        <v>204</v>
      </c>
      <c r="B30" s="11" t="s">
        <v>210</v>
      </c>
      <c r="C30" s="12" t="s">
        <v>205</v>
      </c>
      <c r="D30" s="16" t="s">
        <v>206</v>
      </c>
      <c r="E30" s="17" t="s">
        <v>25</v>
      </c>
      <c r="F30" s="17" t="s">
        <v>207</v>
      </c>
      <c r="G30" s="17" t="s">
        <v>39</v>
      </c>
      <c r="H30" s="17">
        <v>16356</v>
      </c>
      <c r="I30" s="17">
        <v>17819</v>
      </c>
      <c r="J30" s="17" t="s">
        <v>28</v>
      </c>
      <c r="K30" s="17">
        <v>13</v>
      </c>
      <c r="L30" s="18">
        <v>499</v>
      </c>
      <c r="M30" s="22">
        <v>487</v>
      </c>
      <c r="N30" s="23">
        <v>194</v>
      </c>
      <c r="O30" s="46">
        <v>0.38877755511022</v>
      </c>
      <c r="P30" s="23">
        <v>279</v>
      </c>
      <c r="Q30" s="23">
        <v>0.55911823647294601</v>
      </c>
      <c r="R30" s="25">
        <v>3.1000000000000002E-116</v>
      </c>
      <c r="S30" s="24">
        <v>347</v>
      </c>
      <c r="T30" s="30">
        <v>46.4</v>
      </c>
      <c r="U30" s="33">
        <v>1.1E-14</v>
      </c>
      <c r="V30" s="33">
        <v>6.0000000000000003E-12</v>
      </c>
      <c r="W30" s="34">
        <v>0.99990000000000001</v>
      </c>
      <c r="X30" s="31">
        <v>7</v>
      </c>
      <c r="Y30" s="32" t="s">
        <v>152</v>
      </c>
      <c r="Z30" s="16" t="s">
        <v>208</v>
      </c>
      <c r="AA30" s="17" t="s">
        <v>25</v>
      </c>
      <c r="AB30" s="17" t="s">
        <v>209</v>
      </c>
      <c r="AC30" s="17" t="s">
        <v>31</v>
      </c>
      <c r="AD30" s="17">
        <v>14773</v>
      </c>
      <c r="AE30" s="17">
        <v>16356</v>
      </c>
      <c r="AF30" s="17" t="s">
        <v>28</v>
      </c>
      <c r="AG30" s="17">
        <v>12</v>
      </c>
      <c r="AH30" s="18">
        <v>527</v>
      </c>
      <c r="AI30" s="22">
        <v>527</v>
      </c>
      <c r="AJ30" s="23">
        <v>215</v>
      </c>
      <c r="AK30" s="46">
        <v>0.40796963946869103</v>
      </c>
      <c r="AL30" s="23">
        <v>328</v>
      </c>
      <c r="AM30" s="23">
        <v>0.62239089184060703</v>
      </c>
      <c r="AN30" s="25">
        <v>8.8599999999999995E-128</v>
      </c>
      <c r="AO30" s="24">
        <v>379</v>
      </c>
      <c r="AP30" s="30">
        <v>34.799999999999997</v>
      </c>
      <c r="AQ30" s="33">
        <v>3.3999999999999999E-11</v>
      </c>
      <c r="AR30" s="33">
        <v>2E-8</v>
      </c>
      <c r="AS30" s="34">
        <v>0.99429999999999996</v>
      </c>
      <c r="AT30" s="31">
        <v>5</v>
      </c>
      <c r="AU30" s="32" t="s">
        <v>153</v>
      </c>
      <c r="AV30" s="43" t="str">
        <f t="shared" si="0"/>
        <v>Upstream</v>
      </c>
    </row>
    <row r="31" spans="1:48" x14ac:dyDescent="0.2">
      <c r="A31" s="10" t="s">
        <v>211</v>
      </c>
      <c r="B31" s="11" t="s">
        <v>210</v>
      </c>
      <c r="C31" s="12" t="s">
        <v>212</v>
      </c>
      <c r="D31" s="16" t="s">
        <v>213</v>
      </c>
      <c r="E31" s="17" t="s">
        <v>206</v>
      </c>
      <c r="F31" s="17" t="s">
        <v>157</v>
      </c>
      <c r="G31" s="17" t="s">
        <v>39</v>
      </c>
      <c r="H31" s="17">
        <v>16356</v>
      </c>
      <c r="I31" s="17">
        <v>17819</v>
      </c>
      <c r="J31" s="17" t="s">
        <v>28</v>
      </c>
      <c r="K31" s="17">
        <v>13</v>
      </c>
      <c r="L31" s="18">
        <v>499</v>
      </c>
      <c r="M31" s="22">
        <v>487</v>
      </c>
      <c r="N31" s="23">
        <v>194</v>
      </c>
      <c r="O31" s="46">
        <v>0.38877755511022</v>
      </c>
      <c r="P31" s="23">
        <v>279</v>
      </c>
      <c r="Q31" s="23">
        <v>0.55911823647294601</v>
      </c>
      <c r="R31" s="25">
        <v>3.1000000000000002E-116</v>
      </c>
      <c r="S31" s="24">
        <v>347</v>
      </c>
      <c r="T31" s="30">
        <v>46.4</v>
      </c>
      <c r="U31" s="33">
        <v>1.1E-14</v>
      </c>
      <c r="V31" s="33">
        <v>6.0000000000000003E-12</v>
      </c>
      <c r="W31" s="34">
        <v>0.99990000000000001</v>
      </c>
      <c r="X31" s="31">
        <v>7</v>
      </c>
      <c r="Y31" s="32" t="s">
        <v>152</v>
      </c>
      <c r="Z31" s="16" t="s">
        <v>214</v>
      </c>
      <c r="AA31" s="17" t="s">
        <v>208</v>
      </c>
      <c r="AB31" s="17" t="s">
        <v>159</v>
      </c>
      <c r="AC31" s="17" t="s">
        <v>31</v>
      </c>
      <c r="AD31" s="17">
        <v>14773</v>
      </c>
      <c r="AE31" s="17">
        <v>16356</v>
      </c>
      <c r="AF31" s="17" t="s">
        <v>28</v>
      </c>
      <c r="AG31" s="17">
        <v>12</v>
      </c>
      <c r="AH31" s="18">
        <v>527</v>
      </c>
      <c r="AI31" s="22">
        <v>527</v>
      </c>
      <c r="AJ31" s="23">
        <v>215</v>
      </c>
      <c r="AK31" s="46">
        <v>0.40796963946869103</v>
      </c>
      <c r="AL31" s="23">
        <v>328</v>
      </c>
      <c r="AM31" s="23">
        <v>0.62239089184060703</v>
      </c>
      <c r="AN31" s="25">
        <v>8.8599999999999995E-128</v>
      </c>
      <c r="AO31" s="24">
        <v>379</v>
      </c>
      <c r="AP31" s="30">
        <v>34.799999999999997</v>
      </c>
      <c r="AQ31" s="33">
        <v>3.3999999999999999E-11</v>
      </c>
      <c r="AR31" s="33">
        <v>2E-8</v>
      </c>
      <c r="AS31" s="34">
        <v>0.99429999999999996</v>
      </c>
      <c r="AT31" s="31">
        <v>5</v>
      </c>
      <c r="AU31" s="32" t="s">
        <v>153</v>
      </c>
      <c r="AV31" s="43" t="str">
        <f t="shared" si="0"/>
        <v>Upstream</v>
      </c>
    </row>
    <row r="32" spans="1:48" x14ac:dyDescent="0.2">
      <c r="A32" s="10" t="s">
        <v>145</v>
      </c>
      <c r="B32" s="11" t="s">
        <v>151</v>
      </c>
      <c r="C32" s="12" t="s">
        <v>146</v>
      </c>
      <c r="D32" s="16" t="s">
        <v>147</v>
      </c>
      <c r="E32" s="17" t="s">
        <v>25</v>
      </c>
      <c r="F32" s="17" t="s">
        <v>148</v>
      </c>
      <c r="G32" s="17" t="s">
        <v>39</v>
      </c>
      <c r="H32" s="17">
        <v>16381</v>
      </c>
      <c r="I32" s="17">
        <v>17844</v>
      </c>
      <c r="J32" s="17" t="s">
        <v>28</v>
      </c>
      <c r="K32" s="17">
        <v>13</v>
      </c>
      <c r="L32" s="18">
        <v>499</v>
      </c>
      <c r="M32" s="22">
        <v>487</v>
      </c>
      <c r="N32" s="23">
        <v>194</v>
      </c>
      <c r="O32" s="46">
        <v>0.38877755511022</v>
      </c>
      <c r="P32" s="23">
        <v>279</v>
      </c>
      <c r="Q32" s="23">
        <v>0.55911823647294601</v>
      </c>
      <c r="R32" s="25">
        <v>3.1000000000000002E-116</v>
      </c>
      <c r="S32" s="24">
        <v>347</v>
      </c>
      <c r="T32" s="30">
        <v>46.4</v>
      </c>
      <c r="U32" s="33">
        <v>1.1E-14</v>
      </c>
      <c r="V32" s="33">
        <v>6.0000000000000003E-12</v>
      </c>
      <c r="W32" s="34">
        <v>0.99990000000000001</v>
      </c>
      <c r="X32" s="31">
        <v>7</v>
      </c>
      <c r="Y32" s="32" t="s">
        <v>152</v>
      </c>
      <c r="Z32" s="16" t="s">
        <v>149</v>
      </c>
      <c r="AA32" s="17" t="s">
        <v>25</v>
      </c>
      <c r="AB32" s="17" t="s">
        <v>150</v>
      </c>
      <c r="AC32" s="17" t="s">
        <v>31</v>
      </c>
      <c r="AD32" s="17">
        <v>14798</v>
      </c>
      <c r="AE32" s="17">
        <v>16381</v>
      </c>
      <c r="AF32" s="17" t="s">
        <v>28</v>
      </c>
      <c r="AG32" s="17">
        <v>12</v>
      </c>
      <c r="AH32" s="18">
        <v>527</v>
      </c>
      <c r="AI32" s="22">
        <v>527</v>
      </c>
      <c r="AJ32" s="23">
        <v>215</v>
      </c>
      <c r="AK32" s="46">
        <v>0.40796963946869103</v>
      </c>
      <c r="AL32" s="23">
        <v>328</v>
      </c>
      <c r="AM32" s="23">
        <v>0.62239089184060703</v>
      </c>
      <c r="AN32" s="25">
        <v>8.8599999999999995E-128</v>
      </c>
      <c r="AO32" s="24">
        <v>379</v>
      </c>
      <c r="AP32" s="30">
        <v>34.799999999999997</v>
      </c>
      <c r="AQ32" s="33">
        <v>3.3999999999999999E-11</v>
      </c>
      <c r="AR32" s="33">
        <v>2E-8</v>
      </c>
      <c r="AS32" s="34">
        <v>0.99429999999999996</v>
      </c>
      <c r="AT32" s="31">
        <v>5</v>
      </c>
      <c r="AU32" s="32" t="s">
        <v>153</v>
      </c>
      <c r="AV32" s="43" t="str">
        <f t="shared" si="0"/>
        <v>Upstream</v>
      </c>
    </row>
    <row r="33" spans="1:48" x14ac:dyDescent="0.2">
      <c r="A33" s="10" t="s">
        <v>145</v>
      </c>
      <c r="B33" s="11" t="s">
        <v>151</v>
      </c>
      <c r="C33" s="12" t="s">
        <v>146</v>
      </c>
      <c r="D33" s="16" t="s">
        <v>147</v>
      </c>
      <c r="E33" s="17" t="s">
        <v>25</v>
      </c>
      <c r="F33" s="17" t="s">
        <v>148</v>
      </c>
      <c r="G33" s="17" t="s">
        <v>39</v>
      </c>
      <c r="H33" s="17">
        <v>16381</v>
      </c>
      <c r="I33" s="17">
        <v>17844</v>
      </c>
      <c r="J33" s="17" t="s">
        <v>28</v>
      </c>
      <c r="K33" s="17">
        <v>13</v>
      </c>
      <c r="L33" s="18">
        <v>499</v>
      </c>
      <c r="M33" s="22">
        <v>487</v>
      </c>
      <c r="N33" s="23">
        <v>194</v>
      </c>
      <c r="O33" s="46">
        <v>0.38877755511022</v>
      </c>
      <c r="P33" s="23">
        <v>279</v>
      </c>
      <c r="Q33" s="23">
        <v>0.55911823647294601</v>
      </c>
      <c r="R33" s="25">
        <v>3.1000000000000002E-116</v>
      </c>
      <c r="S33" s="24">
        <v>347</v>
      </c>
      <c r="T33" s="30">
        <v>46.4</v>
      </c>
      <c r="U33" s="33">
        <v>1.1E-14</v>
      </c>
      <c r="V33" s="33">
        <v>6.0000000000000003E-12</v>
      </c>
      <c r="W33" s="34">
        <v>0.99990000000000001</v>
      </c>
      <c r="X33" s="31">
        <v>7</v>
      </c>
      <c r="Y33" s="32" t="s">
        <v>152</v>
      </c>
      <c r="Z33" s="16" t="s">
        <v>149</v>
      </c>
      <c r="AA33" s="17" t="s">
        <v>25</v>
      </c>
      <c r="AB33" s="17" t="s">
        <v>150</v>
      </c>
      <c r="AC33" s="17" t="s">
        <v>31</v>
      </c>
      <c r="AD33" s="17">
        <v>14798</v>
      </c>
      <c r="AE33" s="17">
        <v>16381</v>
      </c>
      <c r="AF33" s="17" t="s">
        <v>28</v>
      </c>
      <c r="AG33" s="17">
        <v>12</v>
      </c>
      <c r="AH33" s="18">
        <v>527</v>
      </c>
      <c r="AI33" s="22">
        <v>527</v>
      </c>
      <c r="AJ33" s="23">
        <v>215</v>
      </c>
      <c r="AK33" s="46">
        <v>0.40796963946869103</v>
      </c>
      <c r="AL33" s="23">
        <v>328</v>
      </c>
      <c r="AM33" s="23">
        <v>0.62239089184060703</v>
      </c>
      <c r="AN33" s="25">
        <v>8.8599999999999995E-128</v>
      </c>
      <c r="AO33" s="24">
        <v>379</v>
      </c>
      <c r="AP33" s="30">
        <v>34.799999999999997</v>
      </c>
      <c r="AQ33" s="33">
        <v>3.3999999999999999E-11</v>
      </c>
      <c r="AR33" s="33">
        <v>2E-8</v>
      </c>
      <c r="AS33" s="34">
        <v>0.99429999999999996</v>
      </c>
      <c r="AT33" s="31">
        <v>5</v>
      </c>
      <c r="AU33" s="32" t="s">
        <v>153</v>
      </c>
      <c r="AV33" s="43" t="str">
        <f t="shared" si="0"/>
        <v>Upstream</v>
      </c>
    </row>
    <row r="34" spans="1:48" x14ac:dyDescent="0.2">
      <c r="A34" s="10" t="s">
        <v>154</v>
      </c>
      <c r="B34" s="11" t="s">
        <v>151</v>
      </c>
      <c r="C34" s="12" t="s">
        <v>155</v>
      </c>
      <c r="D34" s="16" t="s">
        <v>156</v>
      </c>
      <c r="E34" s="17" t="s">
        <v>147</v>
      </c>
      <c r="F34" s="17" t="s">
        <v>157</v>
      </c>
      <c r="G34" s="17" t="s">
        <v>39</v>
      </c>
      <c r="H34" s="17">
        <v>16381</v>
      </c>
      <c r="I34" s="17">
        <v>17844</v>
      </c>
      <c r="J34" s="17" t="s">
        <v>28</v>
      </c>
      <c r="K34" s="17">
        <v>13</v>
      </c>
      <c r="L34" s="18">
        <v>499</v>
      </c>
      <c r="M34" s="22">
        <v>487</v>
      </c>
      <c r="N34" s="23">
        <v>194</v>
      </c>
      <c r="O34" s="46">
        <v>0.38877755511022</v>
      </c>
      <c r="P34" s="23">
        <v>279</v>
      </c>
      <c r="Q34" s="23">
        <v>0.55911823647294601</v>
      </c>
      <c r="R34" s="25">
        <v>3.1000000000000002E-116</v>
      </c>
      <c r="S34" s="24">
        <v>347</v>
      </c>
      <c r="T34" s="30">
        <v>46.4</v>
      </c>
      <c r="U34" s="33">
        <v>1.1E-14</v>
      </c>
      <c r="V34" s="33">
        <v>6.0000000000000003E-12</v>
      </c>
      <c r="W34" s="34">
        <v>0.99990000000000001</v>
      </c>
      <c r="X34" s="31">
        <v>7</v>
      </c>
      <c r="Y34" s="32" t="s">
        <v>152</v>
      </c>
      <c r="Z34" s="16" t="s">
        <v>158</v>
      </c>
      <c r="AA34" s="17" t="s">
        <v>149</v>
      </c>
      <c r="AB34" s="17" t="s">
        <v>159</v>
      </c>
      <c r="AC34" s="17" t="s">
        <v>31</v>
      </c>
      <c r="AD34" s="17">
        <v>14798</v>
      </c>
      <c r="AE34" s="17">
        <v>16381</v>
      </c>
      <c r="AF34" s="17" t="s">
        <v>28</v>
      </c>
      <c r="AG34" s="17">
        <v>12</v>
      </c>
      <c r="AH34" s="18">
        <v>527</v>
      </c>
      <c r="AI34" s="22">
        <v>527</v>
      </c>
      <c r="AJ34" s="23">
        <v>215</v>
      </c>
      <c r="AK34" s="46">
        <v>0.40796963946869103</v>
      </c>
      <c r="AL34" s="23">
        <v>328</v>
      </c>
      <c r="AM34" s="23">
        <v>0.62239089184060703</v>
      </c>
      <c r="AN34" s="25">
        <v>8.8599999999999995E-128</v>
      </c>
      <c r="AO34" s="24">
        <v>379</v>
      </c>
      <c r="AP34" s="30">
        <v>34.799999999999997</v>
      </c>
      <c r="AQ34" s="33">
        <v>3.3999999999999999E-11</v>
      </c>
      <c r="AR34" s="33">
        <v>2E-8</v>
      </c>
      <c r="AS34" s="34">
        <v>0.99429999999999996</v>
      </c>
      <c r="AT34" s="31">
        <v>5</v>
      </c>
      <c r="AU34" s="32" t="s">
        <v>153</v>
      </c>
      <c r="AV34" s="43" t="str">
        <f t="shared" si="0"/>
        <v>Upstream</v>
      </c>
    </row>
    <row r="35" spans="1:48" x14ac:dyDescent="0.2">
      <c r="A35" s="10" t="s">
        <v>154</v>
      </c>
      <c r="B35" s="11" t="s">
        <v>151</v>
      </c>
      <c r="C35" s="12" t="s">
        <v>155</v>
      </c>
      <c r="D35" s="16" t="s">
        <v>156</v>
      </c>
      <c r="E35" s="17" t="s">
        <v>147</v>
      </c>
      <c r="F35" s="17" t="s">
        <v>157</v>
      </c>
      <c r="G35" s="17" t="s">
        <v>39</v>
      </c>
      <c r="H35" s="17">
        <v>16381</v>
      </c>
      <c r="I35" s="17">
        <v>17844</v>
      </c>
      <c r="J35" s="17" t="s">
        <v>28</v>
      </c>
      <c r="K35" s="17">
        <v>13</v>
      </c>
      <c r="L35" s="18">
        <v>499</v>
      </c>
      <c r="M35" s="22">
        <v>487</v>
      </c>
      <c r="N35" s="23">
        <v>194</v>
      </c>
      <c r="O35" s="46">
        <v>0.38877755511022</v>
      </c>
      <c r="P35" s="23">
        <v>279</v>
      </c>
      <c r="Q35" s="23">
        <v>0.55911823647294601</v>
      </c>
      <c r="R35" s="25">
        <v>3.1000000000000002E-116</v>
      </c>
      <c r="S35" s="24">
        <v>347</v>
      </c>
      <c r="T35" s="30">
        <v>46.4</v>
      </c>
      <c r="U35" s="33">
        <v>1.1E-14</v>
      </c>
      <c r="V35" s="33">
        <v>6.0000000000000003E-12</v>
      </c>
      <c r="W35" s="34">
        <v>0.99990000000000001</v>
      </c>
      <c r="X35" s="31">
        <v>7</v>
      </c>
      <c r="Y35" s="32" t="s">
        <v>152</v>
      </c>
      <c r="Z35" s="16" t="s">
        <v>158</v>
      </c>
      <c r="AA35" s="17" t="s">
        <v>149</v>
      </c>
      <c r="AB35" s="17" t="s">
        <v>159</v>
      </c>
      <c r="AC35" s="17" t="s">
        <v>31</v>
      </c>
      <c r="AD35" s="17">
        <v>14798</v>
      </c>
      <c r="AE35" s="17">
        <v>16381</v>
      </c>
      <c r="AF35" s="17" t="s">
        <v>28</v>
      </c>
      <c r="AG35" s="17">
        <v>12</v>
      </c>
      <c r="AH35" s="18">
        <v>527</v>
      </c>
      <c r="AI35" s="22">
        <v>527</v>
      </c>
      <c r="AJ35" s="23">
        <v>215</v>
      </c>
      <c r="AK35" s="46">
        <v>0.40796963946869103</v>
      </c>
      <c r="AL35" s="23">
        <v>328</v>
      </c>
      <c r="AM35" s="23">
        <v>0.62239089184060703</v>
      </c>
      <c r="AN35" s="25">
        <v>8.8599999999999995E-128</v>
      </c>
      <c r="AO35" s="24">
        <v>379</v>
      </c>
      <c r="AP35" s="30">
        <v>34.799999999999997</v>
      </c>
      <c r="AQ35" s="33">
        <v>3.3999999999999999E-11</v>
      </c>
      <c r="AR35" s="33">
        <v>2E-8</v>
      </c>
      <c r="AS35" s="34">
        <v>0.99429999999999996</v>
      </c>
      <c r="AT35" s="31">
        <v>5</v>
      </c>
      <c r="AU35" s="32" t="s">
        <v>153</v>
      </c>
      <c r="AV35" s="43" t="str">
        <f t="shared" si="0"/>
        <v>Upstream</v>
      </c>
    </row>
    <row r="36" spans="1:48" x14ac:dyDescent="0.2">
      <c r="A36" s="10" t="s">
        <v>130</v>
      </c>
      <c r="B36" s="11" t="s">
        <v>136</v>
      </c>
      <c r="C36" s="12" t="s">
        <v>131</v>
      </c>
      <c r="D36" s="16" t="s">
        <v>132</v>
      </c>
      <c r="E36" s="17" t="s">
        <v>25</v>
      </c>
      <c r="F36" s="17" t="s">
        <v>133</v>
      </c>
      <c r="G36" s="17" t="s">
        <v>39</v>
      </c>
      <c r="H36" s="17">
        <v>19853</v>
      </c>
      <c r="I36" s="17">
        <v>21316</v>
      </c>
      <c r="J36" s="17" t="s">
        <v>56</v>
      </c>
      <c r="K36" s="17">
        <v>21</v>
      </c>
      <c r="L36" s="18">
        <v>499</v>
      </c>
      <c r="M36" s="22">
        <v>487</v>
      </c>
      <c r="N36" s="23">
        <v>193</v>
      </c>
      <c r="O36" s="46">
        <v>0.38677354709418799</v>
      </c>
      <c r="P36" s="23">
        <v>278</v>
      </c>
      <c r="Q36" s="23">
        <v>0.55711422845691405</v>
      </c>
      <c r="R36" s="25">
        <v>4.0999999999999999E-116</v>
      </c>
      <c r="S36" s="24">
        <v>346</v>
      </c>
      <c r="T36" s="30">
        <v>56.8</v>
      </c>
      <c r="U36" s="33">
        <v>8.0000000000000006E-18</v>
      </c>
      <c r="V36" s="33">
        <v>4.4999999999999998E-15</v>
      </c>
      <c r="W36" s="34">
        <v>1</v>
      </c>
      <c r="X36" s="31">
        <v>8</v>
      </c>
      <c r="Y36" s="32" t="s">
        <v>137</v>
      </c>
      <c r="Z36" s="16" t="s">
        <v>134</v>
      </c>
      <c r="AA36" s="17" t="s">
        <v>25</v>
      </c>
      <c r="AB36" s="17" t="s">
        <v>135</v>
      </c>
      <c r="AC36" s="17" t="s">
        <v>31</v>
      </c>
      <c r="AD36" s="17">
        <v>21316</v>
      </c>
      <c r="AE36" s="17">
        <v>22899</v>
      </c>
      <c r="AF36" s="17" t="s">
        <v>56</v>
      </c>
      <c r="AG36" s="17">
        <v>22</v>
      </c>
      <c r="AH36" s="18">
        <v>527</v>
      </c>
      <c r="AI36" s="22">
        <v>527</v>
      </c>
      <c r="AJ36" s="23">
        <v>215</v>
      </c>
      <c r="AK36" s="46">
        <v>0.40796963946869103</v>
      </c>
      <c r="AL36" s="23">
        <v>328</v>
      </c>
      <c r="AM36" s="23">
        <v>0.62239089184060703</v>
      </c>
      <c r="AN36" s="25">
        <v>5.7500000000000005E-128</v>
      </c>
      <c r="AO36" s="24">
        <v>379</v>
      </c>
      <c r="AP36" s="30">
        <v>33.799999999999997</v>
      </c>
      <c r="AQ36" s="33">
        <v>6.4999999999999995E-11</v>
      </c>
      <c r="AR36" s="33">
        <v>3.8000000000000003E-8</v>
      </c>
      <c r="AS36" s="34">
        <v>0.99229999999999996</v>
      </c>
      <c r="AT36" s="31">
        <v>5</v>
      </c>
      <c r="AU36" s="32" t="s">
        <v>138</v>
      </c>
      <c r="AV36" s="43" t="str">
        <f t="shared" si="0"/>
        <v>Upstream</v>
      </c>
    </row>
    <row r="37" spans="1:48" x14ac:dyDescent="0.2">
      <c r="A37" s="10" t="s">
        <v>130</v>
      </c>
      <c r="B37" s="11" t="s">
        <v>136</v>
      </c>
      <c r="C37" s="12" t="s">
        <v>131</v>
      </c>
      <c r="D37" s="16" t="s">
        <v>132</v>
      </c>
      <c r="E37" s="17" t="s">
        <v>25</v>
      </c>
      <c r="F37" s="17" t="s">
        <v>133</v>
      </c>
      <c r="G37" s="17" t="s">
        <v>39</v>
      </c>
      <c r="H37" s="17">
        <v>19853</v>
      </c>
      <c r="I37" s="17">
        <v>21316</v>
      </c>
      <c r="J37" s="17" t="s">
        <v>56</v>
      </c>
      <c r="K37" s="17">
        <v>21</v>
      </c>
      <c r="L37" s="18">
        <v>499</v>
      </c>
      <c r="M37" s="22">
        <v>487</v>
      </c>
      <c r="N37" s="23">
        <v>193</v>
      </c>
      <c r="O37" s="46">
        <v>0.38677354709418799</v>
      </c>
      <c r="P37" s="23">
        <v>278</v>
      </c>
      <c r="Q37" s="23">
        <v>0.55711422845691405</v>
      </c>
      <c r="R37" s="25">
        <v>4.0999999999999999E-116</v>
      </c>
      <c r="S37" s="24">
        <v>346</v>
      </c>
      <c r="T37" s="30">
        <v>56.8</v>
      </c>
      <c r="U37" s="33">
        <v>8.0000000000000006E-18</v>
      </c>
      <c r="V37" s="33">
        <v>4.4999999999999998E-15</v>
      </c>
      <c r="W37" s="34">
        <v>1</v>
      </c>
      <c r="X37" s="31">
        <v>8</v>
      </c>
      <c r="Y37" s="32" t="s">
        <v>137</v>
      </c>
      <c r="Z37" s="16" t="s">
        <v>134</v>
      </c>
      <c r="AA37" s="17" t="s">
        <v>25</v>
      </c>
      <c r="AB37" s="17" t="s">
        <v>135</v>
      </c>
      <c r="AC37" s="17" t="s">
        <v>31</v>
      </c>
      <c r="AD37" s="17">
        <v>21316</v>
      </c>
      <c r="AE37" s="17">
        <v>22899</v>
      </c>
      <c r="AF37" s="17" t="s">
        <v>56</v>
      </c>
      <c r="AG37" s="17">
        <v>22</v>
      </c>
      <c r="AH37" s="18">
        <v>527</v>
      </c>
      <c r="AI37" s="22">
        <v>527</v>
      </c>
      <c r="AJ37" s="23">
        <v>215</v>
      </c>
      <c r="AK37" s="46">
        <v>0.40796963946869103</v>
      </c>
      <c r="AL37" s="23">
        <v>328</v>
      </c>
      <c r="AM37" s="23">
        <v>0.62239089184060703</v>
      </c>
      <c r="AN37" s="25">
        <v>5.7500000000000005E-128</v>
      </c>
      <c r="AO37" s="24">
        <v>379</v>
      </c>
      <c r="AP37" s="30">
        <v>33.799999999999997</v>
      </c>
      <c r="AQ37" s="33">
        <v>6.4999999999999995E-11</v>
      </c>
      <c r="AR37" s="33">
        <v>3.8000000000000003E-8</v>
      </c>
      <c r="AS37" s="34">
        <v>0.99229999999999996</v>
      </c>
      <c r="AT37" s="31">
        <v>5</v>
      </c>
      <c r="AU37" s="32" t="s">
        <v>138</v>
      </c>
      <c r="AV37" s="43" t="str">
        <f t="shared" si="0"/>
        <v>Upstream</v>
      </c>
    </row>
    <row r="38" spans="1:48" x14ac:dyDescent="0.2">
      <c r="A38" s="10" t="s">
        <v>139</v>
      </c>
      <c r="B38" s="11" t="s">
        <v>136</v>
      </c>
      <c r="C38" s="12" t="s">
        <v>140</v>
      </c>
      <c r="D38" s="16" t="s">
        <v>141</v>
      </c>
      <c r="E38" s="17" t="s">
        <v>132</v>
      </c>
      <c r="F38" s="17" t="s">
        <v>142</v>
      </c>
      <c r="G38" s="17" t="s">
        <v>39</v>
      </c>
      <c r="H38" s="17">
        <v>19853</v>
      </c>
      <c r="I38" s="17">
        <v>21316</v>
      </c>
      <c r="J38" s="17" t="s">
        <v>56</v>
      </c>
      <c r="K38" s="17">
        <v>20</v>
      </c>
      <c r="L38" s="18">
        <v>499</v>
      </c>
      <c r="M38" s="22">
        <v>487</v>
      </c>
      <c r="N38" s="23">
        <v>193</v>
      </c>
      <c r="O38" s="46">
        <v>0.38677354709418799</v>
      </c>
      <c r="P38" s="23">
        <v>278</v>
      </c>
      <c r="Q38" s="23">
        <v>0.55711422845691405</v>
      </c>
      <c r="R38" s="25">
        <v>4.0999999999999999E-116</v>
      </c>
      <c r="S38" s="24">
        <v>346</v>
      </c>
      <c r="T38" s="30">
        <v>56.8</v>
      </c>
      <c r="U38" s="33">
        <v>8.0000000000000006E-18</v>
      </c>
      <c r="V38" s="33">
        <v>4.4999999999999998E-15</v>
      </c>
      <c r="W38" s="34">
        <v>1</v>
      </c>
      <c r="X38" s="31">
        <v>8</v>
      </c>
      <c r="Y38" s="32" t="s">
        <v>137</v>
      </c>
      <c r="Z38" s="16" t="s">
        <v>143</v>
      </c>
      <c r="AA38" s="17" t="s">
        <v>134</v>
      </c>
      <c r="AB38" s="17" t="s">
        <v>144</v>
      </c>
      <c r="AC38" s="17" t="s">
        <v>31</v>
      </c>
      <c r="AD38" s="17">
        <v>21316</v>
      </c>
      <c r="AE38" s="17">
        <v>22899</v>
      </c>
      <c r="AF38" s="17" t="s">
        <v>56</v>
      </c>
      <c r="AG38" s="17">
        <v>21</v>
      </c>
      <c r="AH38" s="18">
        <v>527</v>
      </c>
      <c r="AI38" s="22">
        <v>527</v>
      </c>
      <c r="AJ38" s="23">
        <v>215</v>
      </c>
      <c r="AK38" s="46">
        <v>0.40796963946869103</v>
      </c>
      <c r="AL38" s="23">
        <v>328</v>
      </c>
      <c r="AM38" s="23">
        <v>0.62239089184060703</v>
      </c>
      <c r="AN38" s="25">
        <v>5.7500000000000005E-128</v>
      </c>
      <c r="AO38" s="24">
        <v>379</v>
      </c>
      <c r="AP38" s="30">
        <v>33.799999999999997</v>
      </c>
      <c r="AQ38" s="33">
        <v>6.4999999999999995E-11</v>
      </c>
      <c r="AR38" s="33">
        <v>3.8000000000000003E-8</v>
      </c>
      <c r="AS38" s="34">
        <v>0.99229999999999996</v>
      </c>
      <c r="AT38" s="31">
        <v>5</v>
      </c>
      <c r="AU38" s="32" t="s">
        <v>138</v>
      </c>
      <c r="AV38" s="43" t="str">
        <f t="shared" si="0"/>
        <v>Upstream</v>
      </c>
    </row>
    <row r="39" spans="1:48" x14ac:dyDescent="0.2">
      <c r="A39" s="10" t="s">
        <v>139</v>
      </c>
      <c r="B39" s="11" t="s">
        <v>136</v>
      </c>
      <c r="C39" s="12" t="s">
        <v>140</v>
      </c>
      <c r="D39" s="16" t="s">
        <v>141</v>
      </c>
      <c r="E39" s="17" t="s">
        <v>132</v>
      </c>
      <c r="F39" s="17" t="s">
        <v>142</v>
      </c>
      <c r="G39" s="17" t="s">
        <v>39</v>
      </c>
      <c r="H39" s="17">
        <v>19853</v>
      </c>
      <c r="I39" s="17">
        <v>21316</v>
      </c>
      <c r="J39" s="17" t="s">
        <v>56</v>
      </c>
      <c r="K39" s="17">
        <v>20</v>
      </c>
      <c r="L39" s="18">
        <v>499</v>
      </c>
      <c r="M39" s="22">
        <v>487</v>
      </c>
      <c r="N39" s="23">
        <v>193</v>
      </c>
      <c r="O39" s="46">
        <v>0.38677354709418799</v>
      </c>
      <c r="P39" s="23">
        <v>278</v>
      </c>
      <c r="Q39" s="23">
        <v>0.55711422845691405</v>
      </c>
      <c r="R39" s="25">
        <v>4.0999999999999999E-116</v>
      </c>
      <c r="S39" s="24">
        <v>346</v>
      </c>
      <c r="T39" s="30">
        <v>56.8</v>
      </c>
      <c r="U39" s="33">
        <v>8.0000000000000006E-18</v>
      </c>
      <c r="V39" s="33">
        <v>4.4999999999999998E-15</v>
      </c>
      <c r="W39" s="34">
        <v>1</v>
      </c>
      <c r="X39" s="31">
        <v>8</v>
      </c>
      <c r="Y39" s="32" t="s">
        <v>137</v>
      </c>
      <c r="Z39" s="16" t="s">
        <v>143</v>
      </c>
      <c r="AA39" s="17" t="s">
        <v>134</v>
      </c>
      <c r="AB39" s="17" t="s">
        <v>144</v>
      </c>
      <c r="AC39" s="17" t="s">
        <v>31</v>
      </c>
      <c r="AD39" s="17">
        <v>21316</v>
      </c>
      <c r="AE39" s="17">
        <v>22899</v>
      </c>
      <c r="AF39" s="17" t="s">
        <v>56</v>
      </c>
      <c r="AG39" s="17">
        <v>21</v>
      </c>
      <c r="AH39" s="18">
        <v>527</v>
      </c>
      <c r="AI39" s="22">
        <v>527</v>
      </c>
      <c r="AJ39" s="23">
        <v>215</v>
      </c>
      <c r="AK39" s="46">
        <v>0.40796963946869103</v>
      </c>
      <c r="AL39" s="23">
        <v>328</v>
      </c>
      <c r="AM39" s="23">
        <v>0.62239089184060703</v>
      </c>
      <c r="AN39" s="25">
        <v>5.7500000000000005E-128</v>
      </c>
      <c r="AO39" s="24">
        <v>379</v>
      </c>
      <c r="AP39" s="30">
        <v>33.799999999999997</v>
      </c>
      <c r="AQ39" s="33">
        <v>6.4999999999999995E-11</v>
      </c>
      <c r="AR39" s="33">
        <v>3.8000000000000003E-8</v>
      </c>
      <c r="AS39" s="34">
        <v>0.99229999999999996</v>
      </c>
      <c r="AT39" s="31">
        <v>5</v>
      </c>
      <c r="AU39" s="32" t="s">
        <v>138</v>
      </c>
      <c r="AV39" s="43" t="str">
        <f t="shared" si="0"/>
        <v>Upstream</v>
      </c>
    </row>
    <row r="40" spans="1:48" x14ac:dyDescent="0.2">
      <c r="A40" s="10" t="s">
        <v>825</v>
      </c>
      <c r="B40" s="11" t="s">
        <v>829</v>
      </c>
      <c r="C40" s="12" t="s">
        <v>826</v>
      </c>
      <c r="D40" s="16" t="s">
        <v>827</v>
      </c>
      <c r="E40" s="17" t="s">
        <v>25</v>
      </c>
      <c r="F40" s="17" t="s">
        <v>797</v>
      </c>
      <c r="G40" s="17" t="s">
        <v>27</v>
      </c>
      <c r="H40" s="17">
        <v>20917</v>
      </c>
      <c r="I40" s="17">
        <v>22386</v>
      </c>
      <c r="J40" s="17" t="s">
        <v>56</v>
      </c>
      <c r="K40" s="17">
        <v>22</v>
      </c>
      <c r="L40" s="18">
        <v>499</v>
      </c>
      <c r="M40" s="22">
        <v>489</v>
      </c>
      <c r="N40" s="23">
        <v>195</v>
      </c>
      <c r="O40" s="46">
        <v>0.39078156312625301</v>
      </c>
      <c r="P40" s="23">
        <v>280</v>
      </c>
      <c r="Q40" s="23">
        <v>0.56112224448897796</v>
      </c>
      <c r="R40" s="25">
        <v>7.8600000000000001E-115</v>
      </c>
      <c r="S40" s="24">
        <v>343</v>
      </c>
      <c r="T40" s="30">
        <v>45.3</v>
      </c>
      <c r="U40" s="33">
        <v>2.2000000000000001E-14</v>
      </c>
      <c r="V40" s="33">
        <v>1.3E-11</v>
      </c>
      <c r="W40" s="34">
        <v>0.99980000000000002</v>
      </c>
      <c r="X40" s="31">
        <v>7</v>
      </c>
      <c r="Y40" s="32" t="s">
        <v>802</v>
      </c>
      <c r="Z40" s="16" t="s">
        <v>828</v>
      </c>
      <c r="AA40" s="17" t="s">
        <v>25</v>
      </c>
      <c r="AB40" s="17" t="s">
        <v>800</v>
      </c>
      <c r="AC40" s="17" t="s">
        <v>31</v>
      </c>
      <c r="AD40" s="17">
        <v>22388</v>
      </c>
      <c r="AE40" s="17">
        <v>23971</v>
      </c>
      <c r="AF40" s="17" t="s">
        <v>56</v>
      </c>
      <c r="AG40" s="17">
        <v>23</v>
      </c>
      <c r="AH40" s="18">
        <v>527</v>
      </c>
      <c r="AI40" s="22">
        <v>527</v>
      </c>
      <c r="AJ40" s="23">
        <v>211</v>
      </c>
      <c r="AK40" s="46">
        <v>0.40037950664136601</v>
      </c>
      <c r="AL40" s="23">
        <v>327</v>
      </c>
      <c r="AM40" s="23">
        <v>0.62049335863377597</v>
      </c>
      <c r="AN40" s="25">
        <v>3.3399999999999998E-121</v>
      </c>
      <c r="AO40" s="24">
        <v>362</v>
      </c>
      <c r="AP40" s="30">
        <v>39.299999999999997</v>
      </c>
      <c r="AQ40" s="33">
        <v>1.5000000000000001E-12</v>
      </c>
      <c r="AR40" s="33">
        <v>8.7999999999999996E-10</v>
      </c>
      <c r="AS40" s="34">
        <v>0.99870000000000003</v>
      </c>
      <c r="AT40" s="31">
        <v>7</v>
      </c>
      <c r="AU40" s="32" t="s">
        <v>544</v>
      </c>
      <c r="AV40" s="43" t="str">
        <f t="shared" si="0"/>
        <v>Upstream</v>
      </c>
    </row>
    <row r="41" spans="1:48" x14ac:dyDescent="0.2">
      <c r="A41" s="10" t="s">
        <v>793</v>
      </c>
      <c r="B41" s="11" t="s">
        <v>801</v>
      </c>
      <c r="C41" s="12" t="s">
        <v>794</v>
      </c>
      <c r="D41" s="16" t="s">
        <v>795</v>
      </c>
      <c r="E41" s="17" t="s">
        <v>796</v>
      </c>
      <c r="F41" s="17" t="s">
        <v>797</v>
      </c>
      <c r="G41" s="17" t="s">
        <v>27</v>
      </c>
      <c r="H41" s="17">
        <v>1313504</v>
      </c>
      <c r="I41" s="17">
        <v>1314973</v>
      </c>
      <c r="J41" s="17" t="s">
        <v>56</v>
      </c>
      <c r="K41" s="17">
        <v>1124</v>
      </c>
      <c r="L41" s="18">
        <v>499</v>
      </c>
      <c r="M41" s="22">
        <v>489</v>
      </c>
      <c r="N41" s="23">
        <v>195</v>
      </c>
      <c r="O41" s="46">
        <v>0.39078156312625301</v>
      </c>
      <c r="P41" s="23">
        <v>280</v>
      </c>
      <c r="Q41" s="23">
        <v>0.56112224448897796</v>
      </c>
      <c r="R41" s="25">
        <v>7.8600000000000001E-115</v>
      </c>
      <c r="S41" s="24">
        <v>343</v>
      </c>
      <c r="T41" s="30">
        <v>45.3</v>
      </c>
      <c r="U41" s="33">
        <v>2.2000000000000001E-14</v>
      </c>
      <c r="V41" s="33">
        <v>1.3E-11</v>
      </c>
      <c r="W41" s="34">
        <v>0.99980000000000002</v>
      </c>
      <c r="X41" s="31">
        <v>7</v>
      </c>
      <c r="Y41" s="32" t="s">
        <v>802</v>
      </c>
      <c r="Z41" s="16" t="s">
        <v>798</v>
      </c>
      <c r="AA41" s="17" t="s">
        <v>799</v>
      </c>
      <c r="AB41" s="17" t="s">
        <v>800</v>
      </c>
      <c r="AC41" s="17" t="s">
        <v>31</v>
      </c>
      <c r="AD41" s="17">
        <v>1314975</v>
      </c>
      <c r="AE41" s="17">
        <v>1316558</v>
      </c>
      <c r="AF41" s="17" t="s">
        <v>56</v>
      </c>
      <c r="AG41" s="17">
        <v>1125</v>
      </c>
      <c r="AH41" s="18">
        <v>527</v>
      </c>
      <c r="AI41" s="22">
        <v>527</v>
      </c>
      <c r="AJ41" s="23">
        <v>211</v>
      </c>
      <c r="AK41" s="46">
        <v>0.40037950664136601</v>
      </c>
      <c r="AL41" s="23">
        <v>327</v>
      </c>
      <c r="AM41" s="23">
        <v>0.62049335863377597</v>
      </c>
      <c r="AN41" s="25">
        <v>3.3399999999999998E-121</v>
      </c>
      <c r="AO41" s="24">
        <v>362</v>
      </c>
      <c r="AP41" s="30">
        <v>39.299999999999997</v>
      </c>
      <c r="AQ41" s="33">
        <v>1.5000000000000001E-12</v>
      </c>
      <c r="AR41" s="33">
        <v>8.7999999999999996E-10</v>
      </c>
      <c r="AS41" s="34">
        <v>0.99870000000000003</v>
      </c>
      <c r="AT41" s="31">
        <v>7</v>
      </c>
      <c r="AU41" s="32" t="s">
        <v>544</v>
      </c>
      <c r="AV41" s="43" t="str">
        <f t="shared" si="0"/>
        <v>Upstream</v>
      </c>
    </row>
    <row r="42" spans="1:48" x14ac:dyDescent="0.2">
      <c r="A42" s="10" t="s">
        <v>363</v>
      </c>
      <c r="B42" s="11" t="s">
        <v>370</v>
      </c>
      <c r="C42" s="12" t="s">
        <v>364</v>
      </c>
      <c r="D42" s="16" t="s">
        <v>365</v>
      </c>
      <c r="E42" s="17" t="s">
        <v>366</v>
      </c>
      <c r="F42" s="17" t="s">
        <v>265</v>
      </c>
      <c r="G42" s="17" t="s">
        <v>27</v>
      </c>
      <c r="H42" s="17">
        <v>452839</v>
      </c>
      <c r="I42" s="17">
        <v>454308</v>
      </c>
      <c r="J42" s="17" t="s">
        <v>28</v>
      </c>
      <c r="K42" s="17">
        <v>391</v>
      </c>
      <c r="L42" s="18">
        <v>499</v>
      </c>
      <c r="M42" s="22">
        <v>489</v>
      </c>
      <c r="N42" s="23">
        <v>197</v>
      </c>
      <c r="O42" s="46">
        <v>0.39478957915831703</v>
      </c>
      <c r="P42" s="23">
        <v>282</v>
      </c>
      <c r="Q42" s="23">
        <v>0.56513026052104198</v>
      </c>
      <c r="R42" s="25">
        <v>3.5400000000000001E-115</v>
      </c>
      <c r="S42" s="24">
        <v>344</v>
      </c>
      <c r="T42" s="30">
        <v>46.6</v>
      </c>
      <c r="U42" s="33">
        <v>9.1000000000000004E-15</v>
      </c>
      <c r="V42" s="33">
        <v>5.0999999999999997E-12</v>
      </c>
      <c r="W42" s="34">
        <v>0.99990000000000001</v>
      </c>
      <c r="X42" s="31">
        <v>7</v>
      </c>
      <c r="Y42" s="32" t="s">
        <v>269</v>
      </c>
      <c r="Z42" s="16" t="s">
        <v>367</v>
      </c>
      <c r="AA42" s="17" t="s">
        <v>368</v>
      </c>
      <c r="AB42" s="17" t="s">
        <v>369</v>
      </c>
      <c r="AC42" s="17" t="s">
        <v>31</v>
      </c>
      <c r="AD42" s="17">
        <v>451254</v>
      </c>
      <c r="AE42" s="17">
        <v>452837</v>
      </c>
      <c r="AF42" s="17" t="s">
        <v>28</v>
      </c>
      <c r="AG42" s="17">
        <v>390</v>
      </c>
      <c r="AH42" s="18">
        <v>527</v>
      </c>
      <c r="AI42" s="22">
        <v>527</v>
      </c>
      <c r="AJ42" s="23">
        <v>209</v>
      </c>
      <c r="AK42" s="46">
        <v>0.396584440227704</v>
      </c>
      <c r="AL42" s="23">
        <v>325</v>
      </c>
      <c r="AM42" s="23">
        <v>0.61669829222011396</v>
      </c>
      <c r="AN42" s="25">
        <v>1.5400000000000001E-121</v>
      </c>
      <c r="AO42" s="24">
        <v>362</v>
      </c>
      <c r="AP42" s="30">
        <v>43.1</v>
      </c>
      <c r="AQ42" s="33">
        <v>1.1E-13</v>
      </c>
      <c r="AR42" s="33">
        <v>6.2000000000000006E-11</v>
      </c>
      <c r="AS42" s="34">
        <v>0.99960000000000004</v>
      </c>
      <c r="AT42" s="31">
        <v>7</v>
      </c>
      <c r="AU42" s="32" t="s">
        <v>261</v>
      </c>
      <c r="AV42" s="43" t="str">
        <f t="shared" si="0"/>
        <v>Upstream</v>
      </c>
    </row>
    <row r="43" spans="1:48" x14ac:dyDescent="0.2">
      <c r="A43" s="10" t="s">
        <v>830</v>
      </c>
      <c r="B43" s="11" t="s">
        <v>836</v>
      </c>
      <c r="C43" s="12" t="s">
        <v>831</v>
      </c>
      <c r="D43" s="16" t="s">
        <v>832</v>
      </c>
      <c r="E43" s="17" t="s">
        <v>25</v>
      </c>
      <c r="F43" s="17" t="s">
        <v>833</v>
      </c>
      <c r="G43" s="17" t="s">
        <v>27</v>
      </c>
      <c r="H43" s="17">
        <v>34865</v>
      </c>
      <c r="I43" s="17">
        <v>36334</v>
      </c>
      <c r="J43" s="17" t="s">
        <v>28</v>
      </c>
      <c r="K43" s="17">
        <v>30</v>
      </c>
      <c r="L43" s="18">
        <v>499</v>
      </c>
      <c r="M43" s="22">
        <v>489</v>
      </c>
      <c r="N43" s="23">
        <v>195</v>
      </c>
      <c r="O43" s="46">
        <v>0.39078156312625301</v>
      </c>
      <c r="P43" s="23">
        <v>280</v>
      </c>
      <c r="Q43" s="23">
        <v>0.56112224448897796</v>
      </c>
      <c r="R43" s="25">
        <v>7.8600000000000001E-115</v>
      </c>
      <c r="S43" s="24">
        <v>343</v>
      </c>
      <c r="T43" s="30">
        <v>45.3</v>
      </c>
      <c r="U43" s="33">
        <v>2.2000000000000001E-14</v>
      </c>
      <c r="V43" s="33">
        <v>1.3E-11</v>
      </c>
      <c r="W43" s="34">
        <v>0.99980000000000002</v>
      </c>
      <c r="X43" s="31">
        <v>7</v>
      </c>
      <c r="Y43" s="32" t="s">
        <v>802</v>
      </c>
      <c r="Z43" s="16" t="s">
        <v>834</v>
      </c>
      <c r="AA43" s="17" t="s">
        <v>25</v>
      </c>
      <c r="AB43" s="17" t="s">
        <v>835</v>
      </c>
      <c r="AC43" s="17" t="s">
        <v>31</v>
      </c>
      <c r="AD43" s="17">
        <v>33280</v>
      </c>
      <c r="AE43" s="17">
        <v>34863</v>
      </c>
      <c r="AF43" s="17" t="s">
        <v>28</v>
      </c>
      <c r="AG43" s="17">
        <v>29</v>
      </c>
      <c r="AH43" s="18">
        <v>527</v>
      </c>
      <c r="AI43" s="22">
        <v>527</v>
      </c>
      <c r="AJ43" s="23">
        <v>211</v>
      </c>
      <c r="AK43" s="46">
        <v>0.40037950664136601</v>
      </c>
      <c r="AL43" s="23">
        <v>327</v>
      </c>
      <c r="AM43" s="23">
        <v>0.62049335863377597</v>
      </c>
      <c r="AN43" s="25">
        <v>3.3399999999999998E-121</v>
      </c>
      <c r="AO43" s="24">
        <v>362</v>
      </c>
      <c r="AP43" s="30">
        <v>39.299999999999997</v>
      </c>
      <c r="AQ43" s="33">
        <v>1.5000000000000001E-12</v>
      </c>
      <c r="AR43" s="33">
        <v>8.7999999999999996E-10</v>
      </c>
      <c r="AS43" s="34">
        <v>0.99870000000000003</v>
      </c>
      <c r="AT43" s="31">
        <v>7</v>
      </c>
      <c r="AU43" s="32" t="s">
        <v>544</v>
      </c>
      <c r="AV43" s="43" t="str">
        <f t="shared" si="0"/>
        <v>Upstream</v>
      </c>
    </row>
    <row r="44" spans="1:48" x14ac:dyDescent="0.2">
      <c r="A44" s="10" t="s">
        <v>721</v>
      </c>
      <c r="B44" s="11" t="s">
        <v>729</v>
      </c>
      <c r="C44" s="12" t="s">
        <v>722</v>
      </c>
      <c r="D44" s="16" t="s">
        <v>723</v>
      </c>
      <c r="E44" s="17" t="s">
        <v>724</v>
      </c>
      <c r="F44" s="17" t="s">
        <v>725</v>
      </c>
      <c r="G44" s="17" t="s">
        <v>27</v>
      </c>
      <c r="H44" s="17">
        <v>501236</v>
      </c>
      <c r="I44" s="17">
        <v>502705</v>
      </c>
      <c r="J44" s="17" t="s">
        <v>28</v>
      </c>
      <c r="K44" s="17">
        <v>423</v>
      </c>
      <c r="L44" s="18">
        <v>499</v>
      </c>
      <c r="M44" s="22">
        <v>489</v>
      </c>
      <c r="N44" s="23">
        <v>193</v>
      </c>
      <c r="O44" s="46">
        <v>0.38677354709418799</v>
      </c>
      <c r="P44" s="23">
        <v>277</v>
      </c>
      <c r="Q44" s="23">
        <v>0.55511022044088199</v>
      </c>
      <c r="R44" s="25">
        <v>1.02E-113</v>
      </c>
      <c r="S44" s="24">
        <v>340</v>
      </c>
      <c r="T44" s="30">
        <v>44.7</v>
      </c>
      <c r="U44" s="33">
        <v>3.4E-14</v>
      </c>
      <c r="V44" s="33">
        <v>1.9999999999999999E-11</v>
      </c>
      <c r="W44" s="34">
        <v>0.99980000000000002</v>
      </c>
      <c r="X44" s="31">
        <v>7</v>
      </c>
      <c r="Y44" s="32" t="s">
        <v>730</v>
      </c>
      <c r="Z44" s="16" t="s">
        <v>726</v>
      </c>
      <c r="AA44" s="17" t="s">
        <v>727</v>
      </c>
      <c r="AB44" s="17" t="s">
        <v>728</v>
      </c>
      <c r="AC44" s="17" t="s">
        <v>31</v>
      </c>
      <c r="AD44" s="17">
        <v>499651</v>
      </c>
      <c r="AE44" s="17">
        <v>501234</v>
      </c>
      <c r="AF44" s="17" t="s">
        <v>28</v>
      </c>
      <c r="AG44" s="17">
        <v>422</v>
      </c>
      <c r="AH44" s="18">
        <v>527</v>
      </c>
      <c r="AI44" s="22">
        <v>527</v>
      </c>
      <c r="AJ44" s="23">
        <v>211</v>
      </c>
      <c r="AK44" s="46">
        <v>0.40037950664136601</v>
      </c>
      <c r="AL44" s="23">
        <v>326</v>
      </c>
      <c r="AM44" s="23">
        <v>0.61859582542694502</v>
      </c>
      <c r="AN44" s="25">
        <v>3.2399999999999999E-121</v>
      </c>
      <c r="AO44" s="24">
        <v>362</v>
      </c>
      <c r="AP44" s="30">
        <v>39.9</v>
      </c>
      <c r="AQ44" s="33">
        <v>9.6999999999999991E-13</v>
      </c>
      <c r="AR44" s="33">
        <v>5.7E-10</v>
      </c>
      <c r="AS44" s="34">
        <v>0.999</v>
      </c>
      <c r="AT44" s="31">
        <v>7</v>
      </c>
      <c r="AU44" s="32" t="s">
        <v>571</v>
      </c>
      <c r="AV44" s="43" t="str">
        <f t="shared" si="0"/>
        <v>Upstream</v>
      </c>
    </row>
    <row r="45" spans="1:48" x14ac:dyDescent="0.2">
      <c r="A45" s="10" t="s">
        <v>1070</v>
      </c>
      <c r="B45" s="11" t="s">
        <v>1076</v>
      </c>
      <c r="C45" s="12" t="s">
        <v>1071</v>
      </c>
      <c r="D45" s="16" t="s">
        <v>1072</v>
      </c>
      <c r="E45" s="17" t="s">
        <v>25</v>
      </c>
      <c r="F45" s="17" t="s">
        <v>1073</v>
      </c>
      <c r="G45" s="17" t="s">
        <v>27</v>
      </c>
      <c r="H45" s="17">
        <v>146221</v>
      </c>
      <c r="I45" s="17">
        <v>147690</v>
      </c>
      <c r="J45" s="17" t="s">
        <v>28</v>
      </c>
      <c r="K45" s="17">
        <v>124</v>
      </c>
      <c r="L45" s="18">
        <v>499</v>
      </c>
      <c r="M45" s="22">
        <v>489</v>
      </c>
      <c r="N45" s="23">
        <v>195</v>
      </c>
      <c r="O45" s="46">
        <v>0.39078156312625301</v>
      </c>
      <c r="P45" s="23">
        <v>283</v>
      </c>
      <c r="Q45" s="23">
        <v>0.56713426853707405</v>
      </c>
      <c r="R45" s="25">
        <v>1.5399999999999999E-111</v>
      </c>
      <c r="S45" s="24">
        <v>334</v>
      </c>
      <c r="T45" s="30">
        <v>40.5</v>
      </c>
      <c r="U45" s="33">
        <v>6.4E-13</v>
      </c>
      <c r="V45" s="33">
        <v>3.6E-10</v>
      </c>
      <c r="W45" s="34">
        <v>0.99919999999999998</v>
      </c>
      <c r="X45" s="31">
        <v>6</v>
      </c>
      <c r="Y45" s="32" t="s">
        <v>390</v>
      </c>
      <c r="Z45" s="16" t="s">
        <v>1074</v>
      </c>
      <c r="AA45" s="17" t="s">
        <v>25</v>
      </c>
      <c r="AB45" s="17" t="s">
        <v>1075</v>
      </c>
      <c r="AC45" s="17" t="s">
        <v>31</v>
      </c>
      <c r="AD45" s="17">
        <v>144636</v>
      </c>
      <c r="AE45" s="17">
        <v>146219</v>
      </c>
      <c r="AF45" s="17" t="s">
        <v>28</v>
      </c>
      <c r="AG45" s="17">
        <v>123</v>
      </c>
      <c r="AH45" s="18">
        <v>527</v>
      </c>
      <c r="AI45" s="22">
        <v>527</v>
      </c>
      <c r="AJ45" s="23">
        <v>207</v>
      </c>
      <c r="AK45" s="46">
        <v>0.392789373814042</v>
      </c>
      <c r="AL45" s="23">
        <v>324</v>
      </c>
      <c r="AM45" s="23">
        <v>0.61480075901328302</v>
      </c>
      <c r="AN45" s="25">
        <v>1.1400000000000001E-119</v>
      </c>
      <c r="AO45" s="24">
        <v>358</v>
      </c>
      <c r="AP45" s="30">
        <v>41.1</v>
      </c>
      <c r="AQ45" s="33">
        <v>4.2999999999999999E-13</v>
      </c>
      <c r="AR45" s="33">
        <v>2.5000000000000002E-10</v>
      </c>
      <c r="AS45" s="34">
        <v>0.99929999999999997</v>
      </c>
      <c r="AT45" s="31">
        <v>7</v>
      </c>
      <c r="AU45" s="32" t="s">
        <v>1077</v>
      </c>
      <c r="AV45" s="43" t="str">
        <f t="shared" si="0"/>
        <v>Upstream</v>
      </c>
    </row>
    <row r="46" spans="1:48" x14ac:dyDescent="0.2">
      <c r="A46" s="10" t="s">
        <v>613</v>
      </c>
      <c r="B46" s="11" t="s">
        <v>618</v>
      </c>
      <c r="C46" s="12" t="s">
        <v>614</v>
      </c>
      <c r="D46" s="16" t="s">
        <v>605</v>
      </c>
      <c r="E46" s="17" t="s">
        <v>25</v>
      </c>
      <c r="F46" s="17" t="s">
        <v>615</v>
      </c>
      <c r="G46" s="17" t="s">
        <v>27</v>
      </c>
      <c r="H46" s="17">
        <v>466736</v>
      </c>
      <c r="I46" s="17">
        <v>468205</v>
      </c>
      <c r="J46" s="17" t="s">
        <v>28</v>
      </c>
      <c r="K46" s="17">
        <v>398</v>
      </c>
      <c r="L46" s="18">
        <v>499</v>
      </c>
      <c r="M46" s="22">
        <v>489</v>
      </c>
      <c r="N46" s="23">
        <v>194</v>
      </c>
      <c r="O46" s="46">
        <v>0.38877755511022</v>
      </c>
      <c r="P46" s="23">
        <v>282</v>
      </c>
      <c r="Q46" s="23">
        <v>0.56513026052104198</v>
      </c>
      <c r="R46" s="25">
        <v>3.3899999999999997E-113</v>
      </c>
      <c r="S46" s="24">
        <v>338</v>
      </c>
      <c r="T46" s="30">
        <v>43.5</v>
      </c>
      <c r="U46" s="33">
        <v>8.3E-14</v>
      </c>
      <c r="V46" s="33">
        <v>4.6999999999999999E-11</v>
      </c>
      <c r="W46" s="34">
        <v>0.99970000000000003</v>
      </c>
      <c r="X46" s="31">
        <v>7</v>
      </c>
      <c r="Y46" s="32" t="s">
        <v>611</v>
      </c>
      <c r="Z46" s="16" t="s">
        <v>608</v>
      </c>
      <c r="AA46" s="17" t="s">
        <v>25</v>
      </c>
      <c r="AB46" s="17" t="s">
        <v>616</v>
      </c>
      <c r="AC46" s="17" t="s">
        <v>617</v>
      </c>
      <c r="AD46" s="17">
        <v>465151</v>
      </c>
      <c r="AE46" s="17">
        <v>466734</v>
      </c>
      <c r="AF46" s="17" t="s">
        <v>28</v>
      </c>
      <c r="AG46" s="17">
        <v>397</v>
      </c>
      <c r="AH46" s="18">
        <v>527</v>
      </c>
      <c r="AI46" s="22">
        <v>527</v>
      </c>
      <c r="AJ46" s="23">
        <v>211</v>
      </c>
      <c r="AK46" s="46">
        <v>0.40037950664136601</v>
      </c>
      <c r="AL46" s="23">
        <v>326</v>
      </c>
      <c r="AM46" s="23">
        <v>0.61859582542694502</v>
      </c>
      <c r="AN46" s="25">
        <v>2.0799999999999998E-121</v>
      </c>
      <c r="AO46" s="24">
        <v>362</v>
      </c>
      <c r="AP46" s="30">
        <v>40.1</v>
      </c>
      <c r="AQ46" s="33">
        <v>8.2000000000000004E-13</v>
      </c>
      <c r="AR46" s="33">
        <v>4.8E-10</v>
      </c>
      <c r="AS46" s="34">
        <v>0.99909999999999999</v>
      </c>
      <c r="AT46" s="31">
        <v>7</v>
      </c>
      <c r="AU46" s="32" t="s">
        <v>612</v>
      </c>
      <c r="AV46" s="43" t="str">
        <f t="shared" si="0"/>
        <v>Upstream</v>
      </c>
    </row>
    <row r="47" spans="1:48" x14ac:dyDescent="0.2">
      <c r="A47" s="10" t="s">
        <v>602</v>
      </c>
      <c r="B47" s="11" t="s">
        <v>610</v>
      </c>
      <c r="C47" s="12" t="s">
        <v>603</v>
      </c>
      <c r="D47" s="16" t="s">
        <v>604</v>
      </c>
      <c r="E47" s="17" t="s">
        <v>605</v>
      </c>
      <c r="F47" s="17" t="s">
        <v>606</v>
      </c>
      <c r="G47" s="17" t="s">
        <v>27</v>
      </c>
      <c r="H47" s="17">
        <v>466736</v>
      </c>
      <c r="I47" s="17">
        <v>468205</v>
      </c>
      <c r="J47" s="17" t="s">
        <v>28</v>
      </c>
      <c r="K47" s="17">
        <v>396</v>
      </c>
      <c r="L47" s="18">
        <v>499</v>
      </c>
      <c r="M47" s="22">
        <v>489</v>
      </c>
      <c r="N47" s="23">
        <v>194</v>
      </c>
      <c r="O47" s="46">
        <v>0.38877755511022</v>
      </c>
      <c r="P47" s="23">
        <v>282</v>
      </c>
      <c r="Q47" s="23">
        <v>0.56513026052104198</v>
      </c>
      <c r="R47" s="25">
        <v>3.3899999999999997E-113</v>
      </c>
      <c r="S47" s="24">
        <v>338</v>
      </c>
      <c r="T47" s="30">
        <v>43.5</v>
      </c>
      <c r="U47" s="33">
        <v>8.3E-14</v>
      </c>
      <c r="V47" s="33">
        <v>4.6999999999999999E-11</v>
      </c>
      <c r="W47" s="34">
        <v>0.99970000000000003</v>
      </c>
      <c r="X47" s="31">
        <v>7</v>
      </c>
      <c r="Y47" s="32" t="s">
        <v>611</v>
      </c>
      <c r="Z47" s="16" t="s">
        <v>607</v>
      </c>
      <c r="AA47" s="17" t="s">
        <v>608</v>
      </c>
      <c r="AB47" s="17" t="s">
        <v>609</v>
      </c>
      <c r="AC47" s="17" t="s">
        <v>31</v>
      </c>
      <c r="AD47" s="17">
        <v>465151</v>
      </c>
      <c r="AE47" s="17">
        <v>466734</v>
      </c>
      <c r="AF47" s="17" t="s">
        <v>28</v>
      </c>
      <c r="AG47" s="17">
        <v>395</v>
      </c>
      <c r="AH47" s="18">
        <v>527</v>
      </c>
      <c r="AI47" s="22">
        <v>527</v>
      </c>
      <c r="AJ47" s="23">
        <v>211</v>
      </c>
      <c r="AK47" s="46">
        <v>0.40037950664136601</v>
      </c>
      <c r="AL47" s="23">
        <v>326</v>
      </c>
      <c r="AM47" s="23">
        <v>0.61859582542694502</v>
      </c>
      <c r="AN47" s="25">
        <v>2.0799999999999998E-121</v>
      </c>
      <c r="AO47" s="24">
        <v>362</v>
      </c>
      <c r="AP47" s="30">
        <v>40.1</v>
      </c>
      <c r="AQ47" s="33">
        <v>8.2000000000000004E-13</v>
      </c>
      <c r="AR47" s="33">
        <v>4.8E-10</v>
      </c>
      <c r="AS47" s="34">
        <v>0.99909999999999999</v>
      </c>
      <c r="AT47" s="31">
        <v>7</v>
      </c>
      <c r="AU47" s="32" t="s">
        <v>612</v>
      </c>
      <c r="AV47" s="43" t="str">
        <f t="shared" si="0"/>
        <v>Upstream</v>
      </c>
    </row>
    <row r="48" spans="1:48" x14ac:dyDescent="0.2">
      <c r="A48" s="10" t="s">
        <v>602</v>
      </c>
      <c r="B48" s="11" t="s">
        <v>610</v>
      </c>
      <c r="C48" s="12" t="s">
        <v>603</v>
      </c>
      <c r="D48" s="16" t="s">
        <v>604</v>
      </c>
      <c r="E48" s="17" t="s">
        <v>605</v>
      </c>
      <c r="F48" s="17" t="s">
        <v>606</v>
      </c>
      <c r="G48" s="17" t="s">
        <v>27</v>
      </c>
      <c r="H48" s="17">
        <v>466736</v>
      </c>
      <c r="I48" s="17">
        <v>468205</v>
      </c>
      <c r="J48" s="17" t="s">
        <v>28</v>
      </c>
      <c r="K48" s="17">
        <v>396</v>
      </c>
      <c r="L48" s="18">
        <v>499</v>
      </c>
      <c r="M48" s="22">
        <v>489</v>
      </c>
      <c r="N48" s="23">
        <v>194</v>
      </c>
      <c r="O48" s="46">
        <v>0.38877755511022</v>
      </c>
      <c r="P48" s="23">
        <v>282</v>
      </c>
      <c r="Q48" s="23">
        <v>0.56513026052104198</v>
      </c>
      <c r="R48" s="25">
        <v>3.3899999999999997E-113</v>
      </c>
      <c r="S48" s="24">
        <v>338</v>
      </c>
      <c r="T48" s="30">
        <v>43.5</v>
      </c>
      <c r="U48" s="33">
        <v>8.3E-14</v>
      </c>
      <c r="V48" s="33">
        <v>4.6999999999999999E-11</v>
      </c>
      <c r="W48" s="34">
        <v>0.99970000000000003</v>
      </c>
      <c r="X48" s="31">
        <v>7</v>
      </c>
      <c r="Y48" s="32" t="s">
        <v>611</v>
      </c>
      <c r="Z48" s="16" t="s">
        <v>607</v>
      </c>
      <c r="AA48" s="17" t="s">
        <v>608</v>
      </c>
      <c r="AB48" s="17" t="s">
        <v>609</v>
      </c>
      <c r="AC48" s="17" t="s">
        <v>31</v>
      </c>
      <c r="AD48" s="17">
        <v>465151</v>
      </c>
      <c r="AE48" s="17">
        <v>466734</v>
      </c>
      <c r="AF48" s="17" t="s">
        <v>28</v>
      </c>
      <c r="AG48" s="17">
        <v>395</v>
      </c>
      <c r="AH48" s="18">
        <v>527</v>
      </c>
      <c r="AI48" s="22">
        <v>527</v>
      </c>
      <c r="AJ48" s="23">
        <v>211</v>
      </c>
      <c r="AK48" s="46">
        <v>0.40037950664136601</v>
      </c>
      <c r="AL48" s="23">
        <v>326</v>
      </c>
      <c r="AM48" s="23">
        <v>0.61859582542694502</v>
      </c>
      <c r="AN48" s="25">
        <v>2.0799999999999998E-121</v>
      </c>
      <c r="AO48" s="24">
        <v>362</v>
      </c>
      <c r="AP48" s="30">
        <v>40.1</v>
      </c>
      <c r="AQ48" s="33">
        <v>8.2000000000000004E-13</v>
      </c>
      <c r="AR48" s="33">
        <v>4.8E-10</v>
      </c>
      <c r="AS48" s="34">
        <v>0.99909999999999999</v>
      </c>
      <c r="AT48" s="31">
        <v>7</v>
      </c>
      <c r="AU48" s="32" t="s">
        <v>612</v>
      </c>
      <c r="AV48" s="43" t="str">
        <f t="shared" si="0"/>
        <v>Upstream</v>
      </c>
    </row>
    <row r="49" spans="1:48" x14ac:dyDescent="0.2">
      <c r="A49" s="10" t="s">
        <v>633</v>
      </c>
      <c r="B49" s="11" t="s">
        <v>639</v>
      </c>
      <c r="C49" s="12" t="s">
        <v>634</v>
      </c>
      <c r="D49" s="16" t="s">
        <v>635</v>
      </c>
      <c r="E49" s="17" t="s">
        <v>25</v>
      </c>
      <c r="F49" s="17" t="s">
        <v>636</v>
      </c>
      <c r="G49" s="17" t="s">
        <v>39</v>
      </c>
      <c r="H49" s="17">
        <v>12190</v>
      </c>
      <c r="I49" s="17">
        <v>13659</v>
      </c>
      <c r="J49" s="17" t="s">
        <v>56</v>
      </c>
      <c r="K49" s="17">
        <v>15</v>
      </c>
      <c r="L49" s="18">
        <v>499</v>
      </c>
      <c r="M49" s="22">
        <v>489</v>
      </c>
      <c r="N49" s="23">
        <v>195</v>
      </c>
      <c r="O49" s="46">
        <v>0.39078156312625301</v>
      </c>
      <c r="P49" s="23">
        <v>279</v>
      </c>
      <c r="Q49" s="23">
        <v>0.55911823647294601</v>
      </c>
      <c r="R49" s="25">
        <v>1.55E-114</v>
      </c>
      <c r="S49" s="24">
        <v>342</v>
      </c>
      <c r="T49" s="30">
        <v>46.7</v>
      </c>
      <c r="U49" s="33">
        <v>8.5999999999999993E-15</v>
      </c>
      <c r="V49" s="33">
        <v>4.8999999999999997E-12</v>
      </c>
      <c r="W49" s="34">
        <v>0.99990000000000001</v>
      </c>
      <c r="X49" s="31">
        <v>7</v>
      </c>
      <c r="Y49" s="32" t="s">
        <v>260</v>
      </c>
      <c r="Z49" s="16" t="s">
        <v>637</v>
      </c>
      <c r="AA49" s="17" t="s">
        <v>25</v>
      </c>
      <c r="AB49" s="17" t="s">
        <v>638</v>
      </c>
      <c r="AC49" s="17" t="s">
        <v>51</v>
      </c>
      <c r="AD49" s="17">
        <v>13661</v>
      </c>
      <c r="AE49" s="17">
        <v>15244</v>
      </c>
      <c r="AF49" s="17" t="s">
        <v>56</v>
      </c>
      <c r="AG49" s="17">
        <v>16</v>
      </c>
      <c r="AH49" s="18">
        <v>527</v>
      </c>
      <c r="AI49" s="22">
        <v>527</v>
      </c>
      <c r="AJ49" s="23">
        <v>211</v>
      </c>
      <c r="AK49" s="46">
        <v>0.40037950664136601</v>
      </c>
      <c r="AL49" s="23">
        <v>327</v>
      </c>
      <c r="AM49" s="23">
        <v>0.62049335863377597</v>
      </c>
      <c r="AN49" s="25">
        <v>2.0999999999999999E-121</v>
      </c>
      <c r="AO49" s="24">
        <v>362</v>
      </c>
      <c r="AP49" s="30">
        <v>39.299999999999997</v>
      </c>
      <c r="AQ49" s="33">
        <v>1.5000000000000001E-12</v>
      </c>
      <c r="AR49" s="33">
        <v>8.7999999999999996E-10</v>
      </c>
      <c r="AS49" s="34">
        <v>0.99870000000000003</v>
      </c>
      <c r="AT49" s="31">
        <v>7</v>
      </c>
      <c r="AU49" s="32" t="s">
        <v>544</v>
      </c>
      <c r="AV49" s="43" t="str">
        <f t="shared" si="0"/>
        <v>Upstream</v>
      </c>
    </row>
    <row r="50" spans="1:48" x14ac:dyDescent="0.2">
      <c r="A50" s="10" t="s">
        <v>640</v>
      </c>
      <c r="B50" s="11" t="s">
        <v>639</v>
      </c>
      <c r="C50" s="12" t="s">
        <v>641</v>
      </c>
      <c r="D50" s="16" t="s">
        <v>642</v>
      </c>
      <c r="E50" s="17" t="s">
        <v>635</v>
      </c>
      <c r="F50" s="17" t="s">
        <v>643</v>
      </c>
      <c r="G50" s="17" t="s">
        <v>39</v>
      </c>
      <c r="H50" s="17">
        <v>12190</v>
      </c>
      <c r="I50" s="17">
        <v>13659</v>
      </c>
      <c r="J50" s="17" t="s">
        <v>56</v>
      </c>
      <c r="K50" s="17">
        <v>15</v>
      </c>
      <c r="L50" s="18">
        <v>499</v>
      </c>
      <c r="M50" s="22">
        <v>489</v>
      </c>
      <c r="N50" s="23">
        <v>195</v>
      </c>
      <c r="O50" s="46">
        <v>0.39078156312625301</v>
      </c>
      <c r="P50" s="23">
        <v>279</v>
      </c>
      <c r="Q50" s="23">
        <v>0.55911823647294601</v>
      </c>
      <c r="R50" s="25">
        <v>1.55E-114</v>
      </c>
      <c r="S50" s="24">
        <v>342</v>
      </c>
      <c r="T50" s="30">
        <v>46.7</v>
      </c>
      <c r="U50" s="33">
        <v>8.5999999999999993E-15</v>
      </c>
      <c r="V50" s="33">
        <v>4.8999999999999997E-12</v>
      </c>
      <c r="W50" s="34">
        <v>0.99990000000000001</v>
      </c>
      <c r="X50" s="31">
        <v>7</v>
      </c>
      <c r="Y50" s="32" t="s">
        <v>260</v>
      </c>
      <c r="Z50" s="16" t="s">
        <v>644</v>
      </c>
      <c r="AA50" s="17" t="s">
        <v>637</v>
      </c>
      <c r="AB50" s="17" t="s">
        <v>632</v>
      </c>
      <c r="AC50" s="17" t="s">
        <v>31</v>
      </c>
      <c r="AD50" s="17">
        <v>13661</v>
      </c>
      <c r="AE50" s="17">
        <v>15244</v>
      </c>
      <c r="AF50" s="17" t="s">
        <v>56</v>
      </c>
      <c r="AG50" s="17">
        <v>16</v>
      </c>
      <c r="AH50" s="18">
        <v>527</v>
      </c>
      <c r="AI50" s="22">
        <v>527</v>
      </c>
      <c r="AJ50" s="23">
        <v>211</v>
      </c>
      <c r="AK50" s="46">
        <v>0.40037950664136601</v>
      </c>
      <c r="AL50" s="23">
        <v>327</v>
      </c>
      <c r="AM50" s="23">
        <v>0.62049335863377597</v>
      </c>
      <c r="AN50" s="25">
        <v>2.0999999999999999E-121</v>
      </c>
      <c r="AO50" s="24">
        <v>362</v>
      </c>
      <c r="AP50" s="30">
        <v>39.299999999999997</v>
      </c>
      <c r="AQ50" s="33">
        <v>1.5000000000000001E-12</v>
      </c>
      <c r="AR50" s="33">
        <v>8.7999999999999996E-10</v>
      </c>
      <c r="AS50" s="34">
        <v>0.99870000000000003</v>
      </c>
      <c r="AT50" s="31">
        <v>7</v>
      </c>
      <c r="AU50" s="32" t="s">
        <v>544</v>
      </c>
      <c r="AV50" s="43" t="str">
        <f t="shared" si="0"/>
        <v>Upstream</v>
      </c>
    </row>
    <row r="51" spans="1:48" x14ac:dyDescent="0.2">
      <c r="A51" s="10" t="s">
        <v>645</v>
      </c>
      <c r="B51" s="11" t="s">
        <v>651</v>
      </c>
      <c r="C51" s="12" t="s">
        <v>646</v>
      </c>
      <c r="D51" s="16" t="s">
        <v>647</v>
      </c>
      <c r="E51" s="17" t="s">
        <v>25</v>
      </c>
      <c r="F51" s="17" t="s">
        <v>648</v>
      </c>
      <c r="G51" s="17" t="s">
        <v>39</v>
      </c>
      <c r="H51" s="17">
        <v>131762</v>
      </c>
      <c r="I51" s="17">
        <v>133231</v>
      </c>
      <c r="J51" s="17" t="s">
        <v>28</v>
      </c>
      <c r="K51" s="17">
        <v>107</v>
      </c>
      <c r="L51" s="18">
        <v>499</v>
      </c>
      <c r="M51" s="22">
        <v>489</v>
      </c>
      <c r="N51" s="23">
        <v>195</v>
      </c>
      <c r="O51" s="46">
        <v>0.39078156312625301</v>
      </c>
      <c r="P51" s="23">
        <v>279</v>
      </c>
      <c r="Q51" s="23">
        <v>0.55911823647294601</v>
      </c>
      <c r="R51" s="25">
        <v>1.55E-114</v>
      </c>
      <c r="S51" s="24">
        <v>342</v>
      </c>
      <c r="T51" s="30">
        <v>46.7</v>
      </c>
      <c r="U51" s="33">
        <v>8.5999999999999993E-15</v>
      </c>
      <c r="V51" s="33">
        <v>4.8999999999999997E-12</v>
      </c>
      <c r="W51" s="34">
        <v>0.99990000000000001</v>
      </c>
      <c r="X51" s="31">
        <v>7</v>
      </c>
      <c r="Y51" s="32" t="s">
        <v>260</v>
      </c>
      <c r="Z51" s="16" t="s">
        <v>649</v>
      </c>
      <c r="AA51" s="17" t="s">
        <v>25</v>
      </c>
      <c r="AB51" s="17" t="s">
        <v>650</v>
      </c>
      <c r="AC51" s="17" t="s">
        <v>51</v>
      </c>
      <c r="AD51" s="17">
        <v>130177</v>
      </c>
      <c r="AE51" s="17">
        <v>131760</v>
      </c>
      <c r="AF51" s="17" t="s">
        <v>28</v>
      </c>
      <c r="AG51" s="17">
        <v>106</v>
      </c>
      <c r="AH51" s="18">
        <v>527</v>
      </c>
      <c r="AI51" s="22">
        <v>527</v>
      </c>
      <c r="AJ51" s="23">
        <v>211</v>
      </c>
      <c r="AK51" s="46">
        <v>0.40037950664136601</v>
      </c>
      <c r="AL51" s="23">
        <v>327</v>
      </c>
      <c r="AM51" s="23">
        <v>0.62049335863377597</v>
      </c>
      <c r="AN51" s="25">
        <v>2.0999999999999999E-121</v>
      </c>
      <c r="AO51" s="24">
        <v>362</v>
      </c>
      <c r="AP51" s="30">
        <v>39.299999999999997</v>
      </c>
      <c r="AQ51" s="33">
        <v>1.5000000000000001E-12</v>
      </c>
      <c r="AR51" s="33">
        <v>8.7999999999999996E-10</v>
      </c>
      <c r="AS51" s="34">
        <v>0.99870000000000003</v>
      </c>
      <c r="AT51" s="31">
        <v>7</v>
      </c>
      <c r="AU51" s="32" t="s">
        <v>544</v>
      </c>
      <c r="AV51" s="43" t="str">
        <f t="shared" si="0"/>
        <v>Upstream</v>
      </c>
    </row>
    <row r="52" spans="1:48" x14ac:dyDescent="0.2">
      <c r="A52" s="10" t="s">
        <v>652</v>
      </c>
      <c r="B52" s="11" t="s">
        <v>651</v>
      </c>
      <c r="C52" s="12" t="s">
        <v>653</v>
      </c>
      <c r="D52" s="16" t="s">
        <v>654</v>
      </c>
      <c r="E52" s="17" t="s">
        <v>647</v>
      </c>
      <c r="F52" s="17" t="s">
        <v>643</v>
      </c>
      <c r="G52" s="17" t="s">
        <v>39</v>
      </c>
      <c r="H52" s="17">
        <v>131762</v>
      </c>
      <c r="I52" s="17">
        <v>133231</v>
      </c>
      <c r="J52" s="17" t="s">
        <v>28</v>
      </c>
      <c r="K52" s="17">
        <v>107</v>
      </c>
      <c r="L52" s="18">
        <v>499</v>
      </c>
      <c r="M52" s="22">
        <v>489</v>
      </c>
      <c r="N52" s="23">
        <v>195</v>
      </c>
      <c r="O52" s="46">
        <v>0.39078156312625301</v>
      </c>
      <c r="P52" s="23">
        <v>279</v>
      </c>
      <c r="Q52" s="23">
        <v>0.55911823647294601</v>
      </c>
      <c r="R52" s="25">
        <v>1.55E-114</v>
      </c>
      <c r="S52" s="24">
        <v>342</v>
      </c>
      <c r="T52" s="30">
        <v>46.7</v>
      </c>
      <c r="U52" s="33">
        <v>8.5999999999999993E-15</v>
      </c>
      <c r="V52" s="33">
        <v>4.8999999999999997E-12</v>
      </c>
      <c r="W52" s="34">
        <v>0.99990000000000001</v>
      </c>
      <c r="X52" s="31">
        <v>7</v>
      </c>
      <c r="Y52" s="32" t="s">
        <v>260</v>
      </c>
      <c r="Z52" s="16" t="s">
        <v>655</v>
      </c>
      <c r="AA52" s="17" t="s">
        <v>649</v>
      </c>
      <c r="AB52" s="17" t="s">
        <v>632</v>
      </c>
      <c r="AC52" s="17" t="s">
        <v>31</v>
      </c>
      <c r="AD52" s="17">
        <v>130177</v>
      </c>
      <c r="AE52" s="17">
        <v>131760</v>
      </c>
      <c r="AF52" s="17" t="s">
        <v>28</v>
      </c>
      <c r="AG52" s="17">
        <v>106</v>
      </c>
      <c r="AH52" s="18">
        <v>527</v>
      </c>
      <c r="AI52" s="22">
        <v>527</v>
      </c>
      <c r="AJ52" s="23">
        <v>211</v>
      </c>
      <c r="AK52" s="46">
        <v>0.40037950664136601</v>
      </c>
      <c r="AL52" s="23">
        <v>327</v>
      </c>
      <c r="AM52" s="23">
        <v>0.62049335863377597</v>
      </c>
      <c r="AN52" s="25">
        <v>2.0999999999999999E-121</v>
      </c>
      <c r="AO52" s="24">
        <v>362</v>
      </c>
      <c r="AP52" s="30">
        <v>39.299999999999997</v>
      </c>
      <c r="AQ52" s="33">
        <v>1.5000000000000001E-12</v>
      </c>
      <c r="AR52" s="33">
        <v>8.7999999999999996E-10</v>
      </c>
      <c r="AS52" s="34">
        <v>0.99870000000000003</v>
      </c>
      <c r="AT52" s="31">
        <v>7</v>
      </c>
      <c r="AU52" s="32" t="s">
        <v>544</v>
      </c>
      <c r="AV52" s="43" t="str">
        <f t="shared" si="0"/>
        <v>Upstream</v>
      </c>
    </row>
    <row r="53" spans="1:48" x14ac:dyDescent="0.2">
      <c r="A53" s="10" t="s">
        <v>656</v>
      </c>
      <c r="B53" s="11" t="s">
        <v>662</v>
      </c>
      <c r="C53" s="12" t="s">
        <v>657</v>
      </c>
      <c r="D53" s="16" t="s">
        <v>658</v>
      </c>
      <c r="E53" s="17" t="s">
        <v>25</v>
      </c>
      <c r="F53" s="17" t="s">
        <v>659</v>
      </c>
      <c r="G53" s="17" t="s">
        <v>39</v>
      </c>
      <c r="H53" s="17">
        <v>141278</v>
      </c>
      <c r="I53" s="17">
        <v>142747</v>
      </c>
      <c r="J53" s="17" t="s">
        <v>28</v>
      </c>
      <c r="K53" s="17">
        <v>118</v>
      </c>
      <c r="L53" s="18">
        <v>499</v>
      </c>
      <c r="M53" s="22">
        <v>489</v>
      </c>
      <c r="N53" s="23">
        <v>196</v>
      </c>
      <c r="O53" s="46">
        <v>0.39278557114228502</v>
      </c>
      <c r="P53" s="23">
        <v>281</v>
      </c>
      <c r="Q53" s="23">
        <v>0.56312625250501003</v>
      </c>
      <c r="R53" s="25">
        <v>7.4100000000000007E-114</v>
      </c>
      <c r="S53" s="24">
        <v>340</v>
      </c>
      <c r="T53" s="30">
        <v>41.2</v>
      </c>
      <c r="U53" s="33">
        <v>4.1000000000000002E-13</v>
      </c>
      <c r="V53" s="33">
        <v>2.3000000000000001E-10</v>
      </c>
      <c r="W53" s="34">
        <v>0.99929999999999997</v>
      </c>
      <c r="X53" s="31">
        <v>6</v>
      </c>
      <c r="Y53" s="32" t="s">
        <v>626</v>
      </c>
      <c r="Z53" s="16" t="s">
        <v>660</v>
      </c>
      <c r="AA53" s="17" t="s">
        <v>25</v>
      </c>
      <c r="AB53" s="17" t="s">
        <v>661</v>
      </c>
      <c r="AC53" s="17" t="s">
        <v>51</v>
      </c>
      <c r="AD53" s="17">
        <v>139693</v>
      </c>
      <c r="AE53" s="17">
        <v>141276</v>
      </c>
      <c r="AF53" s="17" t="s">
        <v>28</v>
      </c>
      <c r="AG53" s="17">
        <v>117</v>
      </c>
      <c r="AH53" s="18">
        <v>527</v>
      </c>
      <c r="AI53" s="22">
        <v>527</v>
      </c>
      <c r="AJ53" s="23">
        <v>211</v>
      </c>
      <c r="AK53" s="46">
        <v>0.40037950664136601</v>
      </c>
      <c r="AL53" s="23">
        <v>327</v>
      </c>
      <c r="AM53" s="23">
        <v>0.62049335863377597</v>
      </c>
      <c r="AN53" s="25">
        <v>2.0999999999999999E-121</v>
      </c>
      <c r="AO53" s="24">
        <v>362</v>
      </c>
      <c r="AP53" s="30">
        <v>39.299999999999997</v>
      </c>
      <c r="AQ53" s="33">
        <v>1.5000000000000001E-12</v>
      </c>
      <c r="AR53" s="33">
        <v>8.7999999999999996E-10</v>
      </c>
      <c r="AS53" s="34">
        <v>0.99870000000000003</v>
      </c>
      <c r="AT53" s="31">
        <v>7</v>
      </c>
      <c r="AU53" s="32" t="s">
        <v>544</v>
      </c>
      <c r="AV53" s="43" t="str">
        <f t="shared" si="0"/>
        <v>Upstream</v>
      </c>
    </row>
    <row r="54" spans="1:48" x14ac:dyDescent="0.2">
      <c r="A54" s="10" t="s">
        <v>663</v>
      </c>
      <c r="B54" s="11" t="s">
        <v>662</v>
      </c>
      <c r="C54" s="12" t="s">
        <v>664</v>
      </c>
      <c r="D54" s="16" t="s">
        <v>665</v>
      </c>
      <c r="E54" s="17" t="s">
        <v>658</v>
      </c>
      <c r="F54" s="17" t="s">
        <v>630</v>
      </c>
      <c r="G54" s="17" t="s">
        <v>39</v>
      </c>
      <c r="H54" s="17">
        <v>141278</v>
      </c>
      <c r="I54" s="17">
        <v>142747</v>
      </c>
      <c r="J54" s="17" t="s">
        <v>28</v>
      </c>
      <c r="K54" s="17">
        <v>118</v>
      </c>
      <c r="L54" s="18">
        <v>499</v>
      </c>
      <c r="M54" s="22">
        <v>489</v>
      </c>
      <c r="N54" s="23">
        <v>196</v>
      </c>
      <c r="O54" s="46">
        <v>0.39278557114228502</v>
      </c>
      <c r="P54" s="23">
        <v>281</v>
      </c>
      <c r="Q54" s="23">
        <v>0.56312625250501003</v>
      </c>
      <c r="R54" s="25">
        <v>7.4100000000000007E-114</v>
      </c>
      <c r="S54" s="24">
        <v>340</v>
      </c>
      <c r="T54" s="30">
        <v>41.2</v>
      </c>
      <c r="U54" s="33">
        <v>4.1000000000000002E-13</v>
      </c>
      <c r="V54" s="33">
        <v>2.3000000000000001E-10</v>
      </c>
      <c r="W54" s="34">
        <v>0.99929999999999997</v>
      </c>
      <c r="X54" s="31">
        <v>6</v>
      </c>
      <c r="Y54" s="32" t="s">
        <v>626</v>
      </c>
      <c r="Z54" s="16" t="s">
        <v>666</v>
      </c>
      <c r="AA54" s="17" t="s">
        <v>660</v>
      </c>
      <c r="AB54" s="17" t="s">
        <v>632</v>
      </c>
      <c r="AC54" s="17" t="s">
        <v>31</v>
      </c>
      <c r="AD54" s="17">
        <v>139693</v>
      </c>
      <c r="AE54" s="17">
        <v>141276</v>
      </c>
      <c r="AF54" s="17" t="s">
        <v>28</v>
      </c>
      <c r="AG54" s="17">
        <v>117</v>
      </c>
      <c r="AH54" s="18">
        <v>527</v>
      </c>
      <c r="AI54" s="22">
        <v>527</v>
      </c>
      <c r="AJ54" s="23">
        <v>211</v>
      </c>
      <c r="AK54" s="46">
        <v>0.40037950664136601</v>
      </c>
      <c r="AL54" s="23">
        <v>327</v>
      </c>
      <c r="AM54" s="23">
        <v>0.62049335863377597</v>
      </c>
      <c r="AN54" s="25">
        <v>2.0999999999999999E-121</v>
      </c>
      <c r="AO54" s="24">
        <v>362</v>
      </c>
      <c r="AP54" s="30">
        <v>39.299999999999997</v>
      </c>
      <c r="AQ54" s="33">
        <v>1.5000000000000001E-12</v>
      </c>
      <c r="AR54" s="33">
        <v>8.7999999999999996E-10</v>
      </c>
      <c r="AS54" s="34">
        <v>0.99870000000000003</v>
      </c>
      <c r="AT54" s="31">
        <v>7</v>
      </c>
      <c r="AU54" s="32" t="s">
        <v>544</v>
      </c>
      <c r="AV54" s="43" t="str">
        <f t="shared" si="0"/>
        <v>Upstream</v>
      </c>
    </row>
    <row r="55" spans="1:48" x14ac:dyDescent="0.2">
      <c r="A55" s="10" t="s">
        <v>667</v>
      </c>
      <c r="B55" s="11" t="s">
        <v>673</v>
      </c>
      <c r="C55" s="12" t="s">
        <v>668</v>
      </c>
      <c r="D55" s="16" t="s">
        <v>669</v>
      </c>
      <c r="E55" s="17" t="s">
        <v>25</v>
      </c>
      <c r="F55" s="17" t="s">
        <v>670</v>
      </c>
      <c r="G55" s="17" t="s">
        <v>39</v>
      </c>
      <c r="H55" s="17">
        <v>20842</v>
      </c>
      <c r="I55" s="17">
        <v>22311</v>
      </c>
      <c r="J55" s="17" t="s">
        <v>56</v>
      </c>
      <c r="K55" s="17">
        <v>22</v>
      </c>
      <c r="L55" s="18">
        <v>499</v>
      </c>
      <c r="M55" s="22">
        <v>489</v>
      </c>
      <c r="N55" s="23">
        <v>195</v>
      </c>
      <c r="O55" s="46">
        <v>0.39078156312625301</v>
      </c>
      <c r="P55" s="23">
        <v>279</v>
      </c>
      <c r="Q55" s="23">
        <v>0.55911823647294601</v>
      </c>
      <c r="R55" s="25">
        <v>1.55E-114</v>
      </c>
      <c r="S55" s="24">
        <v>342</v>
      </c>
      <c r="T55" s="30">
        <v>46.7</v>
      </c>
      <c r="U55" s="33">
        <v>8.5999999999999993E-15</v>
      </c>
      <c r="V55" s="33">
        <v>4.8999999999999997E-12</v>
      </c>
      <c r="W55" s="34">
        <v>0.99990000000000001</v>
      </c>
      <c r="X55" s="31">
        <v>7</v>
      </c>
      <c r="Y55" s="32" t="s">
        <v>260</v>
      </c>
      <c r="Z55" s="16" t="s">
        <v>671</v>
      </c>
      <c r="AA55" s="17" t="s">
        <v>25</v>
      </c>
      <c r="AB55" s="17" t="s">
        <v>672</v>
      </c>
      <c r="AC55" s="17" t="s">
        <v>51</v>
      </c>
      <c r="AD55" s="17">
        <v>22313</v>
      </c>
      <c r="AE55" s="17">
        <v>23896</v>
      </c>
      <c r="AF55" s="17" t="s">
        <v>56</v>
      </c>
      <c r="AG55" s="17">
        <v>23</v>
      </c>
      <c r="AH55" s="18">
        <v>527</v>
      </c>
      <c r="AI55" s="22">
        <v>527</v>
      </c>
      <c r="AJ55" s="23">
        <v>211</v>
      </c>
      <c r="AK55" s="46">
        <v>0.40037950664136601</v>
      </c>
      <c r="AL55" s="23">
        <v>327</v>
      </c>
      <c r="AM55" s="23">
        <v>0.62049335863377597</v>
      </c>
      <c r="AN55" s="25">
        <v>2.0999999999999999E-121</v>
      </c>
      <c r="AO55" s="24">
        <v>362</v>
      </c>
      <c r="AP55" s="30">
        <v>39.299999999999997</v>
      </c>
      <c r="AQ55" s="33">
        <v>1.5000000000000001E-12</v>
      </c>
      <c r="AR55" s="33">
        <v>8.7999999999999996E-10</v>
      </c>
      <c r="AS55" s="34">
        <v>0.99870000000000003</v>
      </c>
      <c r="AT55" s="31">
        <v>7</v>
      </c>
      <c r="AU55" s="32" t="s">
        <v>544</v>
      </c>
      <c r="AV55" s="43" t="str">
        <f t="shared" si="0"/>
        <v>Upstream</v>
      </c>
    </row>
    <row r="56" spans="1:48" x14ac:dyDescent="0.2">
      <c r="A56" s="10" t="s">
        <v>674</v>
      </c>
      <c r="B56" s="11" t="s">
        <v>673</v>
      </c>
      <c r="C56" s="12" t="s">
        <v>675</v>
      </c>
      <c r="D56" s="16" t="s">
        <v>676</v>
      </c>
      <c r="E56" s="17" t="s">
        <v>669</v>
      </c>
      <c r="F56" s="17" t="s">
        <v>643</v>
      </c>
      <c r="G56" s="17" t="s">
        <v>39</v>
      </c>
      <c r="H56" s="17">
        <v>20842</v>
      </c>
      <c r="I56" s="17">
        <v>22311</v>
      </c>
      <c r="J56" s="17" t="s">
        <v>56</v>
      </c>
      <c r="K56" s="17">
        <v>22</v>
      </c>
      <c r="L56" s="18">
        <v>499</v>
      </c>
      <c r="M56" s="22">
        <v>489</v>
      </c>
      <c r="N56" s="23">
        <v>195</v>
      </c>
      <c r="O56" s="46">
        <v>0.39078156312625301</v>
      </c>
      <c r="P56" s="23">
        <v>279</v>
      </c>
      <c r="Q56" s="23">
        <v>0.55911823647294601</v>
      </c>
      <c r="R56" s="25">
        <v>1.55E-114</v>
      </c>
      <c r="S56" s="24">
        <v>342</v>
      </c>
      <c r="T56" s="30">
        <v>46.7</v>
      </c>
      <c r="U56" s="33">
        <v>8.5999999999999993E-15</v>
      </c>
      <c r="V56" s="33">
        <v>4.8999999999999997E-12</v>
      </c>
      <c r="W56" s="34">
        <v>0.99990000000000001</v>
      </c>
      <c r="X56" s="31">
        <v>7</v>
      </c>
      <c r="Y56" s="32" t="s">
        <v>260</v>
      </c>
      <c r="Z56" s="16" t="s">
        <v>677</v>
      </c>
      <c r="AA56" s="17" t="s">
        <v>671</v>
      </c>
      <c r="AB56" s="17" t="s">
        <v>632</v>
      </c>
      <c r="AC56" s="17" t="s">
        <v>31</v>
      </c>
      <c r="AD56" s="17">
        <v>22313</v>
      </c>
      <c r="AE56" s="17">
        <v>23896</v>
      </c>
      <c r="AF56" s="17" t="s">
        <v>56</v>
      </c>
      <c r="AG56" s="17">
        <v>23</v>
      </c>
      <c r="AH56" s="18">
        <v>527</v>
      </c>
      <c r="AI56" s="22">
        <v>527</v>
      </c>
      <c r="AJ56" s="23">
        <v>211</v>
      </c>
      <c r="AK56" s="46">
        <v>0.40037950664136601</v>
      </c>
      <c r="AL56" s="23">
        <v>327</v>
      </c>
      <c r="AM56" s="23">
        <v>0.62049335863377597</v>
      </c>
      <c r="AN56" s="25">
        <v>2.0999999999999999E-121</v>
      </c>
      <c r="AO56" s="24">
        <v>362</v>
      </c>
      <c r="AP56" s="30">
        <v>39.299999999999997</v>
      </c>
      <c r="AQ56" s="33">
        <v>1.5000000000000001E-12</v>
      </c>
      <c r="AR56" s="33">
        <v>8.7999999999999996E-10</v>
      </c>
      <c r="AS56" s="34">
        <v>0.99870000000000003</v>
      </c>
      <c r="AT56" s="31">
        <v>7</v>
      </c>
      <c r="AU56" s="32" t="s">
        <v>544</v>
      </c>
      <c r="AV56" s="43" t="str">
        <f t="shared" si="0"/>
        <v>Upstream</v>
      </c>
    </row>
    <row r="57" spans="1:48" x14ac:dyDescent="0.2">
      <c r="A57" s="10" t="s">
        <v>678</v>
      </c>
      <c r="B57" s="11" t="s">
        <v>684</v>
      </c>
      <c r="C57" s="12" t="s">
        <v>679</v>
      </c>
      <c r="D57" s="16" t="s">
        <v>680</v>
      </c>
      <c r="E57" s="17" t="s">
        <v>25</v>
      </c>
      <c r="F57" s="17" t="s">
        <v>681</v>
      </c>
      <c r="G57" s="17" t="s">
        <v>39</v>
      </c>
      <c r="H57" s="17">
        <v>20784</v>
      </c>
      <c r="I57" s="17">
        <v>22253</v>
      </c>
      <c r="J57" s="17" t="s">
        <v>56</v>
      </c>
      <c r="K57" s="17">
        <v>22</v>
      </c>
      <c r="L57" s="18">
        <v>499</v>
      </c>
      <c r="M57" s="22">
        <v>489</v>
      </c>
      <c r="N57" s="23">
        <v>195</v>
      </c>
      <c r="O57" s="46">
        <v>0.39078156312625301</v>
      </c>
      <c r="P57" s="23">
        <v>279</v>
      </c>
      <c r="Q57" s="23">
        <v>0.55911823647294601</v>
      </c>
      <c r="R57" s="25">
        <v>1.55E-114</v>
      </c>
      <c r="S57" s="24">
        <v>342</v>
      </c>
      <c r="T57" s="30">
        <v>46.7</v>
      </c>
      <c r="U57" s="33">
        <v>8.5999999999999993E-15</v>
      </c>
      <c r="V57" s="33">
        <v>4.8999999999999997E-12</v>
      </c>
      <c r="W57" s="34">
        <v>0.99990000000000001</v>
      </c>
      <c r="X57" s="31">
        <v>7</v>
      </c>
      <c r="Y57" s="32" t="s">
        <v>260</v>
      </c>
      <c r="Z57" s="16" t="s">
        <v>682</v>
      </c>
      <c r="AA57" s="17" t="s">
        <v>25</v>
      </c>
      <c r="AB57" s="17" t="s">
        <v>683</v>
      </c>
      <c r="AC57" s="17" t="s">
        <v>51</v>
      </c>
      <c r="AD57" s="17">
        <v>22255</v>
      </c>
      <c r="AE57" s="17">
        <v>23838</v>
      </c>
      <c r="AF57" s="17" t="s">
        <v>56</v>
      </c>
      <c r="AG57" s="17">
        <v>23</v>
      </c>
      <c r="AH57" s="18">
        <v>527</v>
      </c>
      <c r="AI57" s="22">
        <v>527</v>
      </c>
      <c r="AJ57" s="23">
        <v>211</v>
      </c>
      <c r="AK57" s="46">
        <v>0.40037950664136601</v>
      </c>
      <c r="AL57" s="23">
        <v>327</v>
      </c>
      <c r="AM57" s="23">
        <v>0.62049335863377597</v>
      </c>
      <c r="AN57" s="25">
        <v>2.0999999999999999E-121</v>
      </c>
      <c r="AO57" s="24">
        <v>362</v>
      </c>
      <c r="AP57" s="30">
        <v>39.299999999999997</v>
      </c>
      <c r="AQ57" s="33">
        <v>1.5000000000000001E-12</v>
      </c>
      <c r="AR57" s="33">
        <v>8.7999999999999996E-10</v>
      </c>
      <c r="AS57" s="34">
        <v>0.99870000000000003</v>
      </c>
      <c r="AT57" s="31">
        <v>7</v>
      </c>
      <c r="AU57" s="32" t="s">
        <v>544</v>
      </c>
      <c r="AV57" s="43" t="str">
        <f t="shared" si="0"/>
        <v>Upstream</v>
      </c>
    </row>
    <row r="58" spans="1:48" x14ac:dyDescent="0.2">
      <c r="A58" s="10" t="s">
        <v>685</v>
      </c>
      <c r="B58" s="11" t="s">
        <v>684</v>
      </c>
      <c r="C58" s="12" t="s">
        <v>686</v>
      </c>
      <c r="D58" s="16" t="s">
        <v>687</v>
      </c>
      <c r="E58" s="17" t="s">
        <v>680</v>
      </c>
      <c r="F58" s="17" t="s">
        <v>643</v>
      </c>
      <c r="G58" s="17" t="s">
        <v>39</v>
      </c>
      <c r="H58" s="17">
        <v>20784</v>
      </c>
      <c r="I58" s="17">
        <v>22253</v>
      </c>
      <c r="J58" s="17" t="s">
        <v>56</v>
      </c>
      <c r="K58" s="17">
        <v>22</v>
      </c>
      <c r="L58" s="18">
        <v>499</v>
      </c>
      <c r="M58" s="22">
        <v>489</v>
      </c>
      <c r="N58" s="23">
        <v>195</v>
      </c>
      <c r="O58" s="46">
        <v>0.39078156312625301</v>
      </c>
      <c r="P58" s="23">
        <v>279</v>
      </c>
      <c r="Q58" s="23">
        <v>0.55911823647294601</v>
      </c>
      <c r="R58" s="25">
        <v>1.55E-114</v>
      </c>
      <c r="S58" s="24">
        <v>342</v>
      </c>
      <c r="T58" s="30">
        <v>46.7</v>
      </c>
      <c r="U58" s="33">
        <v>8.5999999999999993E-15</v>
      </c>
      <c r="V58" s="33">
        <v>4.8999999999999997E-12</v>
      </c>
      <c r="W58" s="34">
        <v>0.99990000000000001</v>
      </c>
      <c r="X58" s="31">
        <v>7</v>
      </c>
      <c r="Y58" s="32" t="s">
        <v>260</v>
      </c>
      <c r="Z58" s="16" t="s">
        <v>688</v>
      </c>
      <c r="AA58" s="17" t="s">
        <v>682</v>
      </c>
      <c r="AB58" s="17" t="s">
        <v>632</v>
      </c>
      <c r="AC58" s="17" t="s">
        <v>31</v>
      </c>
      <c r="AD58" s="17">
        <v>22255</v>
      </c>
      <c r="AE58" s="17">
        <v>23838</v>
      </c>
      <c r="AF58" s="17" t="s">
        <v>56</v>
      </c>
      <c r="AG58" s="17">
        <v>23</v>
      </c>
      <c r="AH58" s="18">
        <v>527</v>
      </c>
      <c r="AI58" s="22">
        <v>527</v>
      </c>
      <c r="AJ58" s="23">
        <v>211</v>
      </c>
      <c r="AK58" s="46">
        <v>0.40037950664136601</v>
      </c>
      <c r="AL58" s="23">
        <v>327</v>
      </c>
      <c r="AM58" s="23">
        <v>0.62049335863377597</v>
      </c>
      <c r="AN58" s="25">
        <v>2.0999999999999999E-121</v>
      </c>
      <c r="AO58" s="24">
        <v>362</v>
      </c>
      <c r="AP58" s="30">
        <v>39.299999999999997</v>
      </c>
      <c r="AQ58" s="33">
        <v>1.5000000000000001E-12</v>
      </c>
      <c r="AR58" s="33">
        <v>8.7999999999999996E-10</v>
      </c>
      <c r="AS58" s="34">
        <v>0.99870000000000003</v>
      </c>
      <c r="AT58" s="31">
        <v>7</v>
      </c>
      <c r="AU58" s="32" t="s">
        <v>544</v>
      </c>
      <c r="AV58" s="43" t="str">
        <f t="shared" si="0"/>
        <v>Upstream</v>
      </c>
    </row>
    <row r="59" spans="1:48" x14ac:dyDescent="0.2">
      <c r="A59" s="10" t="s">
        <v>1034</v>
      </c>
      <c r="B59" s="11" t="s">
        <v>1040</v>
      </c>
      <c r="C59" s="12" t="s">
        <v>1035</v>
      </c>
      <c r="D59" s="16" t="s">
        <v>1036</v>
      </c>
      <c r="E59" s="17" t="s">
        <v>25</v>
      </c>
      <c r="F59" s="17" t="s">
        <v>1037</v>
      </c>
      <c r="G59" s="17" t="s">
        <v>39</v>
      </c>
      <c r="H59" s="17">
        <v>44772</v>
      </c>
      <c r="I59" s="17">
        <v>46241</v>
      </c>
      <c r="J59" s="17" t="s">
        <v>56</v>
      </c>
      <c r="K59" s="17">
        <v>43</v>
      </c>
      <c r="L59" s="18">
        <v>499</v>
      </c>
      <c r="M59" s="22">
        <v>489</v>
      </c>
      <c r="N59" s="23">
        <v>195</v>
      </c>
      <c r="O59" s="46">
        <v>0.39078156312625301</v>
      </c>
      <c r="P59" s="23">
        <v>280</v>
      </c>
      <c r="Q59" s="23">
        <v>0.56112224448897796</v>
      </c>
      <c r="R59" s="25">
        <v>2.59E-113</v>
      </c>
      <c r="S59" s="24">
        <v>339</v>
      </c>
      <c r="T59" s="30">
        <v>43.4</v>
      </c>
      <c r="U59" s="33">
        <v>8.3E-14</v>
      </c>
      <c r="V59" s="33">
        <v>4.6999999999999999E-11</v>
      </c>
      <c r="W59" s="34">
        <v>0.99970000000000003</v>
      </c>
      <c r="X59" s="31">
        <v>7</v>
      </c>
      <c r="Y59" s="32" t="s">
        <v>1041</v>
      </c>
      <c r="Z59" s="16" t="s">
        <v>1038</v>
      </c>
      <c r="AA59" s="17" t="s">
        <v>25</v>
      </c>
      <c r="AB59" s="17" t="s">
        <v>1039</v>
      </c>
      <c r="AC59" s="17" t="s">
        <v>31</v>
      </c>
      <c r="AD59" s="17">
        <v>46243</v>
      </c>
      <c r="AE59" s="17">
        <v>47826</v>
      </c>
      <c r="AF59" s="17" t="s">
        <v>56</v>
      </c>
      <c r="AG59" s="17">
        <v>44</v>
      </c>
      <c r="AH59" s="18">
        <v>527</v>
      </c>
      <c r="AI59" s="22">
        <v>527</v>
      </c>
      <c r="AJ59" s="23">
        <v>207</v>
      </c>
      <c r="AK59" s="46">
        <v>0.392789373814042</v>
      </c>
      <c r="AL59" s="23">
        <v>325</v>
      </c>
      <c r="AM59" s="23">
        <v>0.61669829222011396</v>
      </c>
      <c r="AN59" s="25">
        <v>1.9800000000000001E-120</v>
      </c>
      <c r="AO59" s="24">
        <v>360</v>
      </c>
      <c r="AP59" s="30">
        <v>41.6</v>
      </c>
      <c r="AQ59" s="33">
        <v>2.8999999999999998E-13</v>
      </c>
      <c r="AR59" s="33">
        <v>1.7000000000000001E-10</v>
      </c>
      <c r="AS59" s="34">
        <v>0.99939999999999996</v>
      </c>
      <c r="AT59" s="31">
        <v>7</v>
      </c>
      <c r="AU59" s="32" t="s">
        <v>1042</v>
      </c>
      <c r="AV59" s="43" t="str">
        <f t="shared" si="0"/>
        <v>Upstream</v>
      </c>
    </row>
    <row r="60" spans="1:48" x14ac:dyDescent="0.2">
      <c r="A60" s="10" t="s">
        <v>842</v>
      </c>
      <c r="B60" s="11" t="s">
        <v>848</v>
      </c>
      <c r="C60" s="12" t="s">
        <v>843</v>
      </c>
      <c r="D60" s="16" t="s">
        <v>844</v>
      </c>
      <c r="E60" s="17" t="s">
        <v>25</v>
      </c>
      <c r="F60" s="17" t="s">
        <v>845</v>
      </c>
      <c r="G60" s="17" t="s">
        <v>39</v>
      </c>
      <c r="H60" s="17">
        <v>20957</v>
      </c>
      <c r="I60" s="17">
        <v>22426</v>
      </c>
      <c r="J60" s="17" t="s">
        <v>56</v>
      </c>
      <c r="K60" s="17">
        <v>22</v>
      </c>
      <c r="L60" s="18">
        <v>499</v>
      </c>
      <c r="M60" s="22">
        <v>489</v>
      </c>
      <c r="N60" s="23">
        <v>196</v>
      </c>
      <c r="O60" s="46">
        <v>0.39278557114228502</v>
      </c>
      <c r="P60" s="23">
        <v>281</v>
      </c>
      <c r="Q60" s="23">
        <v>0.56312625250501003</v>
      </c>
      <c r="R60" s="25">
        <v>7.4100000000000007E-114</v>
      </c>
      <c r="S60" s="24">
        <v>340</v>
      </c>
      <c r="T60" s="30">
        <v>41.2</v>
      </c>
      <c r="U60" s="33">
        <v>4.1000000000000002E-13</v>
      </c>
      <c r="V60" s="33">
        <v>2.3000000000000001E-10</v>
      </c>
      <c r="W60" s="34">
        <v>0.99929999999999997</v>
      </c>
      <c r="X60" s="31">
        <v>6</v>
      </c>
      <c r="Y60" s="32" t="s">
        <v>626</v>
      </c>
      <c r="Z60" s="16" t="s">
        <v>846</v>
      </c>
      <c r="AA60" s="17" t="s">
        <v>25</v>
      </c>
      <c r="AB60" s="17" t="s">
        <v>847</v>
      </c>
      <c r="AC60" s="17" t="s">
        <v>51</v>
      </c>
      <c r="AD60" s="17">
        <v>22428</v>
      </c>
      <c r="AE60" s="17">
        <v>24011</v>
      </c>
      <c r="AF60" s="17" t="s">
        <v>56</v>
      </c>
      <c r="AG60" s="17">
        <v>23</v>
      </c>
      <c r="AH60" s="18">
        <v>527</v>
      </c>
      <c r="AI60" s="22">
        <v>527</v>
      </c>
      <c r="AJ60" s="23">
        <v>209</v>
      </c>
      <c r="AK60" s="46">
        <v>0.396584440227704</v>
      </c>
      <c r="AL60" s="23">
        <v>325</v>
      </c>
      <c r="AM60" s="23">
        <v>0.61669829222011396</v>
      </c>
      <c r="AN60" s="25">
        <v>4.9800000000000003E-121</v>
      </c>
      <c r="AO60" s="24">
        <v>361</v>
      </c>
      <c r="AP60" s="30">
        <v>41.6</v>
      </c>
      <c r="AQ60" s="33">
        <v>2.9999999999999998E-13</v>
      </c>
      <c r="AR60" s="33">
        <v>1.8E-10</v>
      </c>
      <c r="AS60" s="34">
        <v>0.99939999999999996</v>
      </c>
      <c r="AT60" s="31">
        <v>7</v>
      </c>
      <c r="AU60" s="32" t="s">
        <v>849</v>
      </c>
      <c r="AV60" s="43" t="str">
        <f t="shared" si="0"/>
        <v>Upstream</v>
      </c>
    </row>
    <row r="61" spans="1:48" x14ac:dyDescent="0.2">
      <c r="A61" s="10" t="s">
        <v>850</v>
      </c>
      <c r="B61" s="11" t="s">
        <v>848</v>
      </c>
      <c r="C61" s="12" t="s">
        <v>851</v>
      </c>
      <c r="D61" s="16" t="s">
        <v>852</v>
      </c>
      <c r="E61" s="17" t="s">
        <v>844</v>
      </c>
      <c r="F61" s="17" t="s">
        <v>630</v>
      </c>
      <c r="G61" s="17" t="s">
        <v>39</v>
      </c>
      <c r="H61" s="17">
        <v>20957</v>
      </c>
      <c r="I61" s="17">
        <v>22426</v>
      </c>
      <c r="J61" s="17" t="s">
        <v>56</v>
      </c>
      <c r="K61" s="17">
        <v>22</v>
      </c>
      <c r="L61" s="18">
        <v>499</v>
      </c>
      <c r="M61" s="22">
        <v>489</v>
      </c>
      <c r="N61" s="23">
        <v>196</v>
      </c>
      <c r="O61" s="46">
        <v>0.39278557114228502</v>
      </c>
      <c r="P61" s="23">
        <v>281</v>
      </c>
      <c r="Q61" s="23">
        <v>0.56312625250501003</v>
      </c>
      <c r="R61" s="25">
        <v>7.4100000000000007E-114</v>
      </c>
      <c r="S61" s="24">
        <v>340</v>
      </c>
      <c r="T61" s="30">
        <v>41.2</v>
      </c>
      <c r="U61" s="33">
        <v>4.1000000000000002E-13</v>
      </c>
      <c r="V61" s="33">
        <v>2.3000000000000001E-10</v>
      </c>
      <c r="W61" s="34">
        <v>0.99929999999999997</v>
      </c>
      <c r="X61" s="31">
        <v>6</v>
      </c>
      <c r="Y61" s="32" t="s">
        <v>626</v>
      </c>
      <c r="Z61" s="16" t="s">
        <v>853</v>
      </c>
      <c r="AA61" s="17" t="s">
        <v>846</v>
      </c>
      <c r="AB61" s="17" t="s">
        <v>854</v>
      </c>
      <c r="AC61" s="17" t="s">
        <v>31</v>
      </c>
      <c r="AD61" s="17">
        <v>22428</v>
      </c>
      <c r="AE61" s="17">
        <v>24011</v>
      </c>
      <c r="AF61" s="17" t="s">
        <v>56</v>
      </c>
      <c r="AG61" s="17">
        <v>23</v>
      </c>
      <c r="AH61" s="18">
        <v>527</v>
      </c>
      <c r="AI61" s="22">
        <v>527</v>
      </c>
      <c r="AJ61" s="23">
        <v>209</v>
      </c>
      <c r="AK61" s="46">
        <v>0.396584440227704</v>
      </c>
      <c r="AL61" s="23">
        <v>325</v>
      </c>
      <c r="AM61" s="23">
        <v>0.61669829222011396</v>
      </c>
      <c r="AN61" s="25">
        <v>4.9800000000000003E-121</v>
      </c>
      <c r="AO61" s="24">
        <v>361</v>
      </c>
      <c r="AP61" s="30">
        <v>41.6</v>
      </c>
      <c r="AQ61" s="33">
        <v>2.9999999999999998E-13</v>
      </c>
      <c r="AR61" s="33">
        <v>1.8E-10</v>
      </c>
      <c r="AS61" s="34">
        <v>0.99939999999999996</v>
      </c>
      <c r="AT61" s="31">
        <v>7</v>
      </c>
      <c r="AU61" s="32" t="s">
        <v>849</v>
      </c>
      <c r="AV61" s="43" t="str">
        <f t="shared" si="0"/>
        <v>Upstream</v>
      </c>
    </row>
    <row r="62" spans="1:48" x14ac:dyDescent="0.2">
      <c r="A62" s="10" t="s">
        <v>855</v>
      </c>
      <c r="B62" s="11" t="s">
        <v>861</v>
      </c>
      <c r="C62" s="12" t="s">
        <v>856</v>
      </c>
      <c r="D62" s="16" t="s">
        <v>857</v>
      </c>
      <c r="E62" s="17" t="s">
        <v>25</v>
      </c>
      <c r="F62" s="17" t="s">
        <v>858</v>
      </c>
      <c r="G62" s="17" t="s">
        <v>39</v>
      </c>
      <c r="H62" s="17">
        <v>20960</v>
      </c>
      <c r="I62" s="17">
        <v>22429</v>
      </c>
      <c r="J62" s="17" t="s">
        <v>56</v>
      </c>
      <c r="K62" s="17">
        <v>22</v>
      </c>
      <c r="L62" s="18">
        <v>499</v>
      </c>
      <c r="M62" s="22">
        <v>489</v>
      </c>
      <c r="N62" s="23">
        <v>196</v>
      </c>
      <c r="O62" s="46">
        <v>0.39278557114228502</v>
      </c>
      <c r="P62" s="23">
        <v>281</v>
      </c>
      <c r="Q62" s="23">
        <v>0.56312625250501003</v>
      </c>
      <c r="R62" s="25">
        <v>7.4100000000000007E-114</v>
      </c>
      <c r="S62" s="24">
        <v>340</v>
      </c>
      <c r="T62" s="30">
        <v>41.2</v>
      </c>
      <c r="U62" s="33">
        <v>4.1000000000000002E-13</v>
      </c>
      <c r="V62" s="33">
        <v>2.3000000000000001E-10</v>
      </c>
      <c r="W62" s="34">
        <v>0.99929999999999997</v>
      </c>
      <c r="X62" s="31">
        <v>6</v>
      </c>
      <c r="Y62" s="32" t="s">
        <v>626</v>
      </c>
      <c r="Z62" s="16" t="s">
        <v>859</v>
      </c>
      <c r="AA62" s="17" t="s">
        <v>25</v>
      </c>
      <c r="AB62" s="17" t="s">
        <v>860</v>
      </c>
      <c r="AC62" s="17" t="s">
        <v>51</v>
      </c>
      <c r="AD62" s="17">
        <v>22431</v>
      </c>
      <c r="AE62" s="17">
        <v>24014</v>
      </c>
      <c r="AF62" s="17" t="s">
        <v>56</v>
      </c>
      <c r="AG62" s="17">
        <v>23</v>
      </c>
      <c r="AH62" s="18">
        <v>527</v>
      </c>
      <c r="AI62" s="22">
        <v>527</v>
      </c>
      <c r="AJ62" s="23">
        <v>209</v>
      </c>
      <c r="AK62" s="46">
        <v>0.396584440227704</v>
      </c>
      <c r="AL62" s="23">
        <v>325</v>
      </c>
      <c r="AM62" s="23">
        <v>0.61669829222011396</v>
      </c>
      <c r="AN62" s="25">
        <v>4.9800000000000003E-121</v>
      </c>
      <c r="AO62" s="24">
        <v>361</v>
      </c>
      <c r="AP62" s="30">
        <v>41.6</v>
      </c>
      <c r="AQ62" s="33">
        <v>2.9999999999999998E-13</v>
      </c>
      <c r="AR62" s="33">
        <v>1.8E-10</v>
      </c>
      <c r="AS62" s="34">
        <v>0.99939999999999996</v>
      </c>
      <c r="AT62" s="31">
        <v>7</v>
      </c>
      <c r="AU62" s="32" t="s">
        <v>849</v>
      </c>
      <c r="AV62" s="43" t="str">
        <f t="shared" si="0"/>
        <v>Upstream</v>
      </c>
    </row>
    <row r="63" spans="1:48" x14ac:dyDescent="0.2">
      <c r="A63" s="10" t="s">
        <v>862</v>
      </c>
      <c r="B63" s="11" t="s">
        <v>861</v>
      </c>
      <c r="C63" s="12" t="s">
        <v>863</v>
      </c>
      <c r="D63" s="16" t="s">
        <v>864</v>
      </c>
      <c r="E63" s="17" t="s">
        <v>857</v>
      </c>
      <c r="F63" s="17" t="s">
        <v>630</v>
      </c>
      <c r="G63" s="17" t="s">
        <v>39</v>
      </c>
      <c r="H63" s="17">
        <v>20960</v>
      </c>
      <c r="I63" s="17">
        <v>22429</v>
      </c>
      <c r="J63" s="17" t="s">
        <v>56</v>
      </c>
      <c r="K63" s="17">
        <v>22</v>
      </c>
      <c r="L63" s="18">
        <v>499</v>
      </c>
      <c r="M63" s="22">
        <v>489</v>
      </c>
      <c r="N63" s="23">
        <v>196</v>
      </c>
      <c r="O63" s="46">
        <v>0.39278557114228502</v>
      </c>
      <c r="P63" s="23">
        <v>281</v>
      </c>
      <c r="Q63" s="23">
        <v>0.56312625250501003</v>
      </c>
      <c r="R63" s="25">
        <v>7.4100000000000007E-114</v>
      </c>
      <c r="S63" s="24">
        <v>340</v>
      </c>
      <c r="T63" s="30">
        <v>41.2</v>
      </c>
      <c r="U63" s="33">
        <v>4.1000000000000002E-13</v>
      </c>
      <c r="V63" s="33">
        <v>2.3000000000000001E-10</v>
      </c>
      <c r="W63" s="34">
        <v>0.99929999999999997</v>
      </c>
      <c r="X63" s="31">
        <v>6</v>
      </c>
      <c r="Y63" s="32" t="s">
        <v>626</v>
      </c>
      <c r="Z63" s="16" t="s">
        <v>865</v>
      </c>
      <c r="AA63" s="17" t="s">
        <v>859</v>
      </c>
      <c r="AB63" s="17" t="s">
        <v>854</v>
      </c>
      <c r="AC63" s="17" t="s">
        <v>31</v>
      </c>
      <c r="AD63" s="17">
        <v>22431</v>
      </c>
      <c r="AE63" s="17">
        <v>24014</v>
      </c>
      <c r="AF63" s="17" t="s">
        <v>56</v>
      </c>
      <c r="AG63" s="17">
        <v>23</v>
      </c>
      <c r="AH63" s="18">
        <v>527</v>
      </c>
      <c r="AI63" s="22">
        <v>527</v>
      </c>
      <c r="AJ63" s="23">
        <v>209</v>
      </c>
      <c r="AK63" s="46">
        <v>0.396584440227704</v>
      </c>
      <c r="AL63" s="23">
        <v>325</v>
      </c>
      <c r="AM63" s="23">
        <v>0.61669829222011396</v>
      </c>
      <c r="AN63" s="25">
        <v>4.9800000000000003E-121</v>
      </c>
      <c r="AO63" s="24">
        <v>361</v>
      </c>
      <c r="AP63" s="30">
        <v>41.6</v>
      </c>
      <c r="AQ63" s="33">
        <v>2.9999999999999998E-13</v>
      </c>
      <c r="AR63" s="33">
        <v>1.8E-10</v>
      </c>
      <c r="AS63" s="34">
        <v>0.99939999999999996</v>
      </c>
      <c r="AT63" s="31">
        <v>7</v>
      </c>
      <c r="AU63" s="32" t="s">
        <v>849</v>
      </c>
      <c r="AV63" s="43" t="str">
        <f t="shared" si="0"/>
        <v>Upstream</v>
      </c>
    </row>
    <row r="64" spans="1:48" x14ac:dyDescent="0.2">
      <c r="A64" s="10" t="s">
        <v>303</v>
      </c>
      <c r="B64" s="11" t="s">
        <v>309</v>
      </c>
      <c r="C64" s="12" t="s">
        <v>304</v>
      </c>
      <c r="D64" s="16" t="s">
        <v>305</v>
      </c>
      <c r="E64" s="17" t="s">
        <v>25</v>
      </c>
      <c r="F64" s="17" t="s">
        <v>306</v>
      </c>
      <c r="G64" s="17" t="s">
        <v>39</v>
      </c>
      <c r="H64" s="17">
        <v>20988</v>
      </c>
      <c r="I64" s="17">
        <v>22457</v>
      </c>
      <c r="J64" s="17" t="s">
        <v>56</v>
      </c>
      <c r="K64" s="17">
        <v>21</v>
      </c>
      <c r="L64" s="18">
        <v>499</v>
      </c>
      <c r="M64" s="22">
        <v>489</v>
      </c>
      <c r="N64" s="23">
        <v>195</v>
      </c>
      <c r="O64" s="46">
        <v>0.39078156312625301</v>
      </c>
      <c r="P64" s="23">
        <v>280</v>
      </c>
      <c r="Q64" s="23">
        <v>0.56112224448897796</v>
      </c>
      <c r="R64" s="25">
        <v>7.4499999999999999E-113</v>
      </c>
      <c r="S64" s="24">
        <v>338</v>
      </c>
      <c r="T64" s="30">
        <v>43.1</v>
      </c>
      <c r="U64" s="33">
        <v>1.1E-13</v>
      </c>
      <c r="V64" s="33">
        <v>6.2000000000000006E-11</v>
      </c>
      <c r="W64" s="34">
        <v>0.99960000000000004</v>
      </c>
      <c r="X64" s="31">
        <v>7</v>
      </c>
      <c r="Y64" s="32" t="s">
        <v>310</v>
      </c>
      <c r="Z64" s="16" t="s">
        <v>307</v>
      </c>
      <c r="AA64" s="17" t="s">
        <v>25</v>
      </c>
      <c r="AB64" s="17" t="s">
        <v>308</v>
      </c>
      <c r="AC64" s="17" t="s">
        <v>51</v>
      </c>
      <c r="AD64" s="17">
        <v>22459</v>
      </c>
      <c r="AE64" s="17">
        <v>24042</v>
      </c>
      <c r="AF64" s="17" t="s">
        <v>56</v>
      </c>
      <c r="AG64" s="17">
        <v>22</v>
      </c>
      <c r="AH64" s="18">
        <v>527</v>
      </c>
      <c r="AI64" s="22">
        <v>527</v>
      </c>
      <c r="AJ64" s="23">
        <v>210</v>
      </c>
      <c r="AK64" s="46">
        <v>0.39848197343453501</v>
      </c>
      <c r="AL64" s="23">
        <v>326</v>
      </c>
      <c r="AM64" s="23">
        <v>0.61859582542694502</v>
      </c>
      <c r="AN64" s="25">
        <v>4.4500000000000002E-122</v>
      </c>
      <c r="AO64" s="24">
        <v>364</v>
      </c>
      <c r="AP64" s="30">
        <v>43.1</v>
      </c>
      <c r="AQ64" s="33">
        <v>1.1E-13</v>
      </c>
      <c r="AR64" s="33">
        <v>6.2000000000000006E-11</v>
      </c>
      <c r="AS64" s="34">
        <v>0.99960000000000004</v>
      </c>
      <c r="AT64" s="31">
        <v>7</v>
      </c>
      <c r="AU64" s="32" t="s">
        <v>261</v>
      </c>
      <c r="AV64" s="43" t="str">
        <f t="shared" si="0"/>
        <v>Upstream</v>
      </c>
    </row>
    <row r="65" spans="1:48" x14ac:dyDescent="0.2">
      <c r="A65" s="10" t="s">
        <v>311</v>
      </c>
      <c r="B65" s="11" t="s">
        <v>309</v>
      </c>
      <c r="C65" s="12" t="s">
        <v>312</v>
      </c>
      <c r="D65" s="16" t="s">
        <v>313</v>
      </c>
      <c r="E65" s="17" t="s">
        <v>305</v>
      </c>
      <c r="F65" s="17" t="s">
        <v>314</v>
      </c>
      <c r="G65" s="17" t="s">
        <v>39</v>
      </c>
      <c r="H65" s="17">
        <v>20988</v>
      </c>
      <c r="I65" s="17">
        <v>22457</v>
      </c>
      <c r="J65" s="17" t="s">
        <v>56</v>
      </c>
      <c r="K65" s="17">
        <v>21</v>
      </c>
      <c r="L65" s="18">
        <v>499</v>
      </c>
      <c r="M65" s="22">
        <v>489</v>
      </c>
      <c r="N65" s="23">
        <v>195</v>
      </c>
      <c r="O65" s="46">
        <v>0.39078156312625301</v>
      </c>
      <c r="P65" s="23">
        <v>280</v>
      </c>
      <c r="Q65" s="23">
        <v>0.56112224448897796</v>
      </c>
      <c r="R65" s="25">
        <v>7.4499999999999999E-113</v>
      </c>
      <c r="S65" s="24">
        <v>338</v>
      </c>
      <c r="T65" s="30">
        <v>43.1</v>
      </c>
      <c r="U65" s="33">
        <v>1.1E-13</v>
      </c>
      <c r="V65" s="33">
        <v>6.2000000000000006E-11</v>
      </c>
      <c r="W65" s="34">
        <v>0.99960000000000004</v>
      </c>
      <c r="X65" s="31">
        <v>7</v>
      </c>
      <c r="Y65" s="32" t="s">
        <v>310</v>
      </c>
      <c r="Z65" s="16" t="s">
        <v>315</v>
      </c>
      <c r="AA65" s="17" t="s">
        <v>307</v>
      </c>
      <c r="AB65" s="17" t="s">
        <v>316</v>
      </c>
      <c r="AC65" s="17" t="s">
        <v>31</v>
      </c>
      <c r="AD65" s="17">
        <v>22459</v>
      </c>
      <c r="AE65" s="17">
        <v>24042</v>
      </c>
      <c r="AF65" s="17" t="s">
        <v>56</v>
      </c>
      <c r="AG65" s="17">
        <v>22</v>
      </c>
      <c r="AH65" s="18">
        <v>527</v>
      </c>
      <c r="AI65" s="22">
        <v>527</v>
      </c>
      <c r="AJ65" s="23">
        <v>210</v>
      </c>
      <c r="AK65" s="46">
        <v>0.39848197343453501</v>
      </c>
      <c r="AL65" s="23">
        <v>326</v>
      </c>
      <c r="AM65" s="23">
        <v>0.61859582542694502</v>
      </c>
      <c r="AN65" s="25">
        <v>4.4500000000000002E-122</v>
      </c>
      <c r="AO65" s="24">
        <v>364</v>
      </c>
      <c r="AP65" s="30">
        <v>43.1</v>
      </c>
      <c r="AQ65" s="33">
        <v>1.1E-13</v>
      </c>
      <c r="AR65" s="33">
        <v>6.2000000000000006E-11</v>
      </c>
      <c r="AS65" s="34">
        <v>0.99960000000000004</v>
      </c>
      <c r="AT65" s="31">
        <v>7</v>
      </c>
      <c r="AU65" s="32" t="s">
        <v>261</v>
      </c>
      <c r="AV65" s="43" t="str">
        <f t="shared" si="0"/>
        <v>Upstream</v>
      </c>
    </row>
    <row r="66" spans="1:48" x14ac:dyDescent="0.2">
      <c r="A66" s="10" t="s">
        <v>746</v>
      </c>
      <c r="B66" s="11" t="s">
        <v>752</v>
      </c>
      <c r="C66" s="12" t="s">
        <v>747</v>
      </c>
      <c r="D66" s="16" t="s">
        <v>748</v>
      </c>
      <c r="E66" s="17" t="s">
        <v>25</v>
      </c>
      <c r="F66" s="17" t="s">
        <v>749</v>
      </c>
      <c r="G66" s="17" t="s">
        <v>39</v>
      </c>
      <c r="H66" s="17">
        <v>497798</v>
      </c>
      <c r="I66" s="17">
        <v>499267</v>
      </c>
      <c r="J66" s="17" t="s">
        <v>28</v>
      </c>
      <c r="K66" s="17">
        <v>424</v>
      </c>
      <c r="L66" s="18">
        <v>499</v>
      </c>
      <c r="M66" s="22">
        <v>489</v>
      </c>
      <c r="N66" s="23">
        <v>196</v>
      </c>
      <c r="O66" s="46">
        <v>0.39278557114228502</v>
      </c>
      <c r="P66" s="23">
        <v>281</v>
      </c>
      <c r="Q66" s="23">
        <v>0.56312625250501003</v>
      </c>
      <c r="R66" s="25">
        <v>1.46E-113</v>
      </c>
      <c r="S66" s="24">
        <v>340</v>
      </c>
      <c r="T66" s="30">
        <v>44.1</v>
      </c>
      <c r="U66" s="33">
        <v>5.3999999999999997E-14</v>
      </c>
      <c r="V66" s="33">
        <v>3.1000000000000003E-11</v>
      </c>
      <c r="W66" s="34">
        <v>0.99970000000000003</v>
      </c>
      <c r="X66" s="31">
        <v>7</v>
      </c>
      <c r="Y66" s="32" t="s">
        <v>738</v>
      </c>
      <c r="Z66" s="16" t="s">
        <v>750</v>
      </c>
      <c r="AA66" s="17" t="s">
        <v>25</v>
      </c>
      <c r="AB66" s="17" t="s">
        <v>751</v>
      </c>
      <c r="AC66" s="17" t="s">
        <v>51</v>
      </c>
      <c r="AD66" s="17">
        <v>496213</v>
      </c>
      <c r="AE66" s="17">
        <v>497796</v>
      </c>
      <c r="AF66" s="17" t="s">
        <v>28</v>
      </c>
      <c r="AG66" s="17">
        <v>423</v>
      </c>
      <c r="AH66" s="18">
        <v>527</v>
      </c>
      <c r="AI66" s="22">
        <v>527</v>
      </c>
      <c r="AJ66" s="23">
        <v>210</v>
      </c>
      <c r="AK66" s="46">
        <v>0.39848197343453501</v>
      </c>
      <c r="AL66" s="23">
        <v>324</v>
      </c>
      <c r="AM66" s="23">
        <v>0.61480075901328302</v>
      </c>
      <c r="AN66" s="25">
        <v>3.2700000000000002E-121</v>
      </c>
      <c r="AO66" s="24">
        <v>362</v>
      </c>
      <c r="AP66" s="30">
        <v>40.799999999999997</v>
      </c>
      <c r="AQ66" s="33">
        <v>5.2000000000000001E-13</v>
      </c>
      <c r="AR66" s="33">
        <v>3.1000000000000002E-10</v>
      </c>
      <c r="AS66" s="34">
        <v>0.99919999999999998</v>
      </c>
      <c r="AT66" s="31">
        <v>7</v>
      </c>
      <c r="AU66" s="32" t="s">
        <v>739</v>
      </c>
      <c r="AV66" s="43" t="str">
        <f t="shared" ref="AV66:AV129" si="1">IF(J66="+",IF(K66&gt;AG66, "Downstream", "Upstream"), IF(AG66&gt;K66, "Downstream", "Upstream"))</f>
        <v>Upstream</v>
      </c>
    </row>
    <row r="67" spans="1:48" x14ac:dyDescent="0.2">
      <c r="A67" s="10" t="s">
        <v>753</v>
      </c>
      <c r="B67" s="11" t="s">
        <v>752</v>
      </c>
      <c r="C67" s="12" t="s">
        <v>754</v>
      </c>
      <c r="D67" s="16" t="s">
        <v>755</v>
      </c>
      <c r="E67" s="17" t="s">
        <v>748</v>
      </c>
      <c r="F67" s="17" t="s">
        <v>756</v>
      </c>
      <c r="G67" s="17" t="s">
        <v>39</v>
      </c>
      <c r="H67" s="17">
        <v>497798</v>
      </c>
      <c r="I67" s="17">
        <v>499267</v>
      </c>
      <c r="J67" s="17" t="s">
        <v>28</v>
      </c>
      <c r="K67" s="17">
        <v>431</v>
      </c>
      <c r="L67" s="18">
        <v>499</v>
      </c>
      <c r="M67" s="22">
        <v>489</v>
      </c>
      <c r="N67" s="23">
        <v>196</v>
      </c>
      <c r="O67" s="46">
        <v>0.39278557114228502</v>
      </c>
      <c r="P67" s="23">
        <v>281</v>
      </c>
      <c r="Q67" s="23">
        <v>0.56312625250501003</v>
      </c>
      <c r="R67" s="25">
        <v>1.46E-113</v>
      </c>
      <c r="S67" s="24">
        <v>340</v>
      </c>
      <c r="T67" s="30">
        <v>44.1</v>
      </c>
      <c r="U67" s="33">
        <v>5.3999999999999997E-14</v>
      </c>
      <c r="V67" s="33">
        <v>3.1000000000000003E-11</v>
      </c>
      <c r="W67" s="34">
        <v>0.99970000000000003</v>
      </c>
      <c r="X67" s="31">
        <v>7</v>
      </c>
      <c r="Y67" s="32" t="s">
        <v>738</v>
      </c>
      <c r="Z67" s="16" t="s">
        <v>757</v>
      </c>
      <c r="AA67" s="17" t="s">
        <v>750</v>
      </c>
      <c r="AB67" s="17" t="s">
        <v>758</v>
      </c>
      <c r="AC67" s="17" t="s">
        <v>31</v>
      </c>
      <c r="AD67" s="17">
        <v>496213</v>
      </c>
      <c r="AE67" s="17">
        <v>497796</v>
      </c>
      <c r="AF67" s="17" t="s">
        <v>28</v>
      </c>
      <c r="AG67" s="17">
        <v>430</v>
      </c>
      <c r="AH67" s="18">
        <v>527</v>
      </c>
      <c r="AI67" s="22">
        <v>527</v>
      </c>
      <c r="AJ67" s="23">
        <v>210</v>
      </c>
      <c r="AK67" s="46">
        <v>0.39848197343453501</v>
      </c>
      <c r="AL67" s="23">
        <v>324</v>
      </c>
      <c r="AM67" s="23">
        <v>0.61480075901328302</v>
      </c>
      <c r="AN67" s="25">
        <v>3.2700000000000002E-121</v>
      </c>
      <c r="AO67" s="24">
        <v>362</v>
      </c>
      <c r="AP67" s="30">
        <v>40.799999999999997</v>
      </c>
      <c r="AQ67" s="33">
        <v>5.2000000000000001E-13</v>
      </c>
      <c r="AR67" s="33">
        <v>3.1000000000000002E-10</v>
      </c>
      <c r="AS67" s="34">
        <v>0.99919999999999998</v>
      </c>
      <c r="AT67" s="31">
        <v>7</v>
      </c>
      <c r="AU67" s="32" t="s">
        <v>739</v>
      </c>
      <c r="AV67" s="43" t="str">
        <f t="shared" si="1"/>
        <v>Upstream</v>
      </c>
    </row>
    <row r="68" spans="1:48" x14ac:dyDescent="0.2">
      <c r="A68" s="10" t="s">
        <v>371</v>
      </c>
      <c r="B68" s="11" t="s">
        <v>377</v>
      </c>
      <c r="C68" s="12" t="s">
        <v>372</v>
      </c>
      <c r="D68" s="16" t="s">
        <v>373</v>
      </c>
      <c r="E68" s="17" t="s">
        <v>25</v>
      </c>
      <c r="F68" s="17" t="s">
        <v>374</v>
      </c>
      <c r="G68" s="17" t="s">
        <v>39</v>
      </c>
      <c r="H68" s="17">
        <v>20858</v>
      </c>
      <c r="I68" s="17">
        <v>22327</v>
      </c>
      <c r="J68" s="17" t="s">
        <v>56</v>
      </c>
      <c r="K68" s="17">
        <v>22</v>
      </c>
      <c r="L68" s="18">
        <v>499</v>
      </c>
      <c r="M68" s="22">
        <v>489</v>
      </c>
      <c r="N68" s="23">
        <v>195</v>
      </c>
      <c r="O68" s="46">
        <v>0.39078156312625301</v>
      </c>
      <c r="P68" s="23">
        <v>280</v>
      </c>
      <c r="Q68" s="23">
        <v>0.56112224448897796</v>
      </c>
      <c r="R68" s="25">
        <v>6.1699999999999998E-112</v>
      </c>
      <c r="S68" s="24">
        <v>335</v>
      </c>
      <c r="T68" s="30">
        <v>40.6</v>
      </c>
      <c r="U68" s="33">
        <v>6.1000000000000003E-13</v>
      </c>
      <c r="V68" s="33">
        <v>3.4000000000000001E-10</v>
      </c>
      <c r="W68" s="34">
        <v>0.99919999999999998</v>
      </c>
      <c r="X68" s="31">
        <v>6</v>
      </c>
      <c r="Y68" s="32" t="s">
        <v>355</v>
      </c>
      <c r="Z68" s="16" t="s">
        <v>375</v>
      </c>
      <c r="AA68" s="17" t="s">
        <v>25</v>
      </c>
      <c r="AB68" s="17" t="s">
        <v>376</v>
      </c>
      <c r="AC68" s="17" t="s">
        <v>51</v>
      </c>
      <c r="AD68" s="17">
        <v>22329</v>
      </c>
      <c r="AE68" s="17">
        <v>23912</v>
      </c>
      <c r="AF68" s="17" t="s">
        <v>56</v>
      </c>
      <c r="AG68" s="17">
        <v>23</v>
      </c>
      <c r="AH68" s="18">
        <v>527</v>
      </c>
      <c r="AI68" s="22">
        <v>527</v>
      </c>
      <c r="AJ68" s="23">
        <v>209</v>
      </c>
      <c r="AK68" s="46">
        <v>0.396584440227704</v>
      </c>
      <c r="AL68" s="23">
        <v>325</v>
      </c>
      <c r="AM68" s="23">
        <v>0.61669829222011396</v>
      </c>
      <c r="AN68" s="25">
        <v>1.5400000000000001E-121</v>
      </c>
      <c r="AO68" s="24">
        <v>362</v>
      </c>
      <c r="AP68" s="30">
        <v>43.1</v>
      </c>
      <c r="AQ68" s="33">
        <v>1.1E-13</v>
      </c>
      <c r="AR68" s="33">
        <v>6.2000000000000006E-11</v>
      </c>
      <c r="AS68" s="34">
        <v>0.99960000000000004</v>
      </c>
      <c r="AT68" s="31">
        <v>7</v>
      </c>
      <c r="AU68" s="32" t="s">
        <v>261</v>
      </c>
      <c r="AV68" s="43" t="str">
        <f t="shared" si="1"/>
        <v>Upstream</v>
      </c>
    </row>
    <row r="69" spans="1:48" x14ac:dyDescent="0.2">
      <c r="A69" s="10" t="s">
        <v>371</v>
      </c>
      <c r="B69" s="11" t="s">
        <v>377</v>
      </c>
      <c r="C69" s="12" t="s">
        <v>372</v>
      </c>
      <c r="D69" s="16" t="s">
        <v>373</v>
      </c>
      <c r="E69" s="17" t="s">
        <v>25</v>
      </c>
      <c r="F69" s="17" t="s">
        <v>374</v>
      </c>
      <c r="G69" s="17" t="s">
        <v>39</v>
      </c>
      <c r="H69" s="17">
        <v>20858</v>
      </c>
      <c r="I69" s="17">
        <v>22327</v>
      </c>
      <c r="J69" s="17" t="s">
        <v>56</v>
      </c>
      <c r="K69" s="17">
        <v>22</v>
      </c>
      <c r="L69" s="18">
        <v>499</v>
      </c>
      <c r="M69" s="22">
        <v>489</v>
      </c>
      <c r="N69" s="23">
        <v>195</v>
      </c>
      <c r="O69" s="46">
        <v>0.39078156312625301</v>
      </c>
      <c r="P69" s="23">
        <v>280</v>
      </c>
      <c r="Q69" s="23">
        <v>0.56112224448897796</v>
      </c>
      <c r="R69" s="25">
        <v>6.1699999999999998E-112</v>
      </c>
      <c r="S69" s="24">
        <v>335</v>
      </c>
      <c r="T69" s="30">
        <v>40.6</v>
      </c>
      <c r="U69" s="33">
        <v>6.1000000000000003E-13</v>
      </c>
      <c r="V69" s="33">
        <v>3.4000000000000001E-10</v>
      </c>
      <c r="W69" s="34">
        <v>0.99919999999999998</v>
      </c>
      <c r="X69" s="31">
        <v>6</v>
      </c>
      <c r="Y69" s="32" t="s">
        <v>355</v>
      </c>
      <c r="Z69" s="16" t="s">
        <v>375</v>
      </c>
      <c r="AA69" s="17" t="s">
        <v>25</v>
      </c>
      <c r="AB69" s="17" t="s">
        <v>376</v>
      </c>
      <c r="AC69" s="17" t="s">
        <v>51</v>
      </c>
      <c r="AD69" s="17">
        <v>22329</v>
      </c>
      <c r="AE69" s="17">
        <v>23912</v>
      </c>
      <c r="AF69" s="17" t="s">
        <v>56</v>
      </c>
      <c r="AG69" s="17">
        <v>23</v>
      </c>
      <c r="AH69" s="18">
        <v>527</v>
      </c>
      <c r="AI69" s="22">
        <v>527</v>
      </c>
      <c r="AJ69" s="23">
        <v>209</v>
      </c>
      <c r="AK69" s="46">
        <v>0.396584440227704</v>
      </c>
      <c r="AL69" s="23">
        <v>325</v>
      </c>
      <c r="AM69" s="23">
        <v>0.61669829222011396</v>
      </c>
      <c r="AN69" s="25">
        <v>1.5400000000000001E-121</v>
      </c>
      <c r="AO69" s="24">
        <v>362</v>
      </c>
      <c r="AP69" s="30">
        <v>43.1</v>
      </c>
      <c r="AQ69" s="33">
        <v>1.1E-13</v>
      </c>
      <c r="AR69" s="33">
        <v>6.2000000000000006E-11</v>
      </c>
      <c r="AS69" s="34">
        <v>0.99960000000000004</v>
      </c>
      <c r="AT69" s="31">
        <v>7</v>
      </c>
      <c r="AU69" s="32" t="s">
        <v>261</v>
      </c>
      <c r="AV69" s="43" t="str">
        <f t="shared" si="1"/>
        <v>Upstream</v>
      </c>
    </row>
    <row r="70" spans="1:48" x14ac:dyDescent="0.2">
      <c r="A70" s="10" t="s">
        <v>371</v>
      </c>
      <c r="B70" s="11" t="s">
        <v>377</v>
      </c>
      <c r="C70" s="12" t="s">
        <v>372</v>
      </c>
      <c r="D70" s="16" t="s">
        <v>373</v>
      </c>
      <c r="E70" s="17" t="s">
        <v>25</v>
      </c>
      <c r="F70" s="17" t="s">
        <v>374</v>
      </c>
      <c r="G70" s="17" t="s">
        <v>39</v>
      </c>
      <c r="H70" s="17">
        <v>20858</v>
      </c>
      <c r="I70" s="17">
        <v>22327</v>
      </c>
      <c r="J70" s="17" t="s">
        <v>56</v>
      </c>
      <c r="K70" s="17">
        <v>22</v>
      </c>
      <c r="L70" s="18">
        <v>499</v>
      </c>
      <c r="M70" s="22">
        <v>489</v>
      </c>
      <c r="N70" s="23">
        <v>195</v>
      </c>
      <c r="O70" s="46">
        <v>0.39078156312625301</v>
      </c>
      <c r="P70" s="23">
        <v>280</v>
      </c>
      <c r="Q70" s="23">
        <v>0.56112224448897796</v>
      </c>
      <c r="R70" s="25">
        <v>6.1699999999999998E-112</v>
      </c>
      <c r="S70" s="24">
        <v>335</v>
      </c>
      <c r="T70" s="30">
        <v>40.6</v>
      </c>
      <c r="U70" s="33">
        <v>6.1000000000000003E-13</v>
      </c>
      <c r="V70" s="33">
        <v>3.4000000000000001E-10</v>
      </c>
      <c r="W70" s="34">
        <v>0.99919999999999998</v>
      </c>
      <c r="X70" s="31">
        <v>6</v>
      </c>
      <c r="Y70" s="32" t="s">
        <v>355</v>
      </c>
      <c r="Z70" s="16" t="s">
        <v>375</v>
      </c>
      <c r="AA70" s="17" t="s">
        <v>25</v>
      </c>
      <c r="AB70" s="17" t="s">
        <v>376</v>
      </c>
      <c r="AC70" s="17" t="s">
        <v>51</v>
      </c>
      <c r="AD70" s="17">
        <v>22329</v>
      </c>
      <c r="AE70" s="17">
        <v>23912</v>
      </c>
      <c r="AF70" s="17" t="s">
        <v>56</v>
      </c>
      <c r="AG70" s="17">
        <v>23</v>
      </c>
      <c r="AH70" s="18">
        <v>527</v>
      </c>
      <c r="AI70" s="22">
        <v>527</v>
      </c>
      <c r="AJ70" s="23">
        <v>209</v>
      </c>
      <c r="AK70" s="46">
        <v>0.396584440227704</v>
      </c>
      <c r="AL70" s="23">
        <v>325</v>
      </c>
      <c r="AM70" s="23">
        <v>0.61669829222011396</v>
      </c>
      <c r="AN70" s="25">
        <v>1.5400000000000001E-121</v>
      </c>
      <c r="AO70" s="24">
        <v>362</v>
      </c>
      <c r="AP70" s="30">
        <v>43.1</v>
      </c>
      <c r="AQ70" s="33">
        <v>1.1E-13</v>
      </c>
      <c r="AR70" s="33">
        <v>6.2000000000000006E-11</v>
      </c>
      <c r="AS70" s="34">
        <v>0.99960000000000004</v>
      </c>
      <c r="AT70" s="31">
        <v>7</v>
      </c>
      <c r="AU70" s="32" t="s">
        <v>261</v>
      </c>
      <c r="AV70" s="43" t="str">
        <f t="shared" si="1"/>
        <v>Upstream</v>
      </c>
    </row>
    <row r="71" spans="1:48" x14ac:dyDescent="0.2">
      <c r="A71" s="10" t="s">
        <v>378</v>
      </c>
      <c r="B71" s="11" t="s">
        <v>377</v>
      </c>
      <c r="C71" s="12" t="s">
        <v>379</v>
      </c>
      <c r="D71" s="16" t="s">
        <v>380</v>
      </c>
      <c r="E71" s="17" t="s">
        <v>373</v>
      </c>
      <c r="F71" s="17" t="s">
        <v>381</v>
      </c>
      <c r="G71" s="17" t="s">
        <v>39</v>
      </c>
      <c r="H71" s="17">
        <v>20858</v>
      </c>
      <c r="I71" s="17">
        <v>22327</v>
      </c>
      <c r="J71" s="17" t="s">
        <v>56</v>
      </c>
      <c r="K71" s="17">
        <v>22</v>
      </c>
      <c r="L71" s="18">
        <v>499</v>
      </c>
      <c r="M71" s="22">
        <v>489</v>
      </c>
      <c r="N71" s="23">
        <v>195</v>
      </c>
      <c r="O71" s="46">
        <v>0.39078156312625301</v>
      </c>
      <c r="P71" s="23">
        <v>280</v>
      </c>
      <c r="Q71" s="23">
        <v>0.56112224448897796</v>
      </c>
      <c r="R71" s="25">
        <v>6.1699999999999998E-112</v>
      </c>
      <c r="S71" s="24">
        <v>335</v>
      </c>
      <c r="T71" s="30">
        <v>40.6</v>
      </c>
      <c r="U71" s="33">
        <v>6.1000000000000003E-13</v>
      </c>
      <c r="V71" s="33">
        <v>3.4000000000000001E-10</v>
      </c>
      <c r="W71" s="34">
        <v>0.99919999999999998</v>
      </c>
      <c r="X71" s="31">
        <v>6</v>
      </c>
      <c r="Y71" s="32" t="s">
        <v>355</v>
      </c>
      <c r="Z71" s="16" t="s">
        <v>382</v>
      </c>
      <c r="AA71" s="17" t="s">
        <v>375</v>
      </c>
      <c r="AB71" s="17" t="s">
        <v>369</v>
      </c>
      <c r="AC71" s="17" t="s">
        <v>31</v>
      </c>
      <c r="AD71" s="17">
        <v>22329</v>
      </c>
      <c r="AE71" s="17">
        <v>23912</v>
      </c>
      <c r="AF71" s="17" t="s">
        <v>56</v>
      </c>
      <c r="AG71" s="17">
        <v>23</v>
      </c>
      <c r="AH71" s="18">
        <v>527</v>
      </c>
      <c r="AI71" s="22">
        <v>527</v>
      </c>
      <c r="AJ71" s="23">
        <v>209</v>
      </c>
      <c r="AK71" s="46">
        <v>0.396584440227704</v>
      </c>
      <c r="AL71" s="23">
        <v>325</v>
      </c>
      <c r="AM71" s="23">
        <v>0.61669829222011396</v>
      </c>
      <c r="AN71" s="25">
        <v>1.5400000000000001E-121</v>
      </c>
      <c r="AO71" s="24">
        <v>362</v>
      </c>
      <c r="AP71" s="30">
        <v>43.1</v>
      </c>
      <c r="AQ71" s="33">
        <v>1.1E-13</v>
      </c>
      <c r="AR71" s="33">
        <v>6.2000000000000006E-11</v>
      </c>
      <c r="AS71" s="34">
        <v>0.99960000000000004</v>
      </c>
      <c r="AT71" s="31">
        <v>7</v>
      </c>
      <c r="AU71" s="32" t="s">
        <v>261</v>
      </c>
      <c r="AV71" s="43" t="str">
        <f t="shared" si="1"/>
        <v>Upstream</v>
      </c>
    </row>
    <row r="72" spans="1:48" x14ac:dyDescent="0.2">
      <c r="A72" s="10" t="s">
        <v>378</v>
      </c>
      <c r="B72" s="11" t="s">
        <v>377</v>
      </c>
      <c r="C72" s="12" t="s">
        <v>379</v>
      </c>
      <c r="D72" s="16" t="s">
        <v>380</v>
      </c>
      <c r="E72" s="17" t="s">
        <v>373</v>
      </c>
      <c r="F72" s="17" t="s">
        <v>381</v>
      </c>
      <c r="G72" s="17" t="s">
        <v>39</v>
      </c>
      <c r="H72" s="17">
        <v>20858</v>
      </c>
      <c r="I72" s="17">
        <v>22327</v>
      </c>
      <c r="J72" s="17" t="s">
        <v>56</v>
      </c>
      <c r="K72" s="17">
        <v>22</v>
      </c>
      <c r="L72" s="18">
        <v>499</v>
      </c>
      <c r="M72" s="22">
        <v>489</v>
      </c>
      <c r="N72" s="23">
        <v>195</v>
      </c>
      <c r="O72" s="46">
        <v>0.39078156312625301</v>
      </c>
      <c r="P72" s="23">
        <v>280</v>
      </c>
      <c r="Q72" s="23">
        <v>0.56112224448897796</v>
      </c>
      <c r="R72" s="25">
        <v>6.1699999999999998E-112</v>
      </c>
      <c r="S72" s="24">
        <v>335</v>
      </c>
      <c r="T72" s="30">
        <v>40.6</v>
      </c>
      <c r="U72" s="33">
        <v>6.1000000000000003E-13</v>
      </c>
      <c r="V72" s="33">
        <v>3.4000000000000001E-10</v>
      </c>
      <c r="W72" s="34">
        <v>0.99919999999999998</v>
      </c>
      <c r="X72" s="31">
        <v>6</v>
      </c>
      <c r="Y72" s="32" t="s">
        <v>355</v>
      </c>
      <c r="Z72" s="16" t="s">
        <v>382</v>
      </c>
      <c r="AA72" s="17" t="s">
        <v>375</v>
      </c>
      <c r="AB72" s="17" t="s">
        <v>369</v>
      </c>
      <c r="AC72" s="17" t="s">
        <v>31</v>
      </c>
      <c r="AD72" s="17">
        <v>22329</v>
      </c>
      <c r="AE72" s="17">
        <v>23912</v>
      </c>
      <c r="AF72" s="17" t="s">
        <v>56</v>
      </c>
      <c r="AG72" s="17">
        <v>23</v>
      </c>
      <c r="AH72" s="18">
        <v>527</v>
      </c>
      <c r="AI72" s="22">
        <v>527</v>
      </c>
      <c r="AJ72" s="23">
        <v>209</v>
      </c>
      <c r="AK72" s="46">
        <v>0.396584440227704</v>
      </c>
      <c r="AL72" s="23">
        <v>325</v>
      </c>
      <c r="AM72" s="23">
        <v>0.61669829222011396</v>
      </c>
      <c r="AN72" s="25">
        <v>1.5400000000000001E-121</v>
      </c>
      <c r="AO72" s="24">
        <v>362</v>
      </c>
      <c r="AP72" s="30">
        <v>43.1</v>
      </c>
      <c r="AQ72" s="33">
        <v>1.1E-13</v>
      </c>
      <c r="AR72" s="33">
        <v>6.2000000000000006E-11</v>
      </c>
      <c r="AS72" s="34">
        <v>0.99960000000000004</v>
      </c>
      <c r="AT72" s="31">
        <v>7</v>
      </c>
      <c r="AU72" s="32" t="s">
        <v>261</v>
      </c>
      <c r="AV72" s="43" t="str">
        <f t="shared" si="1"/>
        <v>Upstream</v>
      </c>
    </row>
    <row r="73" spans="1:48" x14ac:dyDescent="0.2">
      <c r="A73" s="10" t="s">
        <v>378</v>
      </c>
      <c r="B73" s="11" t="s">
        <v>377</v>
      </c>
      <c r="C73" s="12" t="s">
        <v>379</v>
      </c>
      <c r="D73" s="16" t="s">
        <v>380</v>
      </c>
      <c r="E73" s="17" t="s">
        <v>373</v>
      </c>
      <c r="F73" s="17" t="s">
        <v>381</v>
      </c>
      <c r="G73" s="17" t="s">
        <v>39</v>
      </c>
      <c r="H73" s="17">
        <v>20858</v>
      </c>
      <c r="I73" s="17">
        <v>22327</v>
      </c>
      <c r="J73" s="17" t="s">
        <v>56</v>
      </c>
      <c r="K73" s="17">
        <v>22</v>
      </c>
      <c r="L73" s="18">
        <v>499</v>
      </c>
      <c r="M73" s="22">
        <v>489</v>
      </c>
      <c r="N73" s="23">
        <v>195</v>
      </c>
      <c r="O73" s="46">
        <v>0.39078156312625301</v>
      </c>
      <c r="P73" s="23">
        <v>280</v>
      </c>
      <c r="Q73" s="23">
        <v>0.56112224448897796</v>
      </c>
      <c r="R73" s="25">
        <v>6.1699999999999998E-112</v>
      </c>
      <c r="S73" s="24">
        <v>335</v>
      </c>
      <c r="T73" s="30">
        <v>40.6</v>
      </c>
      <c r="U73" s="33">
        <v>6.1000000000000003E-13</v>
      </c>
      <c r="V73" s="33">
        <v>3.4000000000000001E-10</v>
      </c>
      <c r="W73" s="34">
        <v>0.99919999999999998</v>
      </c>
      <c r="X73" s="31">
        <v>6</v>
      </c>
      <c r="Y73" s="32" t="s">
        <v>355</v>
      </c>
      <c r="Z73" s="16" t="s">
        <v>382</v>
      </c>
      <c r="AA73" s="17" t="s">
        <v>375</v>
      </c>
      <c r="AB73" s="17" t="s">
        <v>369</v>
      </c>
      <c r="AC73" s="17" t="s">
        <v>31</v>
      </c>
      <c r="AD73" s="17">
        <v>22329</v>
      </c>
      <c r="AE73" s="17">
        <v>23912</v>
      </c>
      <c r="AF73" s="17" t="s">
        <v>56</v>
      </c>
      <c r="AG73" s="17">
        <v>23</v>
      </c>
      <c r="AH73" s="18">
        <v>527</v>
      </c>
      <c r="AI73" s="22">
        <v>527</v>
      </c>
      <c r="AJ73" s="23">
        <v>209</v>
      </c>
      <c r="AK73" s="46">
        <v>0.396584440227704</v>
      </c>
      <c r="AL73" s="23">
        <v>325</v>
      </c>
      <c r="AM73" s="23">
        <v>0.61669829222011396</v>
      </c>
      <c r="AN73" s="25">
        <v>1.5400000000000001E-121</v>
      </c>
      <c r="AO73" s="24">
        <v>362</v>
      </c>
      <c r="AP73" s="30">
        <v>43.1</v>
      </c>
      <c r="AQ73" s="33">
        <v>1.1E-13</v>
      </c>
      <c r="AR73" s="33">
        <v>6.2000000000000006E-11</v>
      </c>
      <c r="AS73" s="34">
        <v>0.99960000000000004</v>
      </c>
      <c r="AT73" s="31">
        <v>7</v>
      </c>
      <c r="AU73" s="32" t="s">
        <v>261</v>
      </c>
      <c r="AV73" s="43" t="str">
        <f t="shared" si="1"/>
        <v>Upstream</v>
      </c>
    </row>
    <row r="74" spans="1:48" x14ac:dyDescent="0.2">
      <c r="A74" s="10" t="s">
        <v>578</v>
      </c>
      <c r="B74" s="11" t="s">
        <v>584</v>
      </c>
      <c r="C74" s="12" t="s">
        <v>579</v>
      </c>
      <c r="D74" s="16" t="s">
        <v>580</v>
      </c>
      <c r="E74" s="17" t="s">
        <v>25</v>
      </c>
      <c r="F74" s="17" t="s">
        <v>581</v>
      </c>
      <c r="G74" s="17" t="s">
        <v>39</v>
      </c>
      <c r="H74" s="17">
        <v>12337</v>
      </c>
      <c r="I74" s="17">
        <v>13806</v>
      </c>
      <c r="J74" s="17" t="s">
        <v>56</v>
      </c>
      <c r="K74" s="17">
        <v>16</v>
      </c>
      <c r="L74" s="18">
        <v>499</v>
      </c>
      <c r="M74" s="22">
        <v>489</v>
      </c>
      <c r="N74" s="23">
        <v>195</v>
      </c>
      <c r="O74" s="46">
        <v>0.39078156312625301</v>
      </c>
      <c r="P74" s="23">
        <v>280</v>
      </c>
      <c r="Q74" s="23">
        <v>0.56112224448897796</v>
      </c>
      <c r="R74" s="25">
        <v>6.5100000000000001E-112</v>
      </c>
      <c r="S74" s="24">
        <v>335</v>
      </c>
      <c r="T74" s="30">
        <v>40.6</v>
      </c>
      <c r="U74" s="33">
        <v>6.1000000000000003E-13</v>
      </c>
      <c r="V74" s="33">
        <v>3.4000000000000001E-10</v>
      </c>
      <c r="W74" s="34">
        <v>0.99919999999999998</v>
      </c>
      <c r="X74" s="31">
        <v>6</v>
      </c>
      <c r="Y74" s="32" t="s">
        <v>355</v>
      </c>
      <c r="Z74" s="16" t="s">
        <v>582</v>
      </c>
      <c r="AA74" s="17" t="s">
        <v>25</v>
      </c>
      <c r="AB74" s="17" t="s">
        <v>583</v>
      </c>
      <c r="AC74" s="17" t="s">
        <v>51</v>
      </c>
      <c r="AD74" s="17">
        <v>13808</v>
      </c>
      <c r="AE74" s="17">
        <v>15391</v>
      </c>
      <c r="AF74" s="17" t="s">
        <v>56</v>
      </c>
      <c r="AG74" s="17">
        <v>17</v>
      </c>
      <c r="AH74" s="18">
        <v>527</v>
      </c>
      <c r="AI74" s="22">
        <v>527</v>
      </c>
      <c r="AJ74" s="23">
        <v>209</v>
      </c>
      <c r="AK74" s="46">
        <v>0.396584440227704</v>
      </c>
      <c r="AL74" s="23">
        <v>325</v>
      </c>
      <c r="AM74" s="23">
        <v>0.61669829222011396</v>
      </c>
      <c r="AN74" s="25">
        <v>2.0400000000000001E-121</v>
      </c>
      <c r="AO74" s="24">
        <v>362</v>
      </c>
      <c r="AP74" s="30">
        <v>42.6</v>
      </c>
      <c r="AQ74" s="33">
        <v>1.4999999999999999E-13</v>
      </c>
      <c r="AR74" s="33">
        <v>8.8000000000000006E-11</v>
      </c>
      <c r="AS74" s="34">
        <v>0.99960000000000004</v>
      </c>
      <c r="AT74" s="31">
        <v>7</v>
      </c>
      <c r="AU74" s="32" t="s">
        <v>585</v>
      </c>
      <c r="AV74" s="43" t="str">
        <f t="shared" si="1"/>
        <v>Upstream</v>
      </c>
    </row>
    <row r="75" spans="1:48" x14ac:dyDescent="0.2">
      <c r="A75" s="10" t="s">
        <v>578</v>
      </c>
      <c r="B75" s="11" t="s">
        <v>584</v>
      </c>
      <c r="C75" s="12" t="s">
        <v>579</v>
      </c>
      <c r="D75" s="16" t="s">
        <v>580</v>
      </c>
      <c r="E75" s="17" t="s">
        <v>25</v>
      </c>
      <c r="F75" s="17" t="s">
        <v>581</v>
      </c>
      <c r="G75" s="17" t="s">
        <v>39</v>
      </c>
      <c r="H75" s="17">
        <v>12337</v>
      </c>
      <c r="I75" s="17">
        <v>13806</v>
      </c>
      <c r="J75" s="17" t="s">
        <v>56</v>
      </c>
      <c r="K75" s="17">
        <v>16</v>
      </c>
      <c r="L75" s="18">
        <v>499</v>
      </c>
      <c r="M75" s="22">
        <v>489</v>
      </c>
      <c r="N75" s="23">
        <v>195</v>
      </c>
      <c r="O75" s="46">
        <v>0.39078156312625301</v>
      </c>
      <c r="P75" s="23">
        <v>280</v>
      </c>
      <c r="Q75" s="23">
        <v>0.56112224448897796</v>
      </c>
      <c r="R75" s="25">
        <v>6.5100000000000001E-112</v>
      </c>
      <c r="S75" s="24">
        <v>335</v>
      </c>
      <c r="T75" s="30">
        <v>40.6</v>
      </c>
      <c r="U75" s="33">
        <v>6.1000000000000003E-13</v>
      </c>
      <c r="V75" s="33">
        <v>3.4000000000000001E-10</v>
      </c>
      <c r="W75" s="34">
        <v>0.99919999999999998</v>
      </c>
      <c r="X75" s="31">
        <v>6</v>
      </c>
      <c r="Y75" s="32" t="s">
        <v>355</v>
      </c>
      <c r="Z75" s="16" t="s">
        <v>582</v>
      </c>
      <c r="AA75" s="17" t="s">
        <v>25</v>
      </c>
      <c r="AB75" s="17" t="s">
        <v>583</v>
      </c>
      <c r="AC75" s="17" t="s">
        <v>51</v>
      </c>
      <c r="AD75" s="17">
        <v>13808</v>
      </c>
      <c r="AE75" s="17">
        <v>15391</v>
      </c>
      <c r="AF75" s="17" t="s">
        <v>56</v>
      </c>
      <c r="AG75" s="17">
        <v>17</v>
      </c>
      <c r="AH75" s="18">
        <v>527</v>
      </c>
      <c r="AI75" s="22">
        <v>527</v>
      </c>
      <c r="AJ75" s="23">
        <v>209</v>
      </c>
      <c r="AK75" s="46">
        <v>0.396584440227704</v>
      </c>
      <c r="AL75" s="23">
        <v>325</v>
      </c>
      <c r="AM75" s="23">
        <v>0.61669829222011396</v>
      </c>
      <c r="AN75" s="25">
        <v>2.0400000000000001E-121</v>
      </c>
      <c r="AO75" s="24">
        <v>362</v>
      </c>
      <c r="AP75" s="30">
        <v>42.6</v>
      </c>
      <c r="AQ75" s="33">
        <v>1.4999999999999999E-13</v>
      </c>
      <c r="AR75" s="33">
        <v>8.8000000000000006E-11</v>
      </c>
      <c r="AS75" s="34">
        <v>0.99960000000000004</v>
      </c>
      <c r="AT75" s="31">
        <v>7</v>
      </c>
      <c r="AU75" s="32" t="s">
        <v>585</v>
      </c>
      <c r="AV75" s="43" t="str">
        <f t="shared" si="1"/>
        <v>Upstream</v>
      </c>
    </row>
    <row r="76" spans="1:48" x14ac:dyDescent="0.2">
      <c r="A76" s="10" t="s">
        <v>586</v>
      </c>
      <c r="B76" s="11" t="s">
        <v>584</v>
      </c>
      <c r="C76" s="12" t="s">
        <v>587</v>
      </c>
      <c r="D76" s="16" t="s">
        <v>588</v>
      </c>
      <c r="E76" s="17" t="s">
        <v>580</v>
      </c>
      <c r="F76" s="17" t="s">
        <v>443</v>
      </c>
      <c r="G76" s="17" t="s">
        <v>39</v>
      </c>
      <c r="H76" s="17">
        <v>12337</v>
      </c>
      <c r="I76" s="17">
        <v>13806</v>
      </c>
      <c r="J76" s="17" t="s">
        <v>56</v>
      </c>
      <c r="K76" s="17">
        <v>15</v>
      </c>
      <c r="L76" s="18">
        <v>499</v>
      </c>
      <c r="M76" s="22">
        <v>489</v>
      </c>
      <c r="N76" s="23">
        <v>195</v>
      </c>
      <c r="O76" s="46">
        <v>0.39078156312625301</v>
      </c>
      <c r="P76" s="23">
        <v>280</v>
      </c>
      <c r="Q76" s="23">
        <v>0.56112224448897796</v>
      </c>
      <c r="R76" s="25">
        <v>6.5100000000000001E-112</v>
      </c>
      <c r="S76" s="24">
        <v>335</v>
      </c>
      <c r="T76" s="30">
        <v>40.6</v>
      </c>
      <c r="U76" s="33">
        <v>6.1000000000000003E-13</v>
      </c>
      <c r="V76" s="33">
        <v>3.4000000000000001E-10</v>
      </c>
      <c r="W76" s="34">
        <v>0.99919999999999998</v>
      </c>
      <c r="X76" s="31">
        <v>6</v>
      </c>
      <c r="Y76" s="32" t="s">
        <v>355</v>
      </c>
      <c r="Z76" s="16" t="s">
        <v>589</v>
      </c>
      <c r="AA76" s="17" t="s">
        <v>582</v>
      </c>
      <c r="AB76" s="17" t="s">
        <v>590</v>
      </c>
      <c r="AC76" s="17" t="s">
        <v>31</v>
      </c>
      <c r="AD76" s="17">
        <v>13808</v>
      </c>
      <c r="AE76" s="17">
        <v>15391</v>
      </c>
      <c r="AF76" s="17" t="s">
        <v>56</v>
      </c>
      <c r="AG76" s="17">
        <v>16</v>
      </c>
      <c r="AH76" s="18">
        <v>527</v>
      </c>
      <c r="AI76" s="22">
        <v>527</v>
      </c>
      <c r="AJ76" s="23">
        <v>209</v>
      </c>
      <c r="AK76" s="46">
        <v>0.396584440227704</v>
      </c>
      <c r="AL76" s="23">
        <v>325</v>
      </c>
      <c r="AM76" s="23">
        <v>0.61669829222011396</v>
      </c>
      <c r="AN76" s="25">
        <v>2.0400000000000001E-121</v>
      </c>
      <c r="AO76" s="24">
        <v>362</v>
      </c>
      <c r="AP76" s="30">
        <v>42.6</v>
      </c>
      <c r="AQ76" s="33">
        <v>1.4999999999999999E-13</v>
      </c>
      <c r="AR76" s="33">
        <v>8.8000000000000006E-11</v>
      </c>
      <c r="AS76" s="34">
        <v>0.99960000000000004</v>
      </c>
      <c r="AT76" s="31">
        <v>7</v>
      </c>
      <c r="AU76" s="32" t="s">
        <v>585</v>
      </c>
      <c r="AV76" s="43" t="str">
        <f t="shared" si="1"/>
        <v>Upstream</v>
      </c>
    </row>
    <row r="77" spans="1:48" x14ac:dyDescent="0.2">
      <c r="A77" s="10" t="s">
        <v>586</v>
      </c>
      <c r="B77" s="11" t="s">
        <v>584</v>
      </c>
      <c r="C77" s="12" t="s">
        <v>587</v>
      </c>
      <c r="D77" s="16" t="s">
        <v>588</v>
      </c>
      <c r="E77" s="17" t="s">
        <v>580</v>
      </c>
      <c r="F77" s="17" t="s">
        <v>443</v>
      </c>
      <c r="G77" s="17" t="s">
        <v>39</v>
      </c>
      <c r="H77" s="17">
        <v>12337</v>
      </c>
      <c r="I77" s="17">
        <v>13806</v>
      </c>
      <c r="J77" s="17" t="s">
        <v>56</v>
      </c>
      <c r="K77" s="17">
        <v>15</v>
      </c>
      <c r="L77" s="18">
        <v>499</v>
      </c>
      <c r="M77" s="22">
        <v>489</v>
      </c>
      <c r="N77" s="23">
        <v>195</v>
      </c>
      <c r="O77" s="46">
        <v>0.39078156312625301</v>
      </c>
      <c r="P77" s="23">
        <v>280</v>
      </c>
      <c r="Q77" s="23">
        <v>0.56112224448897796</v>
      </c>
      <c r="R77" s="25">
        <v>6.5100000000000001E-112</v>
      </c>
      <c r="S77" s="24">
        <v>335</v>
      </c>
      <c r="T77" s="30">
        <v>40.6</v>
      </c>
      <c r="U77" s="33">
        <v>6.1000000000000003E-13</v>
      </c>
      <c r="V77" s="33">
        <v>3.4000000000000001E-10</v>
      </c>
      <c r="W77" s="34">
        <v>0.99919999999999998</v>
      </c>
      <c r="X77" s="31">
        <v>6</v>
      </c>
      <c r="Y77" s="32" t="s">
        <v>355</v>
      </c>
      <c r="Z77" s="16" t="s">
        <v>589</v>
      </c>
      <c r="AA77" s="17" t="s">
        <v>582</v>
      </c>
      <c r="AB77" s="17" t="s">
        <v>590</v>
      </c>
      <c r="AC77" s="17" t="s">
        <v>31</v>
      </c>
      <c r="AD77" s="17">
        <v>13808</v>
      </c>
      <c r="AE77" s="17">
        <v>15391</v>
      </c>
      <c r="AF77" s="17" t="s">
        <v>56</v>
      </c>
      <c r="AG77" s="17">
        <v>16</v>
      </c>
      <c r="AH77" s="18">
        <v>527</v>
      </c>
      <c r="AI77" s="22">
        <v>527</v>
      </c>
      <c r="AJ77" s="23">
        <v>209</v>
      </c>
      <c r="AK77" s="46">
        <v>0.396584440227704</v>
      </c>
      <c r="AL77" s="23">
        <v>325</v>
      </c>
      <c r="AM77" s="23">
        <v>0.61669829222011396</v>
      </c>
      <c r="AN77" s="25">
        <v>2.0400000000000001E-121</v>
      </c>
      <c r="AO77" s="24">
        <v>362</v>
      </c>
      <c r="AP77" s="30">
        <v>42.6</v>
      </c>
      <c r="AQ77" s="33">
        <v>1.4999999999999999E-13</v>
      </c>
      <c r="AR77" s="33">
        <v>8.8000000000000006E-11</v>
      </c>
      <c r="AS77" s="34">
        <v>0.99960000000000004</v>
      </c>
      <c r="AT77" s="31">
        <v>7</v>
      </c>
      <c r="AU77" s="32" t="s">
        <v>585</v>
      </c>
      <c r="AV77" s="43" t="str">
        <f t="shared" si="1"/>
        <v>Upstream</v>
      </c>
    </row>
    <row r="78" spans="1:48" x14ac:dyDescent="0.2">
      <c r="A78" s="10" t="s">
        <v>253</v>
      </c>
      <c r="B78" s="11" t="s">
        <v>259</v>
      </c>
      <c r="C78" s="12" t="s">
        <v>254</v>
      </c>
      <c r="D78" s="16" t="s">
        <v>255</v>
      </c>
      <c r="E78" s="17" t="s">
        <v>25</v>
      </c>
      <c r="F78" s="17" t="s">
        <v>256</v>
      </c>
      <c r="G78" s="17" t="s">
        <v>39</v>
      </c>
      <c r="H78" s="17">
        <v>20986</v>
      </c>
      <c r="I78" s="17">
        <v>22455</v>
      </c>
      <c r="J78" s="17" t="s">
        <v>56</v>
      </c>
      <c r="K78" s="17">
        <v>22</v>
      </c>
      <c r="L78" s="18">
        <v>499</v>
      </c>
      <c r="M78" s="22">
        <v>489</v>
      </c>
      <c r="N78" s="23">
        <v>196</v>
      </c>
      <c r="O78" s="46">
        <v>0.39278557114228502</v>
      </c>
      <c r="P78" s="23">
        <v>281</v>
      </c>
      <c r="Q78" s="23">
        <v>0.56312625250501003</v>
      </c>
      <c r="R78" s="25">
        <v>1.52E-114</v>
      </c>
      <c r="S78" s="24">
        <v>342</v>
      </c>
      <c r="T78" s="30">
        <v>46.7</v>
      </c>
      <c r="U78" s="33">
        <v>8.5999999999999993E-15</v>
      </c>
      <c r="V78" s="33">
        <v>4.8999999999999997E-12</v>
      </c>
      <c r="W78" s="34">
        <v>0.99990000000000001</v>
      </c>
      <c r="X78" s="31">
        <v>7</v>
      </c>
      <c r="Y78" s="32" t="s">
        <v>260</v>
      </c>
      <c r="Z78" s="16" t="s">
        <v>257</v>
      </c>
      <c r="AA78" s="17" t="s">
        <v>25</v>
      </c>
      <c r="AB78" s="17" t="s">
        <v>258</v>
      </c>
      <c r="AC78" s="17" t="s">
        <v>51</v>
      </c>
      <c r="AD78" s="17">
        <v>22457</v>
      </c>
      <c r="AE78" s="17">
        <v>24040</v>
      </c>
      <c r="AF78" s="17" t="s">
        <v>56</v>
      </c>
      <c r="AG78" s="17">
        <v>23</v>
      </c>
      <c r="AH78" s="18">
        <v>527</v>
      </c>
      <c r="AI78" s="22">
        <v>527</v>
      </c>
      <c r="AJ78" s="23">
        <v>210</v>
      </c>
      <c r="AK78" s="46">
        <v>0.39848197343453501</v>
      </c>
      <c r="AL78" s="23">
        <v>326</v>
      </c>
      <c r="AM78" s="23">
        <v>0.61859582542694502</v>
      </c>
      <c r="AN78" s="25">
        <v>2.8300000000000001E-122</v>
      </c>
      <c r="AO78" s="24">
        <v>364</v>
      </c>
      <c r="AP78" s="30">
        <v>43.1</v>
      </c>
      <c r="AQ78" s="33">
        <v>1.1E-13</v>
      </c>
      <c r="AR78" s="33">
        <v>6.2000000000000006E-11</v>
      </c>
      <c r="AS78" s="34">
        <v>0.99960000000000004</v>
      </c>
      <c r="AT78" s="31">
        <v>7</v>
      </c>
      <c r="AU78" s="32" t="s">
        <v>261</v>
      </c>
      <c r="AV78" s="43" t="str">
        <f t="shared" si="1"/>
        <v>Upstream</v>
      </c>
    </row>
    <row r="79" spans="1:48" x14ac:dyDescent="0.2">
      <c r="A79" s="10" t="s">
        <v>563</v>
      </c>
      <c r="B79" s="11" t="s">
        <v>569</v>
      </c>
      <c r="C79" s="12" t="s">
        <v>564</v>
      </c>
      <c r="D79" s="16" t="s">
        <v>565</v>
      </c>
      <c r="E79" s="17" t="s">
        <v>25</v>
      </c>
      <c r="F79" s="17" t="s">
        <v>566</v>
      </c>
      <c r="G79" s="17" t="s">
        <v>39</v>
      </c>
      <c r="H79" s="17">
        <v>20904</v>
      </c>
      <c r="I79" s="17">
        <v>22373</v>
      </c>
      <c r="J79" s="17" t="s">
        <v>56</v>
      </c>
      <c r="K79" s="17">
        <v>22</v>
      </c>
      <c r="L79" s="18">
        <v>499</v>
      </c>
      <c r="M79" s="22">
        <v>489</v>
      </c>
      <c r="N79" s="23">
        <v>195</v>
      </c>
      <c r="O79" s="46">
        <v>0.39078156312625301</v>
      </c>
      <c r="P79" s="23">
        <v>281</v>
      </c>
      <c r="Q79" s="23">
        <v>0.56312625250501003</v>
      </c>
      <c r="R79" s="25">
        <v>3.9399999999999998E-115</v>
      </c>
      <c r="S79" s="24">
        <v>343</v>
      </c>
      <c r="T79" s="30">
        <v>45.9</v>
      </c>
      <c r="U79" s="33">
        <v>1.4999999999999999E-14</v>
      </c>
      <c r="V79" s="33">
        <v>8.5999999999999997E-12</v>
      </c>
      <c r="W79" s="34">
        <v>0.99990000000000001</v>
      </c>
      <c r="X79" s="31">
        <v>7</v>
      </c>
      <c r="Y79" s="32" t="s">
        <v>570</v>
      </c>
      <c r="Z79" s="16" t="s">
        <v>567</v>
      </c>
      <c r="AA79" s="17" t="s">
        <v>25</v>
      </c>
      <c r="AB79" s="17" t="s">
        <v>568</v>
      </c>
      <c r="AC79" s="17" t="s">
        <v>51</v>
      </c>
      <c r="AD79" s="17">
        <v>22375</v>
      </c>
      <c r="AE79" s="17">
        <v>23958</v>
      </c>
      <c r="AF79" s="17" t="s">
        <v>56</v>
      </c>
      <c r="AG79" s="17">
        <v>23</v>
      </c>
      <c r="AH79" s="18">
        <v>527</v>
      </c>
      <c r="AI79" s="22">
        <v>527</v>
      </c>
      <c r="AJ79" s="23">
        <v>211</v>
      </c>
      <c r="AK79" s="46">
        <v>0.40037950664136601</v>
      </c>
      <c r="AL79" s="23">
        <v>327</v>
      </c>
      <c r="AM79" s="23">
        <v>0.62049335863377597</v>
      </c>
      <c r="AN79" s="25">
        <v>1.77E-121</v>
      </c>
      <c r="AO79" s="24">
        <v>362</v>
      </c>
      <c r="AP79" s="30">
        <v>39.9</v>
      </c>
      <c r="AQ79" s="33">
        <v>9.6999999999999991E-13</v>
      </c>
      <c r="AR79" s="33">
        <v>5.7E-10</v>
      </c>
      <c r="AS79" s="34">
        <v>0.999</v>
      </c>
      <c r="AT79" s="31">
        <v>7</v>
      </c>
      <c r="AU79" s="32" t="s">
        <v>571</v>
      </c>
      <c r="AV79" s="43" t="str">
        <f t="shared" si="1"/>
        <v>Upstream</v>
      </c>
    </row>
    <row r="80" spans="1:48" x14ac:dyDescent="0.2">
      <c r="A80" s="10" t="s">
        <v>572</v>
      </c>
      <c r="B80" s="11" t="s">
        <v>569</v>
      </c>
      <c r="C80" s="12" t="s">
        <v>573</v>
      </c>
      <c r="D80" s="16" t="s">
        <v>574</v>
      </c>
      <c r="E80" s="17" t="s">
        <v>565</v>
      </c>
      <c r="F80" s="17" t="s">
        <v>575</v>
      </c>
      <c r="G80" s="17" t="s">
        <v>39</v>
      </c>
      <c r="H80" s="17">
        <v>20904</v>
      </c>
      <c r="I80" s="17">
        <v>22373</v>
      </c>
      <c r="J80" s="17" t="s">
        <v>56</v>
      </c>
      <c r="K80" s="17">
        <v>22</v>
      </c>
      <c r="L80" s="18">
        <v>499</v>
      </c>
      <c r="M80" s="22">
        <v>489</v>
      </c>
      <c r="N80" s="23">
        <v>195</v>
      </c>
      <c r="O80" s="46">
        <v>0.39078156312625301</v>
      </c>
      <c r="P80" s="23">
        <v>281</v>
      </c>
      <c r="Q80" s="23">
        <v>0.56312625250501003</v>
      </c>
      <c r="R80" s="25">
        <v>3.9399999999999998E-115</v>
      </c>
      <c r="S80" s="24">
        <v>343</v>
      </c>
      <c r="T80" s="30">
        <v>45.9</v>
      </c>
      <c r="U80" s="33">
        <v>1.4999999999999999E-14</v>
      </c>
      <c r="V80" s="33">
        <v>8.5999999999999997E-12</v>
      </c>
      <c r="W80" s="34">
        <v>0.99990000000000001</v>
      </c>
      <c r="X80" s="31">
        <v>7</v>
      </c>
      <c r="Y80" s="32" t="s">
        <v>570</v>
      </c>
      <c r="Z80" s="16" t="s">
        <v>576</v>
      </c>
      <c r="AA80" s="17" t="s">
        <v>567</v>
      </c>
      <c r="AB80" s="17" t="s">
        <v>577</v>
      </c>
      <c r="AC80" s="17" t="s">
        <v>31</v>
      </c>
      <c r="AD80" s="17">
        <v>22375</v>
      </c>
      <c r="AE80" s="17">
        <v>23958</v>
      </c>
      <c r="AF80" s="17" t="s">
        <v>56</v>
      </c>
      <c r="AG80" s="17">
        <v>23</v>
      </c>
      <c r="AH80" s="18">
        <v>527</v>
      </c>
      <c r="AI80" s="22">
        <v>527</v>
      </c>
      <c r="AJ80" s="23">
        <v>211</v>
      </c>
      <c r="AK80" s="46">
        <v>0.40037950664136601</v>
      </c>
      <c r="AL80" s="23">
        <v>327</v>
      </c>
      <c r="AM80" s="23">
        <v>0.62049335863377597</v>
      </c>
      <c r="AN80" s="25">
        <v>1.77E-121</v>
      </c>
      <c r="AO80" s="24">
        <v>362</v>
      </c>
      <c r="AP80" s="30">
        <v>39.9</v>
      </c>
      <c r="AQ80" s="33">
        <v>9.6999999999999991E-13</v>
      </c>
      <c r="AR80" s="33">
        <v>5.7E-10</v>
      </c>
      <c r="AS80" s="34">
        <v>0.999</v>
      </c>
      <c r="AT80" s="31">
        <v>7</v>
      </c>
      <c r="AU80" s="32" t="s">
        <v>571</v>
      </c>
      <c r="AV80" s="43" t="str">
        <f t="shared" si="1"/>
        <v>Upstream</v>
      </c>
    </row>
    <row r="81" spans="1:48" x14ac:dyDescent="0.2">
      <c r="A81" s="10" t="s">
        <v>759</v>
      </c>
      <c r="B81" s="11" t="s">
        <v>765</v>
      </c>
      <c r="C81" s="12" t="s">
        <v>760</v>
      </c>
      <c r="D81" s="16" t="s">
        <v>761</v>
      </c>
      <c r="E81" s="17" t="s">
        <v>25</v>
      </c>
      <c r="F81" s="17" t="s">
        <v>762</v>
      </c>
      <c r="G81" s="17" t="s">
        <v>39</v>
      </c>
      <c r="H81" s="17">
        <v>118487</v>
      </c>
      <c r="I81" s="17">
        <v>119956</v>
      </c>
      <c r="J81" s="17" t="s">
        <v>28</v>
      </c>
      <c r="K81" s="17">
        <v>97</v>
      </c>
      <c r="L81" s="18">
        <v>499</v>
      </c>
      <c r="M81" s="22">
        <v>489</v>
      </c>
      <c r="N81" s="23">
        <v>196</v>
      </c>
      <c r="O81" s="46">
        <v>0.39278557114228502</v>
      </c>
      <c r="P81" s="23">
        <v>281</v>
      </c>
      <c r="Q81" s="23">
        <v>0.56312625250501003</v>
      </c>
      <c r="R81" s="25">
        <v>1.46E-113</v>
      </c>
      <c r="S81" s="24">
        <v>340</v>
      </c>
      <c r="T81" s="30">
        <v>44.1</v>
      </c>
      <c r="U81" s="33">
        <v>5.3999999999999997E-14</v>
      </c>
      <c r="V81" s="33">
        <v>3.1000000000000003E-11</v>
      </c>
      <c r="W81" s="34">
        <v>0.99970000000000003</v>
      </c>
      <c r="X81" s="31">
        <v>7</v>
      </c>
      <c r="Y81" s="32" t="s">
        <v>738</v>
      </c>
      <c r="Z81" s="16" t="s">
        <v>763</v>
      </c>
      <c r="AA81" s="17" t="s">
        <v>25</v>
      </c>
      <c r="AB81" s="17" t="s">
        <v>764</v>
      </c>
      <c r="AC81" s="17" t="s">
        <v>51</v>
      </c>
      <c r="AD81" s="17">
        <v>116902</v>
      </c>
      <c r="AE81" s="17">
        <v>118485</v>
      </c>
      <c r="AF81" s="17" t="s">
        <v>28</v>
      </c>
      <c r="AG81" s="17">
        <v>96</v>
      </c>
      <c r="AH81" s="18">
        <v>527</v>
      </c>
      <c r="AI81" s="22">
        <v>527</v>
      </c>
      <c r="AJ81" s="23">
        <v>210</v>
      </c>
      <c r="AK81" s="46">
        <v>0.39848197343453501</v>
      </c>
      <c r="AL81" s="23">
        <v>324</v>
      </c>
      <c r="AM81" s="23">
        <v>0.61480075901328302</v>
      </c>
      <c r="AN81" s="25">
        <v>3.2700000000000002E-121</v>
      </c>
      <c r="AO81" s="24">
        <v>362</v>
      </c>
      <c r="AP81" s="30">
        <v>40.799999999999997</v>
      </c>
      <c r="AQ81" s="33">
        <v>5.2000000000000001E-13</v>
      </c>
      <c r="AR81" s="33">
        <v>3.1000000000000002E-10</v>
      </c>
      <c r="AS81" s="34">
        <v>0.99919999999999998</v>
      </c>
      <c r="AT81" s="31">
        <v>7</v>
      </c>
      <c r="AU81" s="32" t="s">
        <v>739</v>
      </c>
      <c r="AV81" s="43" t="str">
        <f t="shared" si="1"/>
        <v>Upstream</v>
      </c>
    </row>
    <row r="82" spans="1:48" x14ac:dyDescent="0.2">
      <c r="A82" s="10" t="s">
        <v>766</v>
      </c>
      <c r="B82" s="11" t="s">
        <v>765</v>
      </c>
      <c r="C82" s="12" t="s">
        <v>767</v>
      </c>
      <c r="D82" s="16" t="s">
        <v>768</v>
      </c>
      <c r="E82" s="17" t="s">
        <v>761</v>
      </c>
      <c r="F82" s="17" t="s">
        <v>756</v>
      </c>
      <c r="G82" s="17" t="s">
        <v>39</v>
      </c>
      <c r="H82" s="17">
        <v>118487</v>
      </c>
      <c r="I82" s="17">
        <v>119956</v>
      </c>
      <c r="J82" s="17" t="s">
        <v>28</v>
      </c>
      <c r="K82" s="17">
        <v>97</v>
      </c>
      <c r="L82" s="18">
        <v>499</v>
      </c>
      <c r="M82" s="22">
        <v>489</v>
      </c>
      <c r="N82" s="23">
        <v>196</v>
      </c>
      <c r="O82" s="46">
        <v>0.39278557114228502</v>
      </c>
      <c r="P82" s="23">
        <v>281</v>
      </c>
      <c r="Q82" s="23">
        <v>0.56312625250501003</v>
      </c>
      <c r="R82" s="25">
        <v>1.46E-113</v>
      </c>
      <c r="S82" s="24">
        <v>340</v>
      </c>
      <c r="T82" s="30">
        <v>44.1</v>
      </c>
      <c r="U82" s="33">
        <v>5.3999999999999997E-14</v>
      </c>
      <c r="V82" s="33">
        <v>3.1000000000000003E-11</v>
      </c>
      <c r="W82" s="34">
        <v>0.99970000000000003</v>
      </c>
      <c r="X82" s="31">
        <v>7</v>
      </c>
      <c r="Y82" s="32" t="s">
        <v>738</v>
      </c>
      <c r="Z82" s="16" t="s">
        <v>769</v>
      </c>
      <c r="AA82" s="17" t="s">
        <v>763</v>
      </c>
      <c r="AB82" s="17" t="s">
        <v>758</v>
      </c>
      <c r="AC82" s="17" t="s">
        <v>31</v>
      </c>
      <c r="AD82" s="17">
        <v>116902</v>
      </c>
      <c r="AE82" s="17">
        <v>118485</v>
      </c>
      <c r="AF82" s="17" t="s">
        <v>28</v>
      </c>
      <c r="AG82" s="17">
        <v>96</v>
      </c>
      <c r="AH82" s="18">
        <v>527</v>
      </c>
      <c r="AI82" s="22">
        <v>527</v>
      </c>
      <c r="AJ82" s="23">
        <v>210</v>
      </c>
      <c r="AK82" s="46">
        <v>0.39848197343453501</v>
      </c>
      <c r="AL82" s="23">
        <v>324</v>
      </c>
      <c r="AM82" s="23">
        <v>0.61480075901328302</v>
      </c>
      <c r="AN82" s="25">
        <v>3.2700000000000002E-121</v>
      </c>
      <c r="AO82" s="24">
        <v>362</v>
      </c>
      <c r="AP82" s="30">
        <v>40.799999999999997</v>
      </c>
      <c r="AQ82" s="33">
        <v>5.2000000000000001E-13</v>
      </c>
      <c r="AR82" s="33">
        <v>3.1000000000000002E-10</v>
      </c>
      <c r="AS82" s="34">
        <v>0.99919999999999998</v>
      </c>
      <c r="AT82" s="31">
        <v>7</v>
      </c>
      <c r="AU82" s="32" t="s">
        <v>739</v>
      </c>
      <c r="AV82" s="43" t="str">
        <f t="shared" si="1"/>
        <v>Upstream</v>
      </c>
    </row>
    <row r="83" spans="1:48" x14ac:dyDescent="0.2">
      <c r="A83" s="10" t="s">
        <v>770</v>
      </c>
      <c r="B83" s="11" t="s">
        <v>776</v>
      </c>
      <c r="C83" s="12" t="s">
        <v>771</v>
      </c>
      <c r="D83" s="16" t="s">
        <v>772</v>
      </c>
      <c r="E83" s="17" t="s">
        <v>25</v>
      </c>
      <c r="F83" s="17" t="s">
        <v>773</v>
      </c>
      <c r="G83" s="17" t="s">
        <v>39</v>
      </c>
      <c r="H83" s="17">
        <v>20827</v>
      </c>
      <c r="I83" s="17">
        <v>22296</v>
      </c>
      <c r="J83" s="17" t="s">
        <v>56</v>
      </c>
      <c r="K83" s="17">
        <v>22</v>
      </c>
      <c r="L83" s="18">
        <v>499</v>
      </c>
      <c r="M83" s="22">
        <v>489</v>
      </c>
      <c r="N83" s="23">
        <v>196</v>
      </c>
      <c r="O83" s="46">
        <v>0.39278557114228502</v>
      </c>
      <c r="P83" s="23">
        <v>281</v>
      </c>
      <c r="Q83" s="23">
        <v>0.56312625250501003</v>
      </c>
      <c r="R83" s="25">
        <v>1.46E-113</v>
      </c>
      <c r="S83" s="24">
        <v>340</v>
      </c>
      <c r="T83" s="30">
        <v>44.1</v>
      </c>
      <c r="U83" s="33">
        <v>5.3999999999999997E-14</v>
      </c>
      <c r="V83" s="33">
        <v>3.1000000000000003E-11</v>
      </c>
      <c r="W83" s="34">
        <v>0.99970000000000003</v>
      </c>
      <c r="X83" s="31">
        <v>7</v>
      </c>
      <c r="Y83" s="32" t="s">
        <v>738</v>
      </c>
      <c r="Z83" s="16" t="s">
        <v>774</v>
      </c>
      <c r="AA83" s="17" t="s">
        <v>25</v>
      </c>
      <c r="AB83" s="17" t="s">
        <v>775</v>
      </c>
      <c r="AC83" s="17" t="s">
        <v>51</v>
      </c>
      <c r="AD83" s="17">
        <v>22298</v>
      </c>
      <c r="AE83" s="17">
        <v>23881</v>
      </c>
      <c r="AF83" s="17" t="s">
        <v>56</v>
      </c>
      <c r="AG83" s="17">
        <v>23</v>
      </c>
      <c r="AH83" s="18">
        <v>527</v>
      </c>
      <c r="AI83" s="22">
        <v>527</v>
      </c>
      <c r="AJ83" s="23">
        <v>210</v>
      </c>
      <c r="AK83" s="46">
        <v>0.39848197343453501</v>
      </c>
      <c r="AL83" s="23">
        <v>324</v>
      </c>
      <c r="AM83" s="23">
        <v>0.61480075901328302</v>
      </c>
      <c r="AN83" s="25">
        <v>3.2700000000000002E-121</v>
      </c>
      <c r="AO83" s="24">
        <v>362</v>
      </c>
      <c r="AP83" s="30">
        <v>40.799999999999997</v>
      </c>
      <c r="AQ83" s="33">
        <v>5.2000000000000001E-13</v>
      </c>
      <c r="AR83" s="33">
        <v>3.1000000000000002E-10</v>
      </c>
      <c r="AS83" s="34">
        <v>0.99919999999999998</v>
      </c>
      <c r="AT83" s="31">
        <v>7</v>
      </c>
      <c r="AU83" s="32" t="s">
        <v>739</v>
      </c>
      <c r="AV83" s="43" t="str">
        <f t="shared" si="1"/>
        <v>Upstream</v>
      </c>
    </row>
    <row r="84" spans="1:48" x14ac:dyDescent="0.2">
      <c r="A84" s="10" t="s">
        <v>777</v>
      </c>
      <c r="B84" s="11" t="s">
        <v>776</v>
      </c>
      <c r="C84" s="12" t="s">
        <v>778</v>
      </c>
      <c r="D84" s="16" t="s">
        <v>779</v>
      </c>
      <c r="E84" s="17" t="s">
        <v>772</v>
      </c>
      <c r="F84" s="17" t="s">
        <v>756</v>
      </c>
      <c r="G84" s="17" t="s">
        <v>39</v>
      </c>
      <c r="H84" s="17">
        <v>20827</v>
      </c>
      <c r="I84" s="17">
        <v>22296</v>
      </c>
      <c r="J84" s="17" t="s">
        <v>56</v>
      </c>
      <c r="K84" s="17">
        <v>22</v>
      </c>
      <c r="L84" s="18">
        <v>499</v>
      </c>
      <c r="M84" s="22">
        <v>489</v>
      </c>
      <c r="N84" s="23">
        <v>196</v>
      </c>
      <c r="O84" s="46">
        <v>0.39278557114228502</v>
      </c>
      <c r="P84" s="23">
        <v>281</v>
      </c>
      <c r="Q84" s="23">
        <v>0.56312625250501003</v>
      </c>
      <c r="R84" s="25">
        <v>1.46E-113</v>
      </c>
      <c r="S84" s="24">
        <v>340</v>
      </c>
      <c r="T84" s="30">
        <v>44.1</v>
      </c>
      <c r="U84" s="33">
        <v>5.3999999999999997E-14</v>
      </c>
      <c r="V84" s="33">
        <v>3.1000000000000003E-11</v>
      </c>
      <c r="W84" s="34">
        <v>0.99970000000000003</v>
      </c>
      <c r="X84" s="31">
        <v>7</v>
      </c>
      <c r="Y84" s="32" t="s">
        <v>738</v>
      </c>
      <c r="Z84" s="16" t="s">
        <v>780</v>
      </c>
      <c r="AA84" s="17" t="s">
        <v>774</v>
      </c>
      <c r="AB84" s="17" t="s">
        <v>758</v>
      </c>
      <c r="AC84" s="17" t="s">
        <v>31</v>
      </c>
      <c r="AD84" s="17">
        <v>22298</v>
      </c>
      <c r="AE84" s="17">
        <v>23881</v>
      </c>
      <c r="AF84" s="17" t="s">
        <v>56</v>
      </c>
      <c r="AG84" s="17">
        <v>23</v>
      </c>
      <c r="AH84" s="18">
        <v>527</v>
      </c>
      <c r="AI84" s="22">
        <v>527</v>
      </c>
      <c r="AJ84" s="23">
        <v>210</v>
      </c>
      <c r="AK84" s="46">
        <v>0.39848197343453501</v>
      </c>
      <c r="AL84" s="23">
        <v>324</v>
      </c>
      <c r="AM84" s="23">
        <v>0.61480075901328302</v>
      </c>
      <c r="AN84" s="25">
        <v>3.2700000000000002E-121</v>
      </c>
      <c r="AO84" s="24">
        <v>362</v>
      </c>
      <c r="AP84" s="30">
        <v>40.799999999999997</v>
      </c>
      <c r="AQ84" s="33">
        <v>5.2000000000000001E-13</v>
      </c>
      <c r="AR84" s="33">
        <v>3.1000000000000002E-10</v>
      </c>
      <c r="AS84" s="34">
        <v>0.99919999999999998</v>
      </c>
      <c r="AT84" s="31">
        <v>7</v>
      </c>
      <c r="AU84" s="32" t="s">
        <v>739</v>
      </c>
      <c r="AV84" s="43" t="str">
        <f t="shared" si="1"/>
        <v>Upstream</v>
      </c>
    </row>
    <row r="85" spans="1:48" x14ac:dyDescent="0.2">
      <c r="A85" s="10" t="s">
        <v>317</v>
      </c>
      <c r="B85" s="11" t="s">
        <v>323</v>
      </c>
      <c r="C85" s="12" t="s">
        <v>318</v>
      </c>
      <c r="D85" s="16" t="s">
        <v>319</v>
      </c>
      <c r="E85" s="17" t="s">
        <v>25</v>
      </c>
      <c r="F85" s="17" t="s">
        <v>320</v>
      </c>
      <c r="G85" s="17" t="s">
        <v>39</v>
      </c>
      <c r="H85" s="17">
        <v>270103</v>
      </c>
      <c r="I85" s="17">
        <v>271572</v>
      </c>
      <c r="J85" s="17" t="s">
        <v>28</v>
      </c>
      <c r="K85" s="17">
        <v>236</v>
      </c>
      <c r="L85" s="18">
        <v>499</v>
      </c>
      <c r="M85" s="22">
        <v>489</v>
      </c>
      <c r="N85" s="23">
        <v>195</v>
      </c>
      <c r="O85" s="46">
        <v>0.39078156312625301</v>
      </c>
      <c r="P85" s="23">
        <v>280</v>
      </c>
      <c r="Q85" s="23">
        <v>0.56112224448897796</v>
      </c>
      <c r="R85" s="25">
        <v>7.4499999999999999E-113</v>
      </c>
      <c r="S85" s="24">
        <v>338</v>
      </c>
      <c r="T85" s="30">
        <v>43.1</v>
      </c>
      <c r="U85" s="33">
        <v>1.1E-13</v>
      </c>
      <c r="V85" s="33">
        <v>6.2000000000000006E-11</v>
      </c>
      <c r="W85" s="34">
        <v>0.99960000000000004</v>
      </c>
      <c r="X85" s="31">
        <v>7</v>
      </c>
      <c r="Y85" s="32" t="s">
        <v>310</v>
      </c>
      <c r="Z85" s="16" t="s">
        <v>321</v>
      </c>
      <c r="AA85" s="17" t="s">
        <v>25</v>
      </c>
      <c r="AB85" s="17" t="s">
        <v>322</v>
      </c>
      <c r="AC85" s="17" t="s">
        <v>51</v>
      </c>
      <c r="AD85" s="17">
        <v>268518</v>
      </c>
      <c r="AE85" s="17">
        <v>270101</v>
      </c>
      <c r="AF85" s="17" t="s">
        <v>28</v>
      </c>
      <c r="AG85" s="17">
        <v>235</v>
      </c>
      <c r="AH85" s="18">
        <v>527</v>
      </c>
      <c r="AI85" s="22">
        <v>527</v>
      </c>
      <c r="AJ85" s="23">
        <v>210</v>
      </c>
      <c r="AK85" s="46">
        <v>0.39848197343453501</v>
      </c>
      <c r="AL85" s="23">
        <v>326</v>
      </c>
      <c r="AM85" s="23">
        <v>0.61859582542694502</v>
      </c>
      <c r="AN85" s="25">
        <v>4.4500000000000002E-122</v>
      </c>
      <c r="AO85" s="24">
        <v>364</v>
      </c>
      <c r="AP85" s="30">
        <v>43.1</v>
      </c>
      <c r="AQ85" s="33">
        <v>1.1E-13</v>
      </c>
      <c r="AR85" s="33">
        <v>6.2000000000000006E-11</v>
      </c>
      <c r="AS85" s="34">
        <v>0.99960000000000004</v>
      </c>
      <c r="AT85" s="31">
        <v>7</v>
      </c>
      <c r="AU85" s="32" t="s">
        <v>261</v>
      </c>
      <c r="AV85" s="43" t="str">
        <f t="shared" si="1"/>
        <v>Upstream</v>
      </c>
    </row>
    <row r="86" spans="1:48" x14ac:dyDescent="0.2">
      <c r="A86" s="10" t="s">
        <v>324</v>
      </c>
      <c r="B86" s="11" t="s">
        <v>323</v>
      </c>
      <c r="C86" s="12" t="s">
        <v>325</v>
      </c>
      <c r="D86" s="16" t="s">
        <v>326</v>
      </c>
      <c r="E86" s="17" t="s">
        <v>319</v>
      </c>
      <c r="F86" s="17" t="s">
        <v>314</v>
      </c>
      <c r="G86" s="17" t="s">
        <v>39</v>
      </c>
      <c r="H86" s="17">
        <v>270103</v>
      </c>
      <c r="I86" s="17">
        <v>271572</v>
      </c>
      <c r="J86" s="17" t="s">
        <v>28</v>
      </c>
      <c r="K86" s="17">
        <v>233</v>
      </c>
      <c r="L86" s="18">
        <v>499</v>
      </c>
      <c r="M86" s="22">
        <v>489</v>
      </c>
      <c r="N86" s="23">
        <v>195</v>
      </c>
      <c r="O86" s="46">
        <v>0.39078156312625301</v>
      </c>
      <c r="P86" s="23">
        <v>280</v>
      </c>
      <c r="Q86" s="23">
        <v>0.56112224448897796</v>
      </c>
      <c r="R86" s="25">
        <v>7.4499999999999999E-113</v>
      </c>
      <c r="S86" s="24">
        <v>338</v>
      </c>
      <c r="T86" s="30">
        <v>43.1</v>
      </c>
      <c r="U86" s="33">
        <v>1.1E-13</v>
      </c>
      <c r="V86" s="33">
        <v>6.2000000000000006E-11</v>
      </c>
      <c r="W86" s="34">
        <v>0.99960000000000004</v>
      </c>
      <c r="X86" s="31">
        <v>7</v>
      </c>
      <c r="Y86" s="32" t="s">
        <v>310</v>
      </c>
      <c r="Z86" s="16" t="s">
        <v>327</v>
      </c>
      <c r="AA86" s="17" t="s">
        <v>321</v>
      </c>
      <c r="AB86" s="17" t="s">
        <v>316</v>
      </c>
      <c r="AC86" s="17" t="s">
        <v>31</v>
      </c>
      <c r="AD86" s="17">
        <v>268518</v>
      </c>
      <c r="AE86" s="17">
        <v>270101</v>
      </c>
      <c r="AF86" s="17" t="s">
        <v>28</v>
      </c>
      <c r="AG86" s="17">
        <v>232</v>
      </c>
      <c r="AH86" s="18">
        <v>527</v>
      </c>
      <c r="AI86" s="22">
        <v>527</v>
      </c>
      <c r="AJ86" s="23">
        <v>210</v>
      </c>
      <c r="AK86" s="46">
        <v>0.39848197343453501</v>
      </c>
      <c r="AL86" s="23">
        <v>326</v>
      </c>
      <c r="AM86" s="23">
        <v>0.61859582542694502</v>
      </c>
      <c r="AN86" s="25">
        <v>4.4500000000000002E-122</v>
      </c>
      <c r="AO86" s="24">
        <v>364</v>
      </c>
      <c r="AP86" s="30">
        <v>43.1</v>
      </c>
      <c r="AQ86" s="33">
        <v>1.1E-13</v>
      </c>
      <c r="AR86" s="33">
        <v>6.2000000000000006E-11</v>
      </c>
      <c r="AS86" s="34">
        <v>0.99960000000000004</v>
      </c>
      <c r="AT86" s="31">
        <v>7</v>
      </c>
      <c r="AU86" s="32" t="s">
        <v>261</v>
      </c>
      <c r="AV86" s="43" t="str">
        <f t="shared" si="1"/>
        <v>Upstream</v>
      </c>
    </row>
    <row r="87" spans="1:48" x14ac:dyDescent="0.2">
      <c r="A87" s="10" t="s">
        <v>328</v>
      </c>
      <c r="B87" s="11" t="s">
        <v>334</v>
      </c>
      <c r="C87" s="12" t="s">
        <v>329</v>
      </c>
      <c r="D87" s="16" t="s">
        <v>330</v>
      </c>
      <c r="E87" s="17" t="s">
        <v>25</v>
      </c>
      <c r="F87" s="17" t="s">
        <v>331</v>
      </c>
      <c r="G87" s="17" t="s">
        <v>39</v>
      </c>
      <c r="H87" s="17">
        <v>20987</v>
      </c>
      <c r="I87" s="17">
        <v>22456</v>
      </c>
      <c r="J87" s="17" t="s">
        <v>56</v>
      </c>
      <c r="K87" s="17">
        <v>21</v>
      </c>
      <c r="L87" s="18">
        <v>499</v>
      </c>
      <c r="M87" s="22">
        <v>489</v>
      </c>
      <c r="N87" s="23">
        <v>195</v>
      </c>
      <c r="O87" s="46">
        <v>0.39078156312625301</v>
      </c>
      <c r="P87" s="23">
        <v>280</v>
      </c>
      <c r="Q87" s="23">
        <v>0.56112224448897796</v>
      </c>
      <c r="R87" s="25">
        <v>7.4499999999999999E-113</v>
      </c>
      <c r="S87" s="24">
        <v>338</v>
      </c>
      <c r="T87" s="30">
        <v>43.1</v>
      </c>
      <c r="U87" s="33">
        <v>1.1E-13</v>
      </c>
      <c r="V87" s="33">
        <v>6.2000000000000006E-11</v>
      </c>
      <c r="W87" s="34">
        <v>0.99960000000000004</v>
      </c>
      <c r="X87" s="31">
        <v>7</v>
      </c>
      <c r="Y87" s="32" t="s">
        <v>310</v>
      </c>
      <c r="Z87" s="16" t="s">
        <v>332</v>
      </c>
      <c r="AA87" s="17" t="s">
        <v>25</v>
      </c>
      <c r="AB87" s="17" t="s">
        <v>333</v>
      </c>
      <c r="AC87" s="17" t="s">
        <v>51</v>
      </c>
      <c r="AD87" s="17">
        <v>22458</v>
      </c>
      <c r="AE87" s="17">
        <v>24041</v>
      </c>
      <c r="AF87" s="17" t="s">
        <v>56</v>
      </c>
      <c r="AG87" s="17">
        <v>22</v>
      </c>
      <c r="AH87" s="18">
        <v>527</v>
      </c>
      <c r="AI87" s="22">
        <v>527</v>
      </c>
      <c r="AJ87" s="23">
        <v>210</v>
      </c>
      <c r="AK87" s="46">
        <v>0.39848197343453501</v>
      </c>
      <c r="AL87" s="23">
        <v>326</v>
      </c>
      <c r="AM87" s="23">
        <v>0.61859582542694502</v>
      </c>
      <c r="AN87" s="25">
        <v>4.4500000000000002E-122</v>
      </c>
      <c r="AO87" s="24">
        <v>364</v>
      </c>
      <c r="AP87" s="30">
        <v>43.1</v>
      </c>
      <c r="AQ87" s="33">
        <v>1.1E-13</v>
      </c>
      <c r="AR87" s="33">
        <v>6.2000000000000006E-11</v>
      </c>
      <c r="AS87" s="34">
        <v>0.99960000000000004</v>
      </c>
      <c r="AT87" s="31">
        <v>7</v>
      </c>
      <c r="AU87" s="32" t="s">
        <v>261</v>
      </c>
      <c r="AV87" s="43" t="str">
        <f t="shared" si="1"/>
        <v>Upstream</v>
      </c>
    </row>
    <row r="88" spans="1:48" x14ac:dyDescent="0.2">
      <c r="A88" s="10" t="s">
        <v>335</v>
      </c>
      <c r="B88" s="11" t="s">
        <v>334</v>
      </c>
      <c r="C88" s="12" t="s">
        <v>336</v>
      </c>
      <c r="D88" s="16" t="s">
        <v>337</v>
      </c>
      <c r="E88" s="17" t="s">
        <v>330</v>
      </c>
      <c r="F88" s="17" t="s">
        <v>314</v>
      </c>
      <c r="G88" s="17" t="s">
        <v>39</v>
      </c>
      <c r="H88" s="17">
        <v>20987</v>
      </c>
      <c r="I88" s="17">
        <v>22456</v>
      </c>
      <c r="J88" s="17" t="s">
        <v>56</v>
      </c>
      <c r="K88" s="17">
        <v>21</v>
      </c>
      <c r="L88" s="18">
        <v>499</v>
      </c>
      <c r="M88" s="22">
        <v>489</v>
      </c>
      <c r="N88" s="23">
        <v>195</v>
      </c>
      <c r="O88" s="46">
        <v>0.39078156312625301</v>
      </c>
      <c r="P88" s="23">
        <v>280</v>
      </c>
      <c r="Q88" s="23">
        <v>0.56112224448897796</v>
      </c>
      <c r="R88" s="25">
        <v>7.4499999999999999E-113</v>
      </c>
      <c r="S88" s="24">
        <v>338</v>
      </c>
      <c r="T88" s="30">
        <v>43.1</v>
      </c>
      <c r="U88" s="33">
        <v>1.1E-13</v>
      </c>
      <c r="V88" s="33">
        <v>6.2000000000000006E-11</v>
      </c>
      <c r="W88" s="34">
        <v>0.99960000000000004</v>
      </c>
      <c r="X88" s="31">
        <v>7</v>
      </c>
      <c r="Y88" s="32" t="s">
        <v>310</v>
      </c>
      <c r="Z88" s="16" t="s">
        <v>338</v>
      </c>
      <c r="AA88" s="17" t="s">
        <v>332</v>
      </c>
      <c r="AB88" s="17" t="s">
        <v>316</v>
      </c>
      <c r="AC88" s="17" t="s">
        <v>31</v>
      </c>
      <c r="AD88" s="17">
        <v>22458</v>
      </c>
      <c r="AE88" s="17">
        <v>24041</v>
      </c>
      <c r="AF88" s="17" t="s">
        <v>56</v>
      </c>
      <c r="AG88" s="17">
        <v>22</v>
      </c>
      <c r="AH88" s="18">
        <v>527</v>
      </c>
      <c r="AI88" s="22">
        <v>527</v>
      </c>
      <c r="AJ88" s="23">
        <v>210</v>
      </c>
      <c r="AK88" s="46">
        <v>0.39848197343453501</v>
      </c>
      <c r="AL88" s="23">
        <v>326</v>
      </c>
      <c r="AM88" s="23">
        <v>0.61859582542694502</v>
      </c>
      <c r="AN88" s="25">
        <v>4.4500000000000002E-122</v>
      </c>
      <c r="AO88" s="24">
        <v>364</v>
      </c>
      <c r="AP88" s="30">
        <v>43.1</v>
      </c>
      <c r="AQ88" s="33">
        <v>1.1E-13</v>
      </c>
      <c r="AR88" s="33">
        <v>6.2000000000000006E-11</v>
      </c>
      <c r="AS88" s="34">
        <v>0.99960000000000004</v>
      </c>
      <c r="AT88" s="31">
        <v>7</v>
      </c>
      <c r="AU88" s="32" t="s">
        <v>261</v>
      </c>
      <c r="AV88" s="43" t="str">
        <f t="shared" si="1"/>
        <v>Upstream</v>
      </c>
    </row>
    <row r="89" spans="1:48" x14ac:dyDescent="0.2">
      <c r="A89" s="10" t="s">
        <v>383</v>
      </c>
      <c r="B89" s="11" t="s">
        <v>389</v>
      </c>
      <c r="C89" s="12" t="s">
        <v>384</v>
      </c>
      <c r="D89" s="16" t="s">
        <v>385</v>
      </c>
      <c r="E89" s="17" t="s">
        <v>25</v>
      </c>
      <c r="F89" s="17" t="s">
        <v>386</v>
      </c>
      <c r="G89" s="17" t="s">
        <v>39</v>
      </c>
      <c r="H89" s="17">
        <v>322956</v>
      </c>
      <c r="I89" s="17">
        <v>324425</v>
      </c>
      <c r="J89" s="17" t="s">
        <v>28</v>
      </c>
      <c r="K89" s="17">
        <v>269</v>
      </c>
      <c r="L89" s="18">
        <v>499</v>
      </c>
      <c r="M89" s="22">
        <v>489</v>
      </c>
      <c r="N89" s="23">
        <v>194</v>
      </c>
      <c r="O89" s="46">
        <v>0.38877755511022</v>
      </c>
      <c r="P89" s="23">
        <v>280</v>
      </c>
      <c r="Q89" s="23">
        <v>0.56112224448897796</v>
      </c>
      <c r="R89" s="25">
        <v>1.63E-111</v>
      </c>
      <c r="S89" s="24">
        <v>334</v>
      </c>
      <c r="T89" s="30">
        <v>40.5</v>
      </c>
      <c r="U89" s="33">
        <v>6.4E-13</v>
      </c>
      <c r="V89" s="33">
        <v>3.6E-10</v>
      </c>
      <c r="W89" s="34">
        <v>0.99919999999999998</v>
      </c>
      <c r="X89" s="31">
        <v>6</v>
      </c>
      <c r="Y89" s="32" t="s">
        <v>390</v>
      </c>
      <c r="Z89" s="16" t="s">
        <v>387</v>
      </c>
      <c r="AA89" s="17" t="s">
        <v>25</v>
      </c>
      <c r="AB89" s="17" t="s">
        <v>388</v>
      </c>
      <c r="AC89" s="17" t="s">
        <v>51</v>
      </c>
      <c r="AD89" s="17">
        <v>321371</v>
      </c>
      <c r="AE89" s="17">
        <v>322954</v>
      </c>
      <c r="AF89" s="17" t="s">
        <v>28</v>
      </c>
      <c r="AG89" s="17">
        <v>268</v>
      </c>
      <c r="AH89" s="18">
        <v>527</v>
      </c>
      <c r="AI89" s="22">
        <v>527</v>
      </c>
      <c r="AJ89" s="23">
        <v>209</v>
      </c>
      <c r="AK89" s="46">
        <v>0.396584440227704</v>
      </c>
      <c r="AL89" s="23">
        <v>325</v>
      </c>
      <c r="AM89" s="23">
        <v>0.61669829222011396</v>
      </c>
      <c r="AN89" s="25">
        <v>1.5400000000000001E-121</v>
      </c>
      <c r="AO89" s="24">
        <v>362</v>
      </c>
      <c r="AP89" s="30">
        <v>43.1</v>
      </c>
      <c r="AQ89" s="33">
        <v>1.1E-13</v>
      </c>
      <c r="AR89" s="33">
        <v>6.2000000000000006E-11</v>
      </c>
      <c r="AS89" s="34">
        <v>0.99960000000000004</v>
      </c>
      <c r="AT89" s="31">
        <v>7</v>
      </c>
      <c r="AU89" s="32" t="s">
        <v>261</v>
      </c>
      <c r="AV89" s="43" t="str">
        <f t="shared" si="1"/>
        <v>Upstream</v>
      </c>
    </row>
    <row r="90" spans="1:48" x14ac:dyDescent="0.2">
      <c r="A90" s="10" t="s">
        <v>391</v>
      </c>
      <c r="B90" s="11" t="s">
        <v>389</v>
      </c>
      <c r="C90" s="12" t="s">
        <v>392</v>
      </c>
      <c r="D90" s="16" t="s">
        <v>393</v>
      </c>
      <c r="E90" s="17" t="s">
        <v>385</v>
      </c>
      <c r="F90" s="17" t="s">
        <v>394</v>
      </c>
      <c r="G90" s="17" t="s">
        <v>39</v>
      </c>
      <c r="H90" s="17">
        <v>322956</v>
      </c>
      <c r="I90" s="17">
        <v>324425</v>
      </c>
      <c r="J90" s="17" t="s">
        <v>28</v>
      </c>
      <c r="K90" s="17">
        <v>272</v>
      </c>
      <c r="L90" s="18">
        <v>499</v>
      </c>
      <c r="M90" s="22">
        <v>489</v>
      </c>
      <c r="N90" s="23">
        <v>194</v>
      </c>
      <c r="O90" s="46">
        <v>0.38877755511022</v>
      </c>
      <c r="P90" s="23">
        <v>280</v>
      </c>
      <c r="Q90" s="23">
        <v>0.56112224448897796</v>
      </c>
      <c r="R90" s="25">
        <v>1.63E-111</v>
      </c>
      <c r="S90" s="24">
        <v>334</v>
      </c>
      <c r="T90" s="30">
        <v>40.5</v>
      </c>
      <c r="U90" s="33">
        <v>6.4E-13</v>
      </c>
      <c r="V90" s="33">
        <v>3.6E-10</v>
      </c>
      <c r="W90" s="34">
        <v>0.99919999999999998</v>
      </c>
      <c r="X90" s="31">
        <v>6</v>
      </c>
      <c r="Y90" s="32" t="s">
        <v>390</v>
      </c>
      <c r="Z90" s="16" t="s">
        <v>395</v>
      </c>
      <c r="AA90" s="17" t="s">
        <v>387</v>
      </c>
      <c r="AB90" s="17" t="s">
        <v>369</v>
      </c>
      <c r="AC90" s="17" t="s">
        <v>31</v>
      </c>
      <c r="AD90" s="17">
        <v>321371</v>
      </c>
      <c r="AE90" s="17">
        <v>322954</v>
      </c>
      <c r="AF90" s="17" t="s">
        <v>28</v>
      </c>
      <c r="AG90" s="17">
        <v>271</v>
      </c>
      <c r="AH90" s="18">
        <v>527</v>
      </c>
      <c r="AI90" s="22">
        <v>527</v>
      </c>
      <c r="AJ90" s="23">
        <v>209</v>
      </c>
      <c r="AK90" s="46">
        <v>0.396584440227704</v>
      </c>
      <c r="AL90" s="23">
        <v>325</v>
      </c>
      <c r="AM90" s="23">
        <v>0.61669829222011396</v>
      </c>
      <c r="AN90" s="25">
        <v>1.5400000000000001E-121</v>
      </c>
      <c r="AO90" s="24">
        <v>362</v>
      </c>
      <c r="AP90" s="30">
        <v>43.1</v>
      </c>
      <c r="AQ90" s="33">
        <v>1.1E-13</v>
      </c>
      <c r="AR90" s="33">
        <v>6.2000000000000006E-11</v>
      </c>
      <c r="AS90" s="34">
        <v>0.99960000000000004</v>
      </c>
      <c r="AT90" s="31">
        <v>7</v>
      </c>
      <c r="AU90" s="32" t="s">
        <v>261</v>
      </c>
      <c r="AV90" s="43" t="str">
        <f t="shared" si="1"/>
        <v>Upstream</v>
      </c>
    </row>
    <row r="91" spans="1:48" x14ac:dyDescent="0.2">
      <c r="A91" s="10" t="s">
        <v>1057</v>
      </c>
      <c r="B91" s="11" t="s">
        <v>1063</v>
      </c>
      <c r="C91" s="12" t="s">
        <v>1058</v>
      </c>
      <c r="D91" s="16" t="s">
        <v>1059</v>
      </c>
      <c r="E91" s="17" t="s">
        <v>25</v>
      </c>
      <c r="F91" s="17" t="s">
        <v>1060</v>
      </c>
      <c r="G91" s="17" t="s">
        <v>39</v>
      </c>
      <c r="H91" s="17">
        <v>20943</v>
      </c>
      <c r="I91" s="17">
        <v>22412</v>
      </c>
      <c r="J91" s="17" t="s">
        <v>56</v>
      </c>
      <c r="K91" s="17">
        <v>22</v>
      </c>
      <c r="L91" s="18">
        <v>499</v>
      </c>
      <c r="M91" s="22">
        <v>489</v>
      </c>
      <c r="N91" s="23">
        <v>195</v>
      </c>
      <c r="O91" s="46">
        <v>0.39078156312625301</v>
      </c>
      <c r="P91" s="23">
        <v>280</v>
      </c>
      <c r="Q91" s="23">
        <v>0.56112224448897796</v>
      </c>
      <c r="R91" s="25">
        <v>1.8800000000000001E-112</v>
      </c>
      <c r="S91" s="24">
        <v>337</v>
      </c>
      <c r="T91" s="30">
        <v>41</v>
      </c>
      <c r="U91" s="33">
        <v>4.5999999999999996E-13</v>
      </c>
      <c r="V91" s="33">
        <v>2.5999999999999998E-10</v>
      </c>
      <c r="W91" s="34">
        <v>0.99929999999999997</v>
      </c>
      <c r="X91" s="31">
        <v>6</v>
      </c>
      <c r="Y91" s="32" t="s">
        <v>719</v>
      </c>
      <c r="Z91" s="16" t="s">
        <v>1061</v>
      </c>
      <c r="AA91" s="17" t="s">
        <v>25</v>
      </c>
      <c r="AB91" s="17" t="s">
        <v>1062</v>
      </c>
      <c r="AC91" s="17" t="s">
        <v>51</v>
      </c>
      <c r="AD91" s="17">
        <v>22414</v>
      </c>
      <c r="AE91" s="17">
        <v>23997</v>
      </c>
      <c r="AF91" s="17" t="s">
        <v>56</v>
      </c>
      <c r="AG91" s="17">
        <v>23</v>
      </c>
      <c r="AH91" s="18">
        <v>527</v>
      </c>
      <c r="AI91" s="22">
        <v>527</v>
      </c>
      <c r="AJ91" s="23">
        <v>206</v>
      </c>
      <c r="AK91" s="46">
        <v>0.39089184060721099</v>
      </c>
      <c r="AL91" s="23">
        <v>325</v>
      </c>
      <c r="AM91" s="23">
        <v>0.61669829222011396</v>
      </c>
      <c r="AN91" s="25">
        <v>9.6600000000000006E-120</v>
      </c>
      <c r="AO91" s="24">
        <v>358</v>
      </c>
      <c r="AP91" s="30">
        <v>42.4</v>
      </c>
      <c r="AQ91" s="33">
        <v>1.7000000000000001E-13</v>
      </c>
      <c r="AR91" s="33">
        <v>9.8999999999999994E-11</v>
      </c>
      <c r="AS91" s="34">
        <v>0.99960000000000004</v>
      </c>
      <c r="AT91" s="31">
        <v>7</v>
      </c>
      <c r="AU91" s="32" t="s">
        <v>911</v>
      </c>
      <c r="AV91" s="43" t="str">
        <f t="shared" si="1"/>
        <v>Upstream</v>
      </c>
    </row>
    <row r="92" spans="1:48" x14ac:dyDescent="0.2">
      <c r="A92" s="10" t="s">
        <v>1057</v>
      </c>
      <c r="B92" s="11" t="s">
        <v>1063</v>
      </c>
      <c r="C92" s="12" t="s">
        <v>1058</v>
      </c>
      <c r="D92" s="16" t="s">
        <v>1059</v>
      </c>
      <c r="E92" s="17" t="s">
        <v>25</v>
      </c>
      <c r="F92" s="17" t="s">
        <v>1060</v>
      </c>
      <c r="G92" s="17" t="s">
        <v>39</v>
      </c>
      <c r="H92" s="17">
        <v>20943</v>
      </c>
      <c r="I92" s="17">
        <v>22412</v>
      </c>
      <c r="J92" s="17" t="s">
        <v>56</v>
      </c>
      <c r="K92" s="17">
        <v>22</v>
      </c>
      <c r="L92" s="18">
        <v>499</v>
      </c>
      <c r="M92" s="22">
        <v>489</v>
      </c>
      <c r="N92" s="23">
        <v>195</v>
      </c>
      <c r="O92" s="46">
        <v>0.39078156312625301</v>
      </c>
      <c r="P92" s="23">
        <v>280</v>
      </c>
      <c r="Q92" s="23">
        <v>0.56112224448897796</v>
      </c>
      <c r="R92" s="25">
        <v>1.8800000000000001E-112</v>
      </c>
      <c r="S92" s="24">
        <v>337</v>
      </c>
      <c r="T92" s="30">
        <v>41</v>
      </c>
      <c r="U92" s="33">
        <v>4.5999999999999996E-13</v>
      </c>
      <c r="V92" s="33">
        <v>2.5999999999999998E-10</v>
      </c>
      <c r="W92" s="34">
        <v>0.99929999999999997</v>
      </c>
      <c r="X92" s="31">
        <v>6</v>
      </c>
      <c r="Y92" s="32" t="s">
        <v>719</v>
      </c>
      <c r="Z92" s="16" t="s">
        <v>1061</v>
      </c>
      <c r="AA92" s="17" t="s">
        <v>25</v>
      </c>
      <c r="AB92" s="17" t="s">
        <v>1062</v>
      </c>
      <c r="AC92" s="17" t="s">
        <v>51</v>
      </c>
      <c r="AD92" s="17">
        <v>22414</v>
      </c>
      <c r="AE92" s="17">
        <v>23997</v>
      </c>
      <c r="AF92" s="17" t="s">
        <v>56</v>
      </c>
      <c r="AG92" s="17">
        <v>23</v>
      </c>
      <c r="AH92" s="18">
        <v>527</v>
      </c>
      <c r="AI92" s="22">
        <v>527</v>
      </c>
      <c r="AJ92" s="23">
        <v>206</v>
      </c>
      <c r="AK92" s="46">
        <v>0.39089184060721099</v>
      </c>
      <c r="AL92" s="23">
        <v>325</v>
      </c>
      <c r="AM92" s="23">
        <v>0.61669829222011396</v>
      </c>
      <c r="AN92" s="25">
        <v>9.6600000000000006E-120</v>
      </c>
      <c r="AO92" s="24">
        <v>358</v>
      </c>
      <c r="AP92" s="30">
        <v>42.4</v>
      </c>
      <c r="AQ92" s="33">
        <v>1.7000000000000001E-13</v>
      </c>
      <c r="AR92" s="33">
        <v>9.8999999999999994E-11</v>
      </c>
      <c r="AS92" s="34">
        <v>0.99960000000000004</v>
      </c>
      <c r="AT92" s="31">
        <v>7</v>
      </c>
      <c r="AU92" s="32" t="s">
        <v>911</v>
      </c>
      <c r="AV92" s="43" t="str">
        <f t="shared" si="1"/>
        <v>Upstream</v>
      </c>
    </row>
    <row r="93" spans="1:48" x14ac:dyDescent="0.2">
      <c r="A93" s="10" t="s">
        <v>1057</v>
      </c>
      <c r="B93" s="11" t="s">
        <v>1063</v>
      </c>
      <c r="C93" s="12" t="s">
        <v>1058</v>
      </c>
      <c r="D93" s="16" t="s">
        <v>1059</v>
      </c>
      <c r="E93" s="17" t="s">
        <v>25</v>
      </c>
      <c r="F93" s="17" t="s">
        <v>1060</v>
      </c>
      <c r="G93" s="17" t="s">
        <v>39</v>
      </c>
      <c r="H93" s="17">
        <v>20943</v>
      </c>
      <c r="I93" s="17">
        <v>22412</v>
      </c>
      <c r="J93" s="17" t="s">
        <v>56</v>
      </c>
      <c r="K93" s="17">
        <v>22</v>
      </c>
      <c r="L93" s="18">
        <v>499</v>
      </c>
      <c r="M93" s="22">
        <v>489</v>
      </c>
      <c r="N93" s="23">
        <v>195</v>
      </c>
      <c r="O93" s="46">
        <v>0.39078156312625301</v>
      </c>
      <c r="P93" s="23">
        <v>280</v>
      </c>
      <c r="Q93" s="23">
        <v>0.56112224448897796</v>
      </c>
      <c r="R93" s="25">
        <v>1.8800000000000001E-112</v>
      </c>
      <c r="S93" s="24">
        <v>337</v>
      </c>
      <c r="T93" s="30">
        <v>41</v>
      </c>
      <c r="U93" s="33">
        <v>4.5999999999999996E-13</v>
      </c>
      <c r="V93" s="33">
        <v>2.5999999999999998E-10</v>
      </c>
      <c r="W93" s="34">
        <v>0.99929999999999997</v>
      </c>
      <c r="X93" s="31">
        <v>6</v>
      </c>
      <c r="Y93" s="32" t="s">
        <v>719</v>
      </c>
      <c r="Z93" s="16" t="s">
        <v>1061</v>
      </c>
      <c r="AA93" s="17" t="s">
        <v>25</v>
      </c>
      <c r="AB93" s="17" t="s">
        <v>1062</v>
      </c>
      <c r="AC93" s="17" t="s">
        <v>51</v>
      </c>
      <c r="AD93" s="17">
        <v>22414</v>
      </c>
      <c r="AE93" s="17">
        <v>23997</v>
      </c>
      <c r="AF93" s="17" t="s">
        <v>56</v>
      </c>
      <c r="AG93" s="17">
        <v>23</v>
      </c>
      <c r="AH93" s="18">
        <v>527</v>
      </c>
      <c r="AI93" s="22">
        <v>527</v>
      </c>
      <c r="AJ93" s="23">
        <v>206</v>
      </c>
      <c r="AK93" s="46">
        <v>0.39089184060721099</v>
      </c>
      <c r="AL93" s="23">
        <v>325</v>
      </c>
      <c r="AM93" s="23">
        <v>0.61669829222011396</v>
      </c>
      <c r="AN93" s="25">
        <v>9.6600000000000006E-120</v>
      </c>
      <c r="AO93" s="24">
        <v>358</v>
      </c>
      <c r="AP93" s="30">
        <v>42.4</v>
      </c>
      <c r="AQ93" s="33">
        <v>1.7000000000000001E-13</v>
      </c>
      <c r="AR93" s="33">
        <v>9.8999999999999994E-11</v>
      </c>
      <c r="AS93" s="34">
        <v>0.99960000000000004</v>
      </c>
      <c r="AT93" s="31">
        <v>7</v>
      </c>
      <c r="AU93" s="32" t="s">
        <v>911</v>
      </c>
      <c r="AV93" s="43" t="str">
        <f t="shared" si="1"/>
        <v>Upstream</v>
      </c>
    </row>
    <row r="94" spans="1:48" x14ac:dyDescent="0.2">
      <c r="A94" s="10" t="s">
        <v>1064</v>
      </c>
      <c r="B94" s="11" t="s">
        <v>1063</v>
      </c>
      <c r="C94" s="12" t="s">
        <v>1065</v>
      </c>
      <c r="D94" s="16" t="s">
        <v>1066</v>
      </c>
      <c r="E94" s="17" t="s">
        <v>1059</v>
      </c>
      <c r="F94" s="17" t="s">
        <v>1067</v>
      </c>
      <c r="G94" s="17" t="s">
        <v>39</v>
      </c>
      <c r="H94" s="17">
        <v>20943</v>
      </c>
      <c r="I94" s="17">
        <v>22412</v>
      </c>
      <c r="J94" s="17" t="s">
        <v>56</v>
      </c>
      <c r="K94" s="17">
        <v>21</v>
      </c>
      <c r="L94" s="18">
        <v>499</v>
      </c>
      <c r="M94" s="22">
        <v>489</v>
      </c>
      <c r="N94" s="23">
        <v>195</v>
      </c>
      <c r="O94" s="46">
        <v>0.39078156312625301</v>
      </c>
      <c r="P94" s="23">
        <v>280</v>
      </c>
      <c r="Q94" s="23">
        <v>0.56112224448897796</v>
      </c>
      <c r="R94" s="25">
        <v>1.8800000000000001E-112</v>
      </c>
      <c r="S94" s="24">
        <v>337</v>
      </c>
      <c r="T94" s="30">
        <v>41</v>
      </c>
      <c r="U94" s="33">
        <v>4.5999999999999996E-13</v>
      </c>
      <c r="V94" s="33">
        <v>2.5999999999999998E-10</v>
      </c>
      <c r="W94" s="34">
        <v>0.99929999999999997</v>
      </c>
      <c r="X94" s="31">
        <v>6</v>
      </c>
      <c r="Y94" s="32" t="s">
        <v>719</v>
      </c>
      <c r="Z94" s="16" t="s">
        <v>1068</v>
      </c>
      <c r="AA94" s="17" t="s">
        <v>1061</v>
      </c>
      <c r="AB94" s="17" t="s">
        <v>1069</v>
      </c>
      <c r="AC94" s="17" t="s">
        <v>31</v>
      </c>
      <c r="AD94" s="17">
        <v>22414</v>
      </c>
      <c r="AE94" s="17">
        <v>23997</v>
      </c>
      <c r="AF94" s="17" t="s">
        <v>56</v>
      </c>
      <c r="AG94" s="17">
        <v>22</v>
      </c>
      <c r="AH94" s="18">
        <v>527</v>
      </c>
      <c r="AI94" s="22">
        <v>527</v>
      </c>
      <c r="AJ94" s="23">
        <v>206</v>
      </c>
      <c r="AK94" s="46">
        <v>0.39089184060721099</v>
      </c>
      <c r="AL94" s="23">
        <v>325</v>
      </c>
      <c r="AM94" s="23">
        <v>0.61669829222011396</v>
      </c>
      <c r="AN94" s="25">
        <v>9.6600000000000006E-120</v>
      </c>
      <c r="AO94" s="24">
        <v>358</v>
      </c>
      <c r="AP94" s="30">
        <v>42.4</v>
      </c>
      <c r="AQ94" s="33">
        <v>1.7000000000000001E-13</v>
      </c>
      <c r="AR94" s="33">
        <v>9.8999999999999994E-11</v>
      </c>
      <c r="AS94" s="34">
        <v>0.99960000000000004</v>
      </c>
      <c r="AT94" s="31">
        <v>7</v>
      </c>
      <c r="AU94" s="32" t="s">
        <v>911</v>
      </c>
      <c r="AV94" s="43" t="str">
        <f t="shared" si="1"/>
        <v>Upstream</v>
      </c>
    </row>
    <row r="95" spans="1:48" x14ac:dyDescent="0.2">
      <c r="A95" s="10" t="s">
        <v>1064</v>
      </c>
      <c r="B95" s="11" t="s">
        <v>1063</v>
      </c>
      <c r="C95" s="12" t="s">
        <v>1065</v>
      </c>
      <c r="D95" s="16" t="s">
        <v>1066</v>
      </c>
      <c r="E95" s="17" t="s">
        <v>1059</v>
      </c>
      <c r="F95" s="17" t="s">
        <v>1067</v>
      </c>
      <c r="G95" s="17" t="s">
        <v>39</v>
      </c>
      <c r="H95" s="17">
        <v>20943</v>
      </c>
      <c r="I95" s="17">
        <v>22412</v>
      </c>
      <c r="J95" s="17" t="s">
        <v>56</v>
      </c>
      <c r="K95" s="17">
        <v>21</v>
      </c>
      <c r="L95" s="18">
        <v>499</v>
      </c>
      <c r="M95" s="22">
        <v>489</v>
      </c>
      <c r="N95" s="23">
        <v>195</v>
      </c>
      <c r="O95" s="46">
        <v>0.39078156312625301</v>
      </c>
      <c r="P95" s="23">
        <v>280</v>
      </c>
      <c r="Q95" s="23">
        <v>0.56112224448897796</v>
      </c>
      <c r="R95" s="25">
        <v>1.8800000000000001E-112</v>
      </c>
      <c r="S95" s="24">
        <v>337</v>
      </c>
      <c r="T95" s="30">
        <v>41</v>
      </c>
      <c r="U95" s="33">
        <v>4.5999999999999996E-13</v>
      </c>
      <c r="V95" s="33">
        <v>2.5999999999999998E-10</v>
      </c>
      <c r="W95" s="34">
        <v>0.99929999999999997</v>
      </c>
      <c r="X95" s="31">
        <v>6</v>
      </c>
      <c r="Y95" s="32" t="s">
        <v>719</v>
      </c>
      <c r="Z95" s="16" t="s">
        <v>1068</v>
      </c>
      <c r="AA95" s="17" t="s">
        <v>1061</v>
      </c>
      <c r="AB95" s="17" t="s">
        <v>1069</v>
      </c>
      <c r="AC95" s="17" t="s">
        <v>31</v>
      </c>
      <c r="AD95" s="17">
        <v>22414</v>
      </c>
      <c r="AE95" s="17">
        <v>23997</v>
      </c>
      <c r="AF95" s="17" t="s">
        <v>56</v>
      </c>
      <c r="AG95" s="17">
        <v>22</v>
      </c>
      <c r="AH95" s="18">
        <v>527</v>
      </c>
      <c r="AI95" s="22">
        <v>527</v>
      </c>
      <c r="AJ95" s="23">
        <v>206</v>
      </c>
      <c r="AK95" s="46">
        <v>0.39089184060721099</v>
      </c>
      <c r="AL95" s="23">
        <v>325</v>
      </c>
      <c r="AM95" s="23">
        <v>0.61669829222011396</v>
      </c>
      <c r="AN95" s="25">
        <v>9.6600000000000006E-120</v>
      </c>
      <c r="AO95" s="24">
        <v>358</v>
      </c>
      <c r="AP95" s="30">
        <v>42.4</v>
      </c>
      <c r="AQ95" s="33">
        <v>1.7000000000000001E-13</v>
      </c>
      <c r="AR95" s="33">
        <v>9.8999999999999994E-11</v>
      </c>
      <c r="AS95" s="34">
        <v>0.99960000000000004</v>
      </c>
      <c r="AT95" s="31">
        <v>7</v>
      </c>
      <c r="AU95" s="32" t="s">
        <v>911</v>
      </c>
      <c r="AV95" s="43" t="str">
        <f t="shared" si="1"/>
        <v>Upstream</v>
      </c>
    </row>
    <row r="96" spans="1:48" x14ac:dyDescent="0.2">
      <c r="A96" s="10" t="s">
        <v>1064</v>
      </c>
      <c r="B96" s="11" t="s">
        <v>1063</v>
      </c>
      <c r="C96" s="12" t="s">
        <v>1065</v>
      </c>
      <c r="D96" s="16" t="s">
        <v>1066</v>
      </c>
      <c r="E96" s="17" t="s">
        <v>1059</v>
      </c>
      <c r="F96" s="17" t="s">
        <v>1067</v>
      </c>
      <c r="G96" s="17" t="s">
        <v>39</v>
      </c>
      <c r="H96" s="17">
        <v>20943</v>
      </c>
      <c r="I96" s="17">
        <v>22412</v>
      </c>
      <c r="J96" s="17" t="s">
        <v>56</v>
      </c>
      <c r="K96" s="17">
        <v>21</v>
      </c>
      <c r="L96" s="18">
        <v>499</v>
      </c>
      <c r="M96" s="22">
        <v>489</v>
      </c>
      <c r="N96" s="23">
        <v>195</v>
      </c>
      <c r="O96" s="46">
        <v>0.39078156312625301</v>
      </c>
      <c r="P96" s="23">
        <v>280</v>
      </c>
      <c r="Q96" s="23">
        <v>0.56112224448897796</v>
      </c>
      <c r="R96" s="25">
        <v>1.8800000000000001E-112</v>
      </c>
      <c r="S96" s="24">
        <v>337</v>
      </c>
      <c r="T96" s="30">
        <v>41</v>
      </c>
      <c r="U96" s="33">
        <v>4.5999999999999996E-13</v>
      </c>
      <c r="V96" s="33">
        <v>2.5999999999999998E-10</v>
      </c>
      <c r="W96" s="34">
        <v>0.99929999999999997</v>
      </c>
      <c r="X96" s="31">
        <v>6</v>
      </c>
      <c r="Y96" s="32" t="s">
        <v>719</v>
      </c>
      <c r="Z96" s="16" t="s">
        <v>1068</v>
      </c>
      <c r="AA96" s="17" t="s">
        <v>1061</v>
      </c>
      <c r="AB96" s="17" t="s">
        <v>1069</v>
      </c>
      <c r="AC96" s="17" t="s">
        <v>31</v>
      </c>
      <c r="AD96" s="17">
        <v>22414</v>
      </c>
      <c r="AE96" s="17">
        <v>23997</v>
      </c>
      <c r="AF96" s="17" t="s">
        <v>56</v>
      </c>
      <c r="AG96" s="17">
        <v>22</v>
      </c>
      <c r="AH96" s="18">
        <v>527</v>
      </c>
      <c r="AI96" s="22">
        <v>527</v>
      </c>
      <c r="AJ96" s="23">
        <v>206</v>
      </c>
      <c r="AK96" s="46">
        <v>0.39089184060721099</v>
      </c>
      <c r="AL96" s="23">
        <v>325</v>
      </c>
      <c r="AM96" s="23">
        <v>0.61669829222011396</v>
      </c>
      <c r="AN96" s="25">
        <v>9.6600000000000006E-120</v>
      </c>
      <c r="AO96" s="24">
        <v>358</v>
      </c>
      <c r="AP96" s="30">
        <v>42.4</v>
      </c>
      <c r="AQ96" s="33">
        <v>1.7000000000000001E-13</v>
      </c>
      <c r="AR96" s="33">
        <v>9.8999999999999994E-11</v>
      </c>
      <c r="AS96" s="34">
        <v>0.99960000000000004</v>
      </c>
      <c r="AT96" s="31">
        <v>7</v>
      </c>
      <c r="AU96" s="32" t="s">
        <v>911</v>
      </c>
      <c r="AV96" s="43" t="str">
        <f t="shared" si="1"/>
        <v>Upstream</v>
      </c>
    </row>
    <row r="97" spans="1:48" x14ac:dyDescent="0.2">
      <c r="A97" s="10" t="s">
        <v>396</v>
      </c>
      <c r="B97" s="11" t="s">
        <v>402</v>
      </c>
      <c r="C97" s="12" t="s">
        <v>397</v>
      </c>
      <c r="D97" s="16" t="s">
        <v>398</v>
      </c>
      <c r="E97" s="17" t="s">
        <v>25</v>
      </c>
      <c r="F97" s="17" t="s">
        <v>399</v>
      </c>
      <c r="G97" s="17" t="s">
        <v>39</v>
      </c>
      <c r="H97" s="17">
        <v>20843</v>
      </c>
      <c r="I97" s="17">
        <v>22312</v>
      </c>
      <c r="J97" s="17" t="s">
        <v>56</v>
      </c>
      <c r="K97" s="17">
        <v>22</v>
      </c>
      <c r="L97" s="18">
        <v>499</v>
      </c>
      <c r="M97" s="22">
        <v>489</v>
      </c>
      <c r="N97" s="23">
        <v>195</v>
      </c>
      <c r="O97" s="46">
        <v>0.39078156312625301</v>
      </c>
      <c r="P97" s="23">
        <v>281</v>
      </c>
      <c r="Q97" s="23">
        <v>0.56312625250501003</v>
      </c>
      <c r="R97" s="25">
        <v>2.0300000000000001E-112</v>
      </c>
      <c r="S97" s="24">
        <v>337</v>
      </c>
      <c r="T97" s="30">
        <v>37.700000000000003</v>
      </c>
      <c r="U97" s="33">
        <v>4.4999999999999998E-12</v>
      </c>
      <c r="V97" s="33">
        <v>2.5000000000000001E-9</v>
      </c>
      <c r="W97" s="34">
        <v>0.99790000000000001</v>
      </c>
      <c r="X97" s="31">
        <v>6</v>
      </c>
      <c r="Y97" s="32" t="s">
        <v>403</v>
      </c>
      <c r="Z97" s="16" t="s">
        <v>400</v>
      </c>
      <c r="AA97" s="17" t="s">
        <v>25</v>
      </c>
      <c r="AB97" s="17" t="s">
        <v>401</v>
      </c>
      <c r="AC97" s="17" t="s">
        <v>51</v>
      </c>
      <c r="AD97" s="17">
        <v>22314</v>
      </c>
      <c r="AE97" s="17">
        <v>23897</v>
      </c>
      <c r="AF97" s="17" t="s">
        <v>56</v>
      </c>
      <c r="AG97" s="17">
        <v>23</v>
      </c>
      <c r="AH97" s="18">
        <v>527</v>
      </c>
      <c r="AI97" s="22">
        <v>527</v>
      </c>
      <c r="AJ97" s="23">
        <v>209</v>
      </c>
      <c r="AK97" s="46">
        <v>0.396584440227704</v>
      </c>
      <c r="AL97" s="23">
        <v>325</v>
      </c>
      <c r="AM97" s="23">
        <v>0.61669829222011396</v>
      </c>
      <c r="AN97" s="25">
        <v>1.5400000000000001E-121</v>
      </c>
      <c r="AO97" s="24">
        <v>362</v>
      </c>
      <c r="AP97" s="30">
        <v>43.1</v>
      </c>
      <c r="AQ97" s="33">
        <v>1.1E-13</v>
      </c>
      <c r="AR97" s="33">
        <v>6.2000000000000006E-11</v>
      </c>
      <c r="AS97" s="34">
        <v>0.99960000000000004</v>
      </c>
      <c r="AT97" s="31">
        <v>7</v>
      </c>
      <c r="AU97" s="32" t="s">
        <v>261</v>
      </c>
      <c r="AV97" s="43" t="str">
        <f t="shared" si="1"/>
        <v>Upstream</v>
      </c>
    </row>
    <row r="98" spans="1:48" x14ac:dyDescent="0.2">
      <c r="A98" s="10" t="s">
        <v>396</v>
      </c>
      <c r="B98" s="11" t="s">
        <v>402</v>
      </c>
      <c r="C98" s="12" t="s">
        <v>397</v>
      </c>
      <c r="D98" s="16" t="s">
        <v>398</v>
      </c>
      <c r="E98" s="17" t="s">
        <v>25</v>
      </c>
      <c r="F98" s="17" t="s">
        <v>399</v>
      </c>
      <c r="G98" s="17" t="s">
        <v>39</v>
      </c>
      <c r="H98" s="17">
        <v>20843</v>
      </c>
      <c r="I98" s="17">
        <v>22312</v>
      </c>
      <c r="J98" s="17" t="s">
        <v>56</v>
      </c>
      <c r="K98" s="17">
        <v>22</v>
      </c>
      <c r="L98" s="18">
        <v>499</v>
      </c>
      <c r="M98" s="22">
        <v>489</v>
      </c>
      <c r="N98" s="23">
        <v>195</v>
      </c>
      <c r="O98" s="46">
        <v>0.39078156312625301</v>
      </c>
      <c r="P98" s="23">
        <v>281</v>
      </c>
      <c r="Q98" s="23">
        <v>0.56312625250501003</v>
      </c>
      <c r="R98" s="25">
        <v>2.0300000000000001E-112</v>
      </c>
      <c r="S98" s="24">
        <v>337</v>
      </c>
      <c r="T98" s="30">
        <v>37.700000000000003</v>
      </c>
      <c r="U98" s="33">
        <v>4.4999999999999998E-12</v>
      </c>
      <c r="V98" s="33">
        <v>2.5000000000000001E-9</v>
      </c>
      <c r="W98" s="34">
        <v>0.99790000000000001</v>
      </c>
      <c r="X98" s="31">
        <v>6</v>
      </c>
      <c r="Y98" s="32" t="s">
        <v>403</v>
      </c>
      <c r="Z98" s="16" t="s">
        <v>400</v>
      </c>
      <c r="AA98" s="17" t="s">
        <v>25</v>
      </c>
      <c r="AB98" s="17" t="s">
        <v>401</v>
      </c>
      <c r="AC98" s="17" t="s">
        <v>51</v>
      </c>
      <c r="AD98" s="17">
        <v>22314</v>
      </c>
      <c r="AE98" s="17">
        <v>23897</v>
      </c>
      <c r="AF98" s="17" t="s">
        <v>56</v>
      </c>
      <c r="AG98" s="17">
        <v>23</v>
      </c>
      <c r="AH98" s="18">
        <v>527</v>
      </c>
      <c r="AI98" s="22">
        <v>527</v>
      </c>
      <c r="AJ98" s="23">
        <v>209</v>
      </c>
      <c r="AK98" s="46">
        <v>0.396584440227704</v>
      </c>
      <c r="AL98" s="23">
        <v>325</v>
      </c>
      <c r="AM98" s="23">
        <v>0.61669829222011396</v>
      </c>
      <c r="AN98" s="25">
        <v>1.5400000000000001E-121</v>
      </c>
      <c r="AO98" s="24">
        <v>362</v>
      </c>
      <c r="AP98" s="30">
        <v>43.1</v>
      </c>
      <c r="AQ98" s="33">
        <v>1.1E-13</v>
      </c>
      <c r="AR98" s="33">
        <v>6.2000000000000006E-11</v>
      </c>
      <c r="AS98" s="34">
        <v>0.99960000000000004</v>
      </c>
      <c r="AT98" s="31">
        <v>7</v>
      </c>
      <c r="AU98" s="32" t="s">
        <v>261</v>
      </c>
      <c r="AV98" s="43" t="str">
        <f t="shared" si="1"/>
        <v>Upstream</v>
      </c>
    </row>
    <row r="99" spans="1:48" x14ac:dyDescent="0.2">
      <c r="A99" s="10" t="s">
        <v>404</v>
      </c>
      <c r="B99" s="11" t="s">
        <v>402</v>
      </c>
      <c r="C99" s="12" t="s">
        <v>405</v>
      </c>
      <c r="D99" s="16" t="s">
        <v>406</v>
      </c>
      <c r="E99" s="17" t="s">
        <v>398</v>
      </c>
      <c r="F99" s="17" t="s">
        <v>407</v>
      </c>
      <c r="G99" s="17" t="s">
        <v>39</v>
      </c>
      <c r="H99" s="17">
        <v>20843</v>
      </c>
      <c r="I99" s="17">
        <v>22312</v>
      </c>
      <c r="J99" s="17" t="s">
        <v>56</v>
      </c>
      <c r="K99" s="17">
        <v>22</v>
      </c>
      <c r="L99" s="18">
        <v>499</v>
      </c>
      <c r="M99" s="22">
        <v>489</v>
      </c>
      <c r="N99" s="23">
        <v>195</v>
      </c>
      <c r="O99" s="46">
        <v>0.39078156312625301</v>
      </c>
      <c r="P99" s="23">
        <v>281</v>
      </c>
      <c r="Q99" s="23">
        <v>0.56312625250501003</v>
      </c>
      <c r="R99" s="25">
        <v>2.0300000000000001E-112</v>
      </c>
      <c r="S99" s="24">
        <v>337</v>
      </c>
      <c r="T99" s="30">
        <v>37.700000000000003</v>
      </c>
      <c r="U99" s="33">
        <v>4.4999999999999998E-12</v>
      </c>
      <c r="V99" s="33">
        <v>2.5000000000000001E-9</v>
      </c>
      <c r="W99" s="34">
        <v>0.99790000000000001</v>
      </c>
      <c r="X99" s="31">
        <v>6</v>
      </c>
      <c r="Y99" s="32" t="s">
        <v>403</v>
      </c>
      <c r="Z99" s="16" t="s">
        <v>408</v>
      </c>
      <c r="AA99" s="17" t="s">
        <v>400</v>
      </c>
      <c r="AB99" s="17" t="s">
        <v>369</v>
      </c>
      <c r="AC99" s="17" t="s">
        <v>31</v>
      </c>
      <c r="AD99" s="17">
        <v>22314</v>
      </c>
      <c r="AE99" s="17">
        <v>23897</v>
      </c>
      <c r="AF99" s="17" t="s">
        <v>56</v>
      </c>
      <c r="AG99" s="17">
        <v>23</v>
      </c>
      <c r="AH99" s="18">
        <v>527</v>
      </c>
      <c r="AI99" s="22">
        <v>527</v>
      </c>
      <c r="AJ99" s="23">
        <v>209</v>
      </c>
      <c r="AK99" s="46">
        <v>0.396584440227704</v>
      </c>
      <c r="AL99" s="23">
        <v>325</v>
      </c>
      <c r="AM99" s="23">
        <v>0.61669829222011396</v>
      </c>
      <c r="AN99" s="25">
        <v>1.5400000000000001E-121</v>
      </c>
      <c r="AO99" s="24">
        <v>362</v>
      </c>
      <c r="AP99" s="30">
        <v>43.1</v>
      </c>
      <c r="AQ99" s="33">
        <v>1.1E-13</v>
      </c>
      <c r="AR99" s="33">
        <v>6.2000000000000006E-11</v>
      </c>
      <c r="AS99" s="34">
        <v>0.99960000000000004</v>
      </c>
      <c r="AT99" s="31">
        <v>7</v>
      </c>
      <c r="AU99" s="32" t="s">
        <v>261</v>
      </c>
      <c r="AV99" s="43" t="str">
        <f t="shared" si="1"/>
        <v>Upstream</v>
      </c>
    </row>
    <row r="100" spans="1:48" x14ac:dyDescent="0.2">
      <c r="A100" s="10" t="s">
        <v>404</v>
      </c>
      <c r="B100" s="11" t="s">
        <v>402</v>
      </c>
      <c r="C100" s="12" t="s">
        <v>405</v>
      </c>
      <c r="D100" s="16" t="s">
        <v>406</v>
      </c>
      <c r="E100" s="17" t="s">
        <v>398</v>
      </c>
      <c r="F100" s="17" t="s">
        <v>407</v>
      </c>
      <c r="G100" s="17" t="s">
        <v>39</v>
      </c>
      <c r="H100" s="17">
        <v>20843</v>
      </c>
      <c r="I100" s="17">
        <v>22312</v>
      </c>
      <c r="J100" s="17" t="s">
        <v>56</v>
      </c>
      <c r="K100" s="17">
        <v>22</v>
      </c>
      <c r="L100" s="18">
        <v>499</v>
      </c>
      <c r="M100" s="22">
        <v>489</v>
      </c>
      <c r="N100" s="23">
        <v>195</v>
      </c>
      <c r="O100" s="46">
        <v>0.39078156312625301</v>
      </c>
      <c r="P100" s="23">
        <v>281</v>
      </c>
      <c r="Q100" s="23">
        <v>0.56312625250501003</v>
      </c>
      <c r="R100" s="25">
        <v>2.0300000000000001E-112</v>
      </c>
      <c r="S100" s="24">
        <v>337</v>
      </c>
      <c r="T100" s="30">
        <v>37.700000000000003</v>
      </c>
      <c r="U100" s="33">
        <v>4.4999999999999998E-12</v>
      </c>
      <c r="V100" s="33">
        <v>2.5000000000000001E-9</v>
      </c>
      <c r="W100" s="34">
        <v>0.99790000000000001</v>
      </c>
      <c r="X100" s="31">
        <v>6</v>
      </c>
      <c r="Y100" s="32" t="s">
        <v>403</v>
      </c>
      <c r="Z100" s="16" t="s">
        <v>408</v>
      </c>
      <c r="AA100" s="17" t="s">
        <v>400</v>
      </c>
      <c r="AB100" s="17" t="s">
        <v>369</v>
      </c>
      <c r="AC100" s="17" t="s">
        <v>31</v>
      </c>
      <c r="AD100" s="17">
        <v>22314</v>
      </c>
      <c r="AE100" s="17">
        <v>23897</v>
      </c>
      <c r="AF100" s="17" t="s">
        <v>56</v>
      </c>
      <c r="AG100" s="17">
        <v>23</v>
      </c>
      <c r="AH100" s="18">
        <v>527</v>
      </c>
      <c r="AI100" s="22">
        <v>527</v>
      </c>
      <c r="AJ100" s="23">
        <v>209</v>
      </c>
      <c r="AK100" s="46">
        <v>0.396584440227704</v>
      </c>
      <c r="AL100" s="23">
        <v>325</v>
      </c>
      <c r="AM100" s="23">
        <v>0.61669829222011396</v>
      </c>
      <c r="AN100" s="25">
        <v>1.5400000000000001E-121</v>
      </c>
      <c r="AO100" s="24">
        <v>362</v>
      </c>
      <c r="AP100" s="30">
        <v>43.1</v>
      </c>
      <c r="AQ100" s="33">
        <v>1.1E-13</v>
      </c>
      <c r="AR100" s="33">
        <v>6.2000000000000006E-11</v>
      </c>
      <c r="AS100" s="34">
        <v>0.99960000000000004</v>
      </c>
      <c r="AT100" s="31">
        <v>7</v>
      </c>
      <c r="AU100" s="32" t="s">
        <v>261</v>
      </c>
      <c r="AV100" s="43" t="str">
        <f t="shared" si="1"/>
        <v>Upstream</v>
      </c>
    </row>
    <row r="101" spans="1:48" x14ac:dyDescent="0.2">
      <c r="A101" s="10" t="s">
        <v>409</v>
      </c>
      <c r="B101" s="11" t="s">
        <v>415</v>
      </c>
      <c r="C101" s="12" t="s">
        <v>410</v>
      </c>
      <c r="D101" s="16" t="s">
        <v>411</v>
      </c>
      <c r="E101" s="17" t="s">
        <v>25</v>
      </c>
      <c r="F101" s="17" t="s">
        <v>412</v>
      </c>
      <c r="G101" s="17" t="s">
        <v>39</v>
      </c>
      <c r="H101" s="17">
        <v>248097</v>
      </c>
      <c r="I101" s="17">
        <v>249566</v>
      </c>
      <c r="J101" s="17" t="s">
        <v>28</v>
      </c>
      <c r="K101" s="17">
        <v>212</v>
      </c>
      <c r="L101" s="18">
        <v>499</v>
      </c>
      <c r="M101" s="22">
        <v>489</v>
      </c>
      <c r="N101" s="23">
        <v>195</v>
      </c>
      <c r="O101" s="46">
        <v>0.39078156312625301</v>
      </c>
      <c r="P101" s="23">
        <v>281</v>
      </c>
      <c r="Q101" s="23">
        <v>0.56312625250501003</v>
      </c>
      <c r="R101" s="25">
        <v>2.0300000000000001E-112</v>
      </c>
      <c r="S101" s="24">
        <v>337</v>
      </c>
      <c r="T101" s="30">
        <v>37.700000000000003</v>
      </c>
      <c r="U101" s="33">
        <v>4.4999999999999998E-12</v>
      </c>
      <c r="V101" s="33">
        <v>2.5000000000000001E-9</v>
      </c>
      <c r="W101" s="34">
        <v>0.99790000000000001</v>
      </c>
      <c r="X101" s="31">
        <v>6</v>
      </c>
      <c r="Y101" s="32" t="s">
        <v>403</v>
      </c>
      <c r="Z101" s="16" t="s">
        <v>413</v>
      </c>
      <c r="AA101" s="17" t="s">
        <v>25</v>
      </c>
      <c r="AB101" s="17" t="s">
        <v>414</v>
      </c>
      <c r="AC101" s="17" t="s">
        <v>51</v>
      </c>
      <c r="AD101" s="17">
        <v>246512</v>
      </c>
      <c r="AE101" s="17">
        <v>248095</v>
      </c>
      <c r="AF101" s="17" t="s">
        <v>28</v>
      </c>
      <c r="AG101" s="17">
        <v>211</v>
      </c>
      <c r="AH101" s="18">
        <v>527</v>
      </c>
      <c r="AI101" s="22">
        <v>527</v>
      </c>
      <c r="AJ101" s="23">
        <v>209</v>
      </c>
      <c r="AK101" s="46">
        <v>0.396584440227704</v>
      </c>
      <c r="AL101" s="23">
        <v>325</v>
      </c>
      <c r="AM101" s="23">
        <v>0.61669829222011396</v>
      </c>
      <c r="AN101" s="25">
        <v>1.5400000000000001E-121</v>
      </c>
      <c r="AO101" s="24">
        <v>362</v>
      </c>
      <c r="AP101" s="30">
        <v>43.1</v>
      </c>
      <c r="AQ101" s="33">
        <v>1.1E-13</v>
      </c>
      <c r="AR101" s="33">
        <v>6.2000000000000006E-11</v>
      </c>
      <c r="AS101" s="34">
        <v>0.99960000000000004</v>
      </c>
      <c r="AT101" s="31">
        <v>7</v>
      </c>
      <c r="AU101" s="32" t="s">
        <v>261</v>
      </c>
      <c r="AV101" s="43" t="str">
        <f t="shared" si="1"/>
        <v>Upstream</v>
      </c>
    </row>
    <row r="102" spans="1:48" x14ac:dyDescent="0.2">
      <c r="A102" s="10" t="s">
        <v>409</v>
      </c>
      <c r="B102" s="11" t="s">
        <v>415</v>
      </c>
      <c r="C102" s="12" t="s">
        <v>410</v>
      </c>
      <c r="D102" s="16" t="s">
        <v>411</v>
      </c>
      <c r="E102" s="17" t="s">
        <v>25</v>
      </c>
      <c r="F102" s="17" t="s">
        <v>412</v>
      </c>
      <c r="G102" s="17" t="s">
        <v>39</v>
      </c>
      <c r="H102" s="17">
        <v>248097</v>
      </c>
      <c r="I102" s="17">
        <v>249566</v>
      </c>
      <c r="J102" s="17" t="s">
        <v>28</v>
      </c>
      <c r="K102" s="17">
        <v>212</v>
      </c>
      <c r="L102" s="18">
        <v>499</v>
      </c>
      <c r="M102" s="22">
        <v>489</v>
      </c>
      <c r="N102" s="23">
        <v>195</v>
      </c>
      <c r="O102" s="46">
        <v>0.39078156312625301</v>
      </c>
      <c r="P102" s="23">
        <v>281</v>
      </c>
      <c r="Q102" s="23">
        <v>0.56312625250501003</v>
      </c>
      <c r="R102" s="25">
        <v>2.0300000000000001E-112</v>
      </c>
      <c r="S102" s="24">
        <v>337</v>
      </c>
      <c r="T102" s="30">
        <v>37.700000000000003</v>
      </c>
      <c r="U102" s="33">
        <v>4.4999999999999998E-12</v>
      </c>
      <c r="V102" s="33">
        <v>2.5000000000000001E-9</v>
      </c>
      <c r="W102" s="34">
        <v>0.99790000000000001</v>
      </c>
      <c r="X102" s="31">
        <v>6</v>
      </c>
      <c r="Y102" s="32" t="s">
        <v>403</v>
      </c>
      <c r="Z102" s="16" t="s">
        <v>413</v>
      </c>
      <c r="AA102" s="17" t="s">
        <v>25</v>
      </c>
      <c r="AB102" s="17" t="s">
        <v>414</v>
      </c>
      <c r="AC102" s="17" t="s">
        <v>51</v>
      </c>
      <c r="AD102" s="17">
        <v>246512</v>
      </c>
      <c r="AE102" s="17">
        <v>248095</v>
      </c>
      <c r="AF102" s="17" t="s">
        <v>28</v>
      </c>
      <c r="AG102" s="17">
        <v>211</v>
      </c>
      <c r="AH102" s="18">
        <v>527</v>
      </c>
      <c r="AI102" s="22">
        <v>527</v>
      </c>
      <c r="AJ102" s="23">
        <v>209</v>
      </c>
      <c r="AK102" s="46">
        <v>0.396584440227704</v>
      </c>
      <c r="AL102" s="23">
        <v>325</v>
      </c>
      <c r="AM102" s="23">
        <v>0.61669829222011396</v>
      </c>
      <c r="AN102" s="25">
        <v>1.5400000000000001E-121</v>
      </c>
      <c r="AO102" s="24">
        <v>362</v>
      </c>
      <c r="AP102" s="30">
        <v>43.1</v>
      </c>
      <c r="AQ102" s="33">
        <v>1.1E-13</v>
      </c>
      <c r="AR102" s="33">
        <v>6.2000000000000006E-11</v>
      </c>
      <c r="AS102" s="34">
        <v>0.99960000000000004</v>
      </c>
      <c r="AT102" s="31">
        <v>7</v>
      </c>
      <c r="AU102" s="32" t="s">
        <v>261</v>
      </c>
      <c r="AV102" s="43" t="str">
        <f t="shared" si="1"/>
        <v>Upstream</v>
      </c>
    </row>
    <row r="103" spans="1:48" x14ac:dyDescent="0.2">
      <c r="A103" s="10" t="s">
        <v>416</v>
      </c>
      <c r="B103" s="11" t="s">
        <v>415</v>
      </c>
      <c r="C103" s="12" t="s">
        <v>417</v>
      </c>
      <c r="D103" s="16" t="s">
        <v>418</v>
      </c>
      <c r="E103" s="17" t="s">
        <v>411</v>
      </c>
      <c r="F103" s="17" t="s">
        <v>407</v>
      </c>
      <c r="G103" s="17" t="s">
        <v>39</v>
      </c>
      <c r="H103" s="17">
        <v>248097</v>
      </c>
      <c r="I103" s="17">
        <v>249566</v>
      </c>
      <c r="J103" s="17" t="s">
        <v>28</v>
      </c>
      <c r="K103" s="17">
        <v>211</v>
      </c>
      <c r="L103" s="18">
        <v>499</v>
      </c>
      <c r="M103" s="22">
        <v>489</v>
      </c>
      <c r="N103" s="23">
        <v>195</v>
      </c>
      <c r="O103" s="46">
        <v>0.39078156312625301</v>
      </c>
      <c r="P103" s="23">
        <v>281</v>
      </c>
      <c r="Q103" s="23">
        <v>0.56312625250501003</v>
      </c>
      <c r="R103" s="25">
        <v>2.0300000000000001E-112</v>
      </c>
      <c r="S103" s="24">
        <v>337</v>
      </c>
      <c r="T103" s="30">
        <v>37.700000000000003</v>
      </c>
      <c r="U103" s="33">
        <v>4.4999999999999998E-12</v>
      </c>
      <c r="V103" s="33">
        <v>2.5000000000000001E-9</v>
      </c>
      <c r="W103" s="34">
        <v>0.99790000000000001</v>
      </c>
      <c r="X103" s="31">
        <v>6</v>
      </c>
      <c r="Y103" s="32" t="s">
        <v>403</v>
      </c>
      <c r="Z103" s="16" t="s">
        <v>419</v>
      </c>
      <c r="AA103" s="17" t="s">
        <v>413</v>
      </c>
      <c r="AB103" s="17" t="s">
        <v>369</v>
      </c>
      <c r="AC103" s="17" t="s">
        <v>31</v>
      </c>
      <c r="AD103" s="17">
        <v>246512</v>
      </c>
      <c r="AE103" s="17">
        <v>248095</v>
      </c>
      <c r="AF103" s="17" t="s">
        <v>28</v>
      </c>
      <c r="AG103" s="17">
        <v>210</v>
      </c>
      <c r="AH103" s="18">
        <v>527</v>
      </c>
      <c r="AI103" s="22">
        <v>527</v>
      </c>
      <c r="AJ103" s="23">
        <v>209</v>
      </c>
      <c r="AK103" s="46">
        <v>0.396584440227704</v>
      </c>
      <c r="AL103" s="23">
        <v>325</v>
      </c>
      <c r="AM103" s="23">
        <v>0.61669829222011396</v>
      </c>
      <c r="AN103" s="25">
        <v>1.5400000000000001E-121</v>
      </c>
      <c r="AO103" s="24">
        <v>362</v>
      </c>
      <c r="AP103" s="30">
        <v>43.1</v>
      </c>
      <c r="AQ103" s="33">
        <v>1.1E-13</v>
      </c>
      <c r="AR103" s="33">
        <v>6.2000000000000006E-11</v>
      </c>
      <c r="AS103" s="34">
        <v>0.99960000000000004</v>
      </c>
      <c r="AT103" s="31">
        <v>7</v>
      </c>
      <c r="AU103" s="32" t="s">
        <v>261</v>
      </c>
      <c r="AV103" s="43" t="str">
        <f t="shared" si="1"/>
        <v>Upstream</v>
      </c>
    </row>
    <row r="104" spans="1:48" x14ac:dyDescent="0.2">
      <c r="A104" s="10" t="s">
        <v>416</v>
      </c>
      <c r="B104" s="11" t="s">
        <v>415</v>
      </c>
      <c r="C104" s="12" t="s">
        <v>417</v>
      </c>
      <c r="D104" s="16" t="s">
        <v>418</v>
      </c>
      <c r="E104" s="17" t="s">
        <v>411</v>
      </c>
      <c r="F104" s="17" t="s">
        <v>407</v>
      </c>
      <c r="G104" s="17" t="s">
        <v>39</v>
      </c>
      <c r="H104" s="17">
        <v>248097</v>
      </c>
      <c r="I104" s="17">
        <v>249566</v>
      </c>
      <c r="J104" s="17" t="s">
        <v>28</v>
      </c>
      <c r="K104" s="17">
        <v>211</v>
      </c>
      <c r="L104" s="18">
        <v>499</v>
      </c>
      <c r="M104" s="22">
        <v>489</v>
      </c>
      <c r="N104" s="23">
        <v>195</v>
      </c>
      <c r="O104" s="46">
        <v>0.39078156312625301</v>
      </c>
      <c r="P104" s="23">
        <v>281</v>
      </c>
      <c r="Q104" s="23">
        <v>0.56312625250501003</v>
      </c>
      <c r="R104" s="25">
        <v>2.0300000000000001E-112</v>
      </c>
      <c r="S104" s="24">
        <v>337</v>
      </c>
      <c r="T104" s="30">
        <v>37.700000000000003</v>
      </c>
      <c r="U104" s="33">
        <v>4.4999999999999998E-12</v>
      </c>
      <c r="V104" s="33">
        <v>2.5000000000000001E-9</v>
      </c>
      <c r="W104" s="34">
        <v>0.99790000000000001</v>
      </c>
      <c r="X104" s="31">
        <v>6</v>
      </c>
      <c r="Y104" s="32" t="s">
        <v>403</v>
      </c>
      <c r="Z104" s="16" t="s">
        <v>419</v>
      </c>
      <c r="AA104" s="17" t="s">
        <v>413</v>
      </c>
      <c r="AB104" s="17" t="s">
        <v>369</v>
      </c>
      <c r="AC104" s="17" t="s">
        <v>31</v>
      </c>
      <c r="AD104" s="17">
        <v>246512</v>
      </c>
      <c r="AE104" s="17">
        <v>248095</v>
      </c>
      <c r="AF104" s="17" t="s">
        <v>28</v>
      </c>
      <c r="AG104" s="17">
        <v>210</v>
      </c>
      <c r="AH104" s="18">
        <v>527</v>
      </c>
      <c r="AI104" s="22">
        <v>527</v>
      </c>
      <c r="AJ104" s="23">
        <v>209</v>
      </c>
      <c r="AK104" s="46">
        <v>0.396584440227704</v>
      </c>
      <c r="AL104" s="23">
        <v>325</v>
      </c>
      <c r="AM104" s="23">
        <v>0.61669829222011396</v>
      </c>
      <c r="AN104" s="25">
        <v>1.5400000000000001E-121</v>
      </c>
      <c r="AO104" s="24">
        <v>362</v>
      </c>
      <c r="AP104" s="30">
        <v>43.1</v>
      </c>
      <c r="AQ104" s="33">
        <v>1.1E-13</v>
      </c>
      <c r="AR104" s="33">
        <v>6.2000000000000006E-11</v>
      </c>
      <c r="AS104" s="34">
        <v>0.99960000000000004</v>
      </c>
      <c r="AT104" s="31">
        <v>7</v>
      </c>
      <c r="AU104" s="32" t="s">
        <v>261</v>
      </c>
      <c r="AV104" s="43" t="str">
        <f t="shared" si="1"/>
        <v>Upstream</v>
      </c>
    </row>
    <row r="105" spans="1:48" x14ac:dyDescent="0.2">
      <c r="A105" s="10" t="s">
        <v>731</v>
      </c>
      <c r="B105" s="11" t="s">
        <v>737</v>
      </c>
      <c r="C105" s="12" t="s">
        <v>732</v>
      </c>
      <c r="D105" s="16" t="s">
        <v>733</v>
      </c>
      <c r="E105" s="17" t="s">
        <v>25</v>
      </c>
      <c r="F105" s="17" t="s">
        <v>734</v>
      </c>
      <c r="G105" s="17" t="s">
        <v>39</v>
      </c>
      <c r="H105" s="17">
        <v>26386</v>
      </c>
      <c r="I105" s="17">
        <v>27855</v>
      </c>
      <c r="J105" s="17" t="s">
        <v>28</v>
      </c>
      <c r="K105" s="17">
        <v>22</v>
      </c>
      <c r="L105" s="18">
        <v>499</v>
      </c>
      <c r="M105" s="22">
        <v>489</v>
      </c>
      <c r="N105" s="23">
        <v>196</v>
      </c>
      <c r="O105" s="46">
        <v>0.39278557114228502</v>
      </c>
      <c r="P105" s="23">
        <v>281</v>
      </c>
      <c r="Q105" s="23">
        <v>0.56312625250501003</v>
      </c>
      <c r="R105" s="25">
        <v>1.1399999999999999E-113</v>
      </c>
      <c r="S105" s="24">
        <v>340</v>
      </c>
      <c r="T105" s="30">
        <v>44.1</v>
      </c>
      <c r="U105" s="33">
        <v>5.3999999999999997E-14</v>
      </c>
      <c r="V105" s="33">
        <v>3.1000000000000003E-11</v>
      </c>
      <c r="W105" s="34">
        <v>0.99970000000000003</v>
      </c>
      <c r="X105" s="31">
        <v>7</v>
      </c>
      <c r="Y105" s="32" t="s">
        <v>738</v>
      </c>
      <c r="Z105" s="16" t="s">
        <v>735</v>
      </c>
      <c r="AA105" s="17" t="s">
        <v>25</v>
      </c>
      <c r="AB105" s="17" t="s">
        <v>736</v>
      </c>
      <c r="AC105" s="17" t="s">
        <v>51</v>
      </c>
      <c r="AD105" s="17">
        <v>24801</v>
      </c>
      <c r="AE105" s="17">
        <v>26384</v>
      </c>
      <c r="AF105" s="17" t="s">
        <v>28</v>
      </c>
      <c r="AG105" s="17">
        <v>21</v>
      </c>
      <c r="AH105" s="18">
        <v>527</v>
      </c>
      <c r="AI105" s="22">
        <v>527</v>
      </c>
      <c r="AJ105" s="23">
        <v>213</v>
      </c>
      <c r="AK105" s="46">
        <v>0.40417457305502802</v>
      </c>
      <c r="AL105" s="23">
        <v>326</v>
      </c>
      <c r="AM105" s="23">
        <v>0.61859582542694502</v>
      </c>
      <c r="AN105" s="25">
        <v>3.2399999999999999E-121</v>
      </c>
      <c r="AO105" s="24">
        <v>362</v>
      </c>
      <c r="AP105" s="30">
        <v>40.799999999999997</v>
      </c>
      <c r="AQ105" s="33">
        <v>5.2000000000000001E-13</v>
      </c>
      <c r="AR105" s="33">
        <v>3.1000000000000002E-10</v>
      </c>
      <c r="AS105" s="34">
        <v>0.99919999999999998</v>
      </c>
      <c r="AT105" s="31">
        <v>7</v>
      </c>
      <c r="AU105" s="32" t="s">
        <v>739</v>
      </c>
      <c r="AV105" s="43" t="str">
        <f t="shared" si="1"/>
        <v>Upstream</v>
      </c>
    </row>
    <row r="106" spans="1:48" x14ac:dyDescent="0.2">
      <c r="A106" s="10" t="s">
        <v>740</v>
      </c>
      <c r="B106" s="11" t="s">
        <v>737</v>
      </c>
      <c r="C106" s="12" t="s">
        <v>741</v>
      </c>
      <c r="D106" s="16" t="s">
        <v>742</v>
      </c>
      <c r="E106" s="17" t="s">
        <v>733</v>
      </c>
      <c r="F106" s="17" t="s">
        <v>743</v>
      </c>
      <c r="G106" s="17" t="s">
        <v>39</v>
      </c>
      <c r="H106" s="17">
        <v>26386</v>
      </c>
      <c r="I106" s="17">
        <v>27855</v>
      </c>
      <c r="J106" s="17" t="s">
        <v>28</v>
      </c>
      <c r="K106" s="17">
        <v>22</v>
      </c>
      <c r="L106" s="18">
        <v>499</v>
      </c>
      <c r="M106" s="22">
        <v>489</v>
      </c>
      <c r="N106" s="23">
        <v>196</v>
      </c>
      <c r="O106" s="46">
        <v>0.39278557114228502</v>
      </c>
      <c r="P106" s="23">
        <v>281</v>
      </c>
      <c r="Q106" s="23">
        <v>0.56312625250501003</v>
      </c>
      <c r="R106" s="25">
        <v>1.1399999999999999E-113</v>
      </c>
      <c r="S106" s="24">
        <v>340</v>
      </c>
      <c r="T106" s="30">
        <v>44.1</v>
      </c>
      <c r="U106" s="33">
        <v>5.3999999999999997E-14</v>
      </c>
      <c r="V106" s="33">
        <v>3.1000000000000003E-11</v>
      </c>
      <c r="W106" s="34">
        <v>0.99970000000000003</v>
      </c>
      <c r="X106" s="31">
        <v>7</v>
      </c>
      <c r="Y106" s="32" t="s">
        <v>738</v>
      </c>
      <c r="Z106" s="16" t="s">
        <v>744</v>
      </c>
      <c r="AA106" s="17" t="s">
        <v>735</v>
      </c>
      <c r="AB106" s="17" t="s">
        <v>745</v>
      </c>
      <c r="AC106" s="17" t="s">
        <v>31</v>
      </c>
      <c r="AD106" s="17">
        <v>24801</v>
      </c>
      <c r="AE106" s="17">
        <v>26384</v>
      </c>
      <c r="AF106" s="17" t="s">
        <v>28</v>
      </c>
      <c r="AG106" s="17">
        <v>21</v>
      </c>
      <c r="AH106" s="18">
        <v>527</v>
      </c>
      <c r="AI106" s="22">
        <v>527</v>
      </c>
      <c r="AJ106" s="23">
        <v>213</v>
      </c>
      <c r="AK106" s="46">
        <v>0.40417457305502802</v>
      </c>
      <c r="AL106" s="23">
        <v>326</v>
      </c>
      <c r="AM106" s="23">
        <v>0.61859582542694502</v>
      </c>
      <c r="AN106" s="25">
        <v>3.2399999999999999E-121</v>
      </c>
      <c r="AO106" s="24">
        <v>362</v>
      </c>
      <c r="AP106" s="30">
        <v>40.799999999999997</v>
      </c>
      <c r="AQ106" s="33">
        <v>5.2000000000000001E-13</v>
      </c>
      <c r="AR106" s="33">
        <v>3.1000000000000002E-10</v>
      </c>
      <c r="AS106" s="34">
        <v>0.99919999999999998</v>
      </c>
      <c r="AT106" s="31">
        <v>7</v>
      </c>
      <c r="AU106" s="32" t="s">
        <v>739</v>
      </c>
      <c r="AV106" s="43" t="str">
        <f t="shared" si="1"/>
        <v>Upstream</v>
      </c>
    </row>
    <row r="107" spans="1:48" x14ac:dyDescent="0.2">
      <c r="A107" s="10" t="s">
        <v>866</v>
      </c>
      <c r="B107" s="11" t="s">
        <v>872</v>
      </c>
      <c r="C107" s="12" t="s">
        <v>867</v>
      </c>
      <c r="D107" s="16" t="s">
        <v>868</v>
      </c>
      <c r="E107" s="17" t="s">
        <v>25</v>
      </c>
      <c r="F107" s="17" t="s">
        <v>869</v>
      </c>
      <c r="G107" s="17" t="s">
        <v>39</v>
      </c>
      <c r="H107" s="17">
        <v>21009</v>
      </c>
      <c r="I107" s="17">
        <v>22478</v>
      </c>
      <c r="J107" s="17" t="s">
        <v>56</v>
      </c>
      <c r="K107" s="17">
        <v>22</v>
      </c>
      <c r="L107" s="18">
        <v>499</v>
      </c>
      <c r="M107" s="22">
        <v>489</v>
      </c>
      <c r="N107" s="23">
        <v>192</v>
      </c>
      <c r="O107" s="46">
        <v>0.38476953907815598</v>
      </c>
      <c r="P107" s="23">
        <v>278</v>
      </c>
      <c r="Q107" s="23">
        <v>0.55711422845691405</v>
      </c>
      <c r="R107" s="25">
        <v>3.8999999999999999E-113</v>
      </c>
      <c r="S107" s="24">
        <v>338</v>
      </c>
      <c r="T107" s="30">
        <v>43.1</v>
      </c>
      <c r="U107" s="33">
        <v>1E-13</v>
      </c>
      <c r="V107" s="33">
        <v>5.9000000000000003E-11</v>
      </c>
      <c r="W107" s="34">
        <v>0.99960000000000004</v>
      </c>
      <c r="X107" s="31">
        <v>7</v>
      </c>
      <c r="Y107" s="32" t="s">
        <v>310</v>
      </c>
      <c r="Z107" s="16" t="s">
        <v>870</v>
      </c>
      <c r="AA107" s="17" t="s">
        <v>25</v>
      </c>
      <c r="AB107" s="17" t="s">
        <v>871</v>
      </c>
      <c r="AC107" s="17" t="s">
        <v>51</v>
      </c>
      <c r="AD107" s="17">
        <v>22480</v>
      </c>
      <c r="AE107" s="17">
        <v>24063</v>
      </c>
      <c r="AF107" s="17" t="s">
        <v>56</v>
      </c>
      <c r="AG107" s="17">
        <v>23</v>
      </c>
      <c r="AH107" s="18">
        <v>527</v>
      </c>
      <c r="AI107" s="22">
        <v>527</v>
      </c>
      <c r="AJ107" s="23">
        <v>210</v>
      </c>
      <c r="AK107" s="46">
        <v>0.39848197343453501</v>
      </c>
      <c r="AL107" s="23">
        <v>327</v>
      </c>
      <c r="AM107" s="23">
        <v>0.62049335863377597</v>
      </c>
      <c r="AN107" s="25">
        <v>6.3099999999999999E-121</v>
      </c>
      <c r="AO107" s="24">
        <v>361</v>
      </c>
      <c r="AP107" s="30">
        <v>39.299999999999997</v>
      </c>
      <c r="AQ107" s="33">
        <v>1.5000000000000001E-12</v>
      </c>
      <c r="AR107" s="33">
        <v>8.7999999999999996E-10</v>
      </c>
      <c r="AS107" s="34">
        <v>0.99870000000000003</v>
      </c>
      <c r="AT107" s="31">
        <v>7</v>
      </c>
      <c r="AU107" s="32" t="s">
        <v>544</v>
      </c>
      <c r="AV107" s="43" t="str">
        <f t="shared" si="1"/>
        <v>Upstream</v>
      </c>
    </row>
    <row r="108" spans="1:48" x14ac:dyDescent="0.2">
      <c r="A108" s="10" t="s">
        <v>873</v>
      </c>
      <c r="B108" s="11" t="s">
        <v>872</v>
      </c>
      <c r="C108" s="12" t="s">
        <v>874</v>
      </c>
      <c r="D108" s="16" t="s">
        <v>875</v>
      </c>
      <c r="E108" s="17" t="s">
        <v>868</v>
      </c>
      <c r="F108" s="17" t="s">
        <v>876</v>
      </c>
      <c r="G108" s="17" t="s">
        <v>39</v>
      </c>
      <c r="H108" s="17">
        <v>21009</v>
      </c>
      <c r="I108" s="17">
        <v>22478</v>
      </c>
      <c r="J108" s="17" t="s">
        <v>56</v>
      </c>
      <c r="K108" s="17">
        <v>22</v>
      </c>
      <c r="L108" s="18">
        <v>499</v>
      </c>
      <c r="M108" s="22">
        <v>489</v>
      </c>
      <c r="N108" s="23">
        <v>192</v>
      </c>
      <c r="O108" s="46">
        <v>0.38476953907815598</v>
      </c>
      <c r="P108" s="23">
        <v>278</v>
      </c>
      <c r="Q108" s="23">
        <v>0.55711422845691405</v>
      </c>
      <c r="R108" s="25">
        <v>3.8999999999999999E-113</v>
      </c>
      <c r="S108" s="24">
        <v>338</v>
      </c>
      <c r="T108" s="30">
        <v>43.1</v>
      </c>
      <c r="U108" s="33">
        <v>1E-13</v>
      </c>
      <c r="V108" s="33">
        <v>5.9000000000000003E-11</v>
      </c>
      <c r="W108" s="34">
        <v>0.99960000000000004</v>
      </c>
      <c r="X108" s="31">
        <v>7</v>
      </c>
      <c r="Y108" s="32" t="s">
        <v>310</v>
      </c>
      <c r="Z108" s="16" t="s">
        <v>877</v>
      </c>
      <c r="AA108" s="17" t="s">
        <v>870</v>
      </c>
      <c r="AB108" s="17" t="s">
        <v>878</v>
      </c>
      <c r="AC108" s="17" t="s">
        <v>31</v>
      </c>
      <c r="AD108" s="17">
        <v>22480</v>
      </c>
      <c r="AE108" s="17">
        <v>24063</v>
      </c>
      <c r="AF108" s="17" t="s">
        <v>56</v>
      </c>
      <c r="AG108" s="17">
        <v>23</v>
      </c>
      <c r="AH108" s="18">
        <v>527</v>
      </c>
      <c r="AI108" s="22">
        <v>527</v>
      </c>
      <c r="AJ108" s="23">
        <v>210</v>
      </c>
      <c r="AK108" s="46">
        <v>0.39848197343453501</v>
      </c>
      <c r="AL108" s="23">
        <v>327</v>
      </c>
      <c r="AM108" s="23">
        <v>0.62049335863377597</v>
      </c>
      <c r="AN108" s="25">
        <v>6.3099999999999999E-121</v>
      </c>
      <c r="AO108" s="24">
        <v>361</v>
      </c>
      <c r="AP108" s="30">
        <v>39.299999999999997</v>
      </c>
      <c r="AQ108" s="33">
        <v>1.5000000000000001E-12</v>
      </c>
      <c r="AR108" s="33">
        <v>8.7999999999999996E-10</v>
      </c>
      <c r="AS108" s="34">
        <v>0.99870000000000003</v>
      </c>
      <c r="AT108" s="31">
        <v>7</v>
      </c>
      <c r="AU108" s="32" t="s">
        <v>544</v>
      </c>
      <c r="AV108" s="43" t="str">
        <f t="shared" si="1"/>
        <v>Upstream</v>
      </c>
    </row>
    <row r="109" spans="1:48" x14ac:dyDescent="0.2">
      <c r="A109" s="10" t="s">
        <v>879</v>
      </c>
      <c r="B109" s="11" t="s">
        <v>885</v>
      </c>
      <c r="C109" s="12" t="s">
        <v>880</v>
      </c>
      <c r="D109" s="16" t="s">
        <v>881</v>
      </c>
      <c r="E109" s="17" t="s">
        <v>25</v>
      </c>
      <c r="F109" s="17" t="s">
        <v>882</v>
      </c>
      <c r="G109" s="17" t="s">
        <v>39</v>
      </c>
      <c r="H109" s="17">
        <v>21009</v>
      </c>
      <c r="I109" s="17">
        <v>22478</v>
      </c>
      <c r="J109" s="17" t="s">
        <v>56</v>
      </c>
      <c r="K109" s="17">
        <v>22</v>
      </c>
      <c r="L109" s="18">
        <v>499</v>
      </c>
      <c r="M109" s="22">
        <v>489</v>
      </c>
      <c r="N109" s="23">
        <v>192</v>
      </c>
      <c r="O109" s="46">
        <v>0.38476953907815598</v>
      </c>
      <c r="P109" s="23">
        <v>278</v>
      </c>
      <c r="Q109" s="23">
        <v>0.55711422845691405</v>
      </c>
      <c r="R109" s="25">
        <v>3.8999999999999999E-113</v>
      </c>
      <c r="S109" s="24">
        <v>338</v>
      </c>
      <c r="T109" s="30">
        <v>43.1</v>
      </c>
      <c r="U109" s="33">
        <v>1E-13</v>
      </c>
      <c r="V109" s="33">
        <v>5.9000000000000003E-11</v>
      </c>
      <c r="W109" s="34">
        <v>0.99960000000000004</v>
      </c>
      <c r="X109" s="31">
        <v>7</v>
      </c>
      <c r="Y109" s="32" t="s">
        <v>310</v>
      </c>
      <c r="Z109" s="16" t="s">
        <v>883</v>
      </c>
      <c r="AA109" s="17" t="s">
        <v>25</v>
      </c>
      <c r="AB109" s="17" t="s">
        <v>884</v>
      </c>
      <c r="AC109" s="17" t="s">
        <v>51</v>
      </c>
      <c r="AD109" s="17">
        <v>22480</v>
      </c>
      <c r="AE109" s="17">
        <v>24063</v>
      </c>
      <c r="AF109" s="17" t="s">
        <v>56</v>
      </c>
      <c r="AG109" s="17">
        <v>23</v>
      </c>
      <c r="AH109" s="18">
        <v>527</v>
      </c>
      <c r="AI109" s="22">
        <v>527</v>
      </c>
      <c r="AJ109" s="23">
        <v>210</v>
      </c>
      <c r="AK109" s="46">
        <v>0.39848197343453501</v>
      </c>
      <c r="AL109" s="23">
        <v>327</v>
      </c>
      <c r="AM109" s="23">
        <v>0.62049335863377597</v>
      </c>
      <c r="AN109" s="25">
        <v>6.3099999999999999E-121</v>
      </c>
      <c r="AO109" s="24">
        <v>361</v>
      </c>
      <c r="AP109" s="30">
        <v>39.299999999999997</v>
      </c>
      <c r="AQ109" s="33">
        <v>1.5000000000000001E-12</v>
      </c>
      <c r="AR109" s="33">
        <v>8.7999999999999996E-10</v>
      </c>
      <c r="AS109" s="34">
        <v>0.99870000000000003</v>
      </c>
      <c r="AT109" s="31">
        <v>7</v>
      </c>
      <c r="AU109" s="32" t="s">
        <v>544</v>
      </c>
      <c r="AV109" s="43" t="str">
        <f t="shared" si="1"/>
        <v>Upstream</v>
      </c>
    </row>
    <row r="110" spans="1:48" x14ac:dyDescent="0.2">
      <c r="A110" s="10" t="s">
        <v>886</v>
      </c>
      <c r="B110" s="11" t="s">
        <v>885</v>
      </c>
      <c r="C110" s="12" t="s">
        <v>887</v>
      </c>
      <c r="D110" s="16" t="s">
        <v>888</v>
      </c>
      <c r="E110" s="17" t="s">
        <v>881</v>
      </c>
      <c r="F110" s="17" t="s">
        <v>876</v>
      </c>
      <c r="G110" s="17" t="s">
        <v>39</v>
      </c>
      <c r="H110" s="17">
        <v>21009</v>
      </c>
      <c r="I110" s="17">
        <v>22478</v>
      </c>
      <c r="J110" s="17" t="s">
        <v>56</v>
      </c>
      <c r="K110" s="17">
        <v>22</v>
      </c>
      <c r="L110" s="18">
        <v>499</v>
      </c>
      <c r="M110" s="22">
        <v>489</v>
      </c>
      <c r="N110" s="23">
        <v>192</v>
      </c>
      <c r="O110" s="46">
        <v>0.38476953907815598</v>
      </c>
      <c r="P110" s="23">
        <v>278</v>
      </c>
      <c r="Q110" s="23">
        <v>0.55711422845691405</v>
      </c>
      <c r="R110" s="25">
        <v>3.8999999999999999E-113</v>
      </c>
      <c r="S110" s="24">
        <v>338</v>
      </c>
      <c r="T110" s="30">
        <v>43.1</v>
      </c>
      <c r="U110" s="33">
        <v>1E-13</v>
      </c>
      <c r="V110" s="33">
        <v>5.9000000000000003E-11</v>
      </c>
      <c r="W110" s="34">
        <v>0.99960000000000004</v>
      </c>
      <c r="X110" s="31">
        <v>7</v>
      </c>
      <c r="Y110" s="32" t="s">
        <v>310</v>
      </c>
      <c r="Z110" s="16" t="s">
        <v>889</v>
      </c>
      <c r="AA110" s="17" t="s">
        <v>883</v>
      </c>
      <c r="AB110" s="17" t="s">
        <v>878</v>
      </c>
      <c r="AC110" s="17" t="s">
        <v>31</v>
      </c>
      <c r="AD110" s="17">
        <v>22480</v>
      </c>
      <c r="AE110" s="17">
        <v>24063</v>
      </c>
      <c r="AF110" s="17" t="s">
        <v>56</v>
      </c>
      <c r="AG110" s="17">
        <v>23</v>
      </c>
      <c r="AH110" s="18">
        <v>527</v>
      </c>
      <c r="AI110" s="22">
        <v>527</v>
      </c>
      <c r="AJ110" s="23">
        <v>210</v>
      </c>
      <c r="AK110" s="46">
        <v>0.39848197343453501</v>
      </c>
      <c r="AL110" s="23">
        <v>327</v>
      </c>
      <c r="AM110" s="23">
        <v>0.62049335863377597</v>
      </c>
      <c r="AN110" s="25">
        <v>6.3099999999999999E-121</v>
      </c>
      <c r="AO110" s="24">
        <v>361</v>
      </c>
      <c r="AP110" s="30">
        <v>39.299999999999997</v>
      </c>
      <c r="AQ110" s="33">
        <v>1.5000000000000001E-12</v>
      </c>
      <c r="AR110" s="33">
        <v>8.7999999999999996E-10</v>
      </c>
      <c r="AS110" s="34">
        <v>0.99870000000000003</v>
      </c>
      <c r="AT110" s="31">
        <v>7</v>
      </c>
      <c r="AU110" s="32" t="s">
        <v>544</v>
      </c>
      <c r="AV110" s="43" t="str">
        <f t="shared" si="1"/>
        <v>Upstream</v>
      </c>
    </row>
    <row r="111" spans="1:48" x14ac:dyDescent="0.2">
      <c r="A111" s="10" t="s">
        <v>890</v>
      </c>
      <c r="B111" s="11" t="s">
        <v>896</v>
      </c>
      <c r="C111" s="12" t="s">
        <v>891</v>
      </c>
      <c r="D111" s="16" t="s">
        <v>892</v>
      </c>
      <c r="E111" s="17" t="s">
        <v>25</v>
      </c>
      <c r="F111" s="17" t="s">
        <v>893</v>
      </c>
      <c r="G111" s="17" t="s">
        <v>39</v>
      </c>
      <c r="H111" s="17">
        <v>20797</v>
      </c>
      <c r="I111" s="17">
        <v>22266</v>
      </c>
      <c r="J111" s="17" t="s">
        <v>56</v>
      </c>
      <c r="K111" s="17">
        <v>22</v>
      </c>
      <c r="L111" s="18">
        <v>499</v>
      </c>
      <c r="M111" s="22">
        <v>489</v>
      </c>
      <c r="N111" s="23">
        <v>195</v>
      </c>
      <c r="O111" s="46">
        <v>0.39078156312625301</v>
      </c>
      <c r="P111" s="23">
        <v>279</v>
      </c>
      <c r="Q111" s="23">
        <v>0.55911823647294601</v>
      </c>
      <c r="R111" s="25">
        <v>1.4E-111</v>
      </c>
      <c r="S111" s="24">
        <v>335</v>
      </c>
      <c r="T111" s="30">
        <v>41</v>
      </c>
      <c r="U111" s="33">
        <v>4.5999999999999996E-13</v>
      </c>
      <c r="V111" s="33">
        <v>2.5999999999999998E-10</v>
      </c>
      <c r="W111" s="34">
        <v>0.99929999999999997</v>
      </c>
      <c r="X111" s="31">
        <v>6</v>
      </c>
      <c r="Y111" s="32" t="s">
        <v>719</v>
      </c>
      <c r="Z111" s="16" t="s">
        <v>894</v>
      </c>
      <c r="AA111" s="17" t="s">
        <v>25</v>
      </c>
      <c r="AB111" s="17" t="s">
        <v>895</v>
      </c>
      <c r="AC111" s="17" t="s">
        <v>51</v>
      </c>
      <c r="AD111" s="17">
        <v>22268</v>
      </c>
      <c r="AE111" s="17">
        <v>23851</v>
      </c>
      <c r="AF111" s="17" t="s">
        <v>56</v>
      </c>
      <c r="AG111" s="17">
        <v>23</v>
      </c>
      <c r="AH111" s="18">
        <v>527</v>
      </c>
      <c r="AI111" s="22">
        <v>527</v>
      </c>
      <c r="AJ111" s="23">
        <v>208</v>
      </c>
      <c r="AK111" s="46">
        <v>0.394686907020873</v>
      </c>
      <c r="AL111" s="23">
        <v>325</v>
      </c>
      <c r="AM111" s="23">
        <v>0.61669829222011396</v>
      </c>
      <c r="AN111" s="25">
        <v>6.66E-121</v>
      </c>
      <c r="AO111" s="24">
        <v>361</v>
      </c>
      <c r="AP111" s="30">
        <v>42.6</v>
      </c>
      <c r="AQ111" s="33">
        <v>1.4999999999999999E-13</v>
      </c>
      <c r="AR111" s="33">
        <v>8.9000000000000003E-11</v>
      </c>
      <c r="AS111" s="34">
        <v>0.99960000000000004</v>
      </c>
      <c r="AT111" s="31">
        <v>7</v>
      </c>
      <c r="AU111" s="32" t="s">
        <v>897</v>
      </c>
      <c r="AV111" s="43" t="str">
        <f t="shared" si="1"/>
        <v>Upstream</v>
      </c>
    </row>
    <row r="112" spans="1:48" x14ac:dyDescent="0.2">
      <c r="A112" s="10" t="s">
        <v>898</v>
      </c>
      <c r="B112" s="11" t="s">
        <v>896</v>
      </c>
      <c r="C112" s="12" t="s">
        <v>899</v>
      </c>
      <c r="D112" s="16" t="s">
        <v>900</v>
      </c>
      <c r="E112" s="17" t="s">
        <v>892</v>
      </c>
      <c r="F112" s="17" t="s">
        <v>901</v>
      </c>
      <c r="G112" s="17" t="s">
        <v>27</v>
      </c>
      <c r="H112" s="17">
        <v>20797</v>
      </c>
      <c r="I112" s="17">
        <v>22266</v>
      </c>
      <c r="J112" s="17" t="s">
        <v>56</v>
      </c>
      <c r="K112" s="17">
        <v>22</v>
      </c>
      <c r="L112" s="18">
        <v>499</v>
      </c>
      <c r="M112" s="22">
        <v>489</v>
      </c>
      <c r="N112" s="23">
        <v>195</v>
      </c>
      <c r="O112" s="46">
        <v>0.39078156312625301</v>
      </c>
      <c r="P112" s="23">
        <v>279</v>
      </c>
      <c r="Q112" s="23">
        <v>0.55911823647294601</v>
      </c>
      <c r="R112" s="25">
        <v>1.4E-111</v>
      </c>
      <c r="S112" s="24">
        <v>335</v>
      </c>
      <c r="T112" s="30">
        <v>41</v>
      </c>
      <c r="U112" s="33">
        <v>4.5999999999999996E-13</v>
      </c>
      <c r="V112" s="33">
        <v>2.5999999999999998E-10</v>
      </c>
      <c r="W112" s="34">
        <v>0.99929999999999997</v>
      </c>
      <c r="X112" s="31">
        <v>6</v>
      </c>
      <c r="Y112" s="32" t="s">
        <v>719</v>
      </c>
      <c r="Z112" s="16" t="s">
        <v>902</v>
      </c>
      <c r="AA112" s="17" t="s">
        <v>894</v>
      </c>
      <c r="AB112" s="17" t="s">
        <v>903</v>
      </c>
      <c r="AC112" s="17" t="s">
        <v>31</v>
      </c>
      <c r="AD112" s="17">
        <v>22268</v>
      </c>
      <c r="AE112" s="17">
        <v>23851</v>
      </c>
      <c r="AF112" s="17" t="s">
        <v>56</v>
      </c>
      <c r="AG112" s="17">
        <v>23</v>
      </c>
      <c r="AH112" s="18">
        <v>527</v>
      </c>
      <c r="AI112" s="22">
        <v>527</v>
      </c>
      <c r="AJ112" s="23">
        <v>208</v>
      </c>
      <c r="AK112" s="46">
        <v>0.394686907020873</v>
      </c>
      <c r="AL112" s="23">
        <v>325</v>
      </c>
      <c r="AM112" s="23">
        <v>0.61669829222011396</v>
      </c>
      <c r="AN112" s="25">
        <v>6.66E-121</v>
      </c>
      <c r="AO112" s="24">
        <v>361</v>
      </c>
      <c r="AP112" s="30">
        <v>42.6</v>
      </c>
      <c r="AQ112" s="33">
        <v>1.4999999999999999E-13</v>
      </c>
      <c r="AR112" s="33">
        <v>8.9000000000000003E-11</v>
      </c>
      <c r="AS112" s="34">
        <v>0.99960000000000004</v>
      </c>
      <c r="AT112" s="31">
        <v>7</v>
      </c>
      <c r="AU112" s="32" t="s">
        <v>897</v>
      </c>
      <c r="AV112" s="43" t="str">
        <f t="shared" si="1"/>
        <v>Upstream</v>
      </c>
    </row>
    <row r="113" spans="1:48" x14ac:dyDescent="0.2">
      <c r="A113" s="10" t="s">
        <v>420</v>
      </c>
      <c r="B113" s="11" t="s">
        <v>426</v>
      </c>
      <c r="C113" s="12" t="s">
        <v>421</v>
      </c>
      <c r="D113" s="16" t="s">
        <v>422</v>
      </c>
      <c r="E113" s="17" t="s">
        <v>25</v>
      </c>
      <c r="F113" s="17" t="s">
        <v>423</v>
      </c>
      <c r="G113" s="17" t="s">
        <v>39</v>
      </c>
      <c r="H113" s="17">
        <v>21125</v>
      </c>
      <c r="I113" s="17">
        <v>22594</v>
      </c>
      <c r="J113" s="17" t="s">
        <v>56</v>
      </c>
      <c r="K113" s="17">
        <v>22</v>
      </c>
      <c r="L113" s="18">
        <v>499</v>
      </c>
      <c r="M113" s="22">
        <v>489</v>
      </c>
      <c r="N113" s="23">
        <v>194</v>
      </c>
      <c r="O113" s="46">
        <v>0.38877755511022</v>
      </c>
      <c r="P113" s="23">
        <v>280</v>
      </c>
      <c r="Q113" s="23">
        <v>0.56112224448897796</v>
      </c>
      <c r="R113" s="25">
        <v>2.5599999999999999E-111</v>
      </c>
      <c r="S113" s="24">
        <v>334</v>
      </c>
      <c r="T113" s="30">
        <v>40.200000000000003</v>
      </c>
      <c r="U113" s="33">
        <v>8.0999999999999998E-13</v>
      </c>
      <c r="V113" s="33">
        <v>4.6000000000000001E-10</v>
      </c>
      <c r="W113" s="34">
        <v>0.99909999999999999</v>
      </c>
      <c r="X113" s="31">
        <v>6</v>
      </c>
      <c r="Y113" s="32" t="s">
        <v>427</v>
      </c>
      <c r="Z113" s="16" t="s">
        <v>424</v>
      </c>
      <c r="AA113" s="17" t="s">
        <v>25</v>
      </c>
      <c r="AB113" s="17" t="s">
        <v>425</v>
      </c>
      <c r="AC113" s="17" t="s">
        <v>51</v>
      </c>
      <c r="AD113" s="17">
        <v>22596</v>
      </c>
      <c r="AE113" s="17">
        <v>24179</v>
      </c>
      <c r="AF113" s="17" t="s">
        <v>56</v>
      </c>
      <c r="AG113" s="17">
        <v>23</v>
      </c>
      <c r="AH113" s="18">
        <v>527</v>
      </c>
      <c r="AI113" s="22">
        <v>527</v>
      </c>
      <c r="AJ113" s="23">
        <v>209</v>
      </c>
      <c r="AK113" s="46">
        <v>0.396584440227704</v>
      </c>
      <c r="AL113" s="23">
        <v>325</v>
      </c>
      <c r="AM113" s="23">
        <v>0.61669829222011396</v>
      </c>
      <c r="AN113" s="25">
        <v>1.5400000000000001E-121</v>
      </c>
      <c r="AO113" s="24">
        <v>362</v>
      </c>
      <c r="AP113" s="30">
        <v>43.1</v>
      </c>
      <c r="AQ113" s="33">
        <v>1.1E-13</v>
      </c>
      <c r="AR113" s="33">
        <v>6.2000000000000006E-11</v>
      </c>
      <c r="AS113" s="34">
        <v>0.99960000000000004</v>
      </c>
      <c r="AT113" s="31">
        <v>7</v>
      </c>
      <c r="AU113" s="32" t="s">
        <v>261</v>
      </c>
      <c r="AV113" s="43" t="str">
        <f t="shared" si="1"/>
        <v>Upstream</v>
      </c>
    </row>
    <row r="114" spans="1:48" x14ac:dyDescent="0.2">
      <c r="A114" s="10" t="s">
        <v>428</v>
      </c>
      <c r="B114" s="11" t="s">
        <v>426</v>
      </c>
      <c r="C114" s="12" t="s">
        <v>429</v>
      </c>
      <c r="D114" s="16" t="s">
        <v>430</v>
      </c>
      <c r="E114" s="17" t="s">
        <v>422</v>
      </c>
      <c r="F114" s="17" t="s">
        <v>431</v>
      </c>
      <c r="G114" s="17" t="s">
        <v>39</v>
      </c>
      <c r="H114" s="17">
        <v>21125</v>
      </c>
      <c r="I114" s="17">
        <v>22594</v>
      </c>
      <c r="J114" s="17" t="s">
        <v>56</v>
      </c>
      <c r="K114" s="17">
        <v>22</v>
      </c>
      <c r="L114" s="18">
        <v>499</v>
      </c>
      <c r="M114" s="22">
        <v>489</v>
      </c>
      <c r="N114" s="23">
        <v>194</v>
      </c>
      <c r="O114" s="46">
        <v>0.38877755511022</v>
      </c>
      <c r="P114" s="23">
        <v>280</v>
      </c>
      <c r="Q114" s="23">
        <v>0.56112224448897796</v>
      </c>
      <c r="R114" s="25">
        <v>2.5599999999999999E-111</v>
      </c>
      <c r="S114" s="24">
        <v>334</v>
      </c>
      <c r="T114" s="30">
        <v>40.200000000000003</v>
      </c>
      <c r="U114" s="33">
        <v>8.0999999999999998E-13</v>
      </c>
      <c r="V114" s="33">
        <v>4.6000000000000001E-10</v>
      </c>
      <c r="W114" s="34">
        <v>0.99909999999999999</v>
      </c>
      <c r="X114" s="31">
        <v>6</v>
      </c>
      <c r="Y114" s="32" t="s">
        <v>427</v>
      </c>
      <c r="Z114" s="16" t="s">
        <v>432</v>
      </c>
      <c r="AA114" s="17" t="s">
        <v>424</v>
      </c>
      <c r="AB114" s="17" t="s">
        <v>369</v>
      </c>
      <c r="AC114" s="17" t="s">
        <v>31</v>
      </c>
      <c r="AD114" s="17">
        <v>22596</v>
      </c>
      <c r="AE114" s="17">
        <v>24179</v>
      </c>
      <c r="AF114" s="17" t="s">
        <v>56</v>
      </c>
      <c r="AG114" s="17">
        <v>23</v>
      </c>
      <c r="AH114" s="18">
        <v>527</v>
      </c>
      <c r="AI114" s="22">
        <v>527</v>
      </c>
      <c r="AJ114" s="23">
        <v>209</v>
      </c>
      <c r="AK114" s="46">
        <v>0.396584440227704</v>
      </c>
      <c r="AL114" s="23">
        <v>325</v>
      </c>
      <c r="AM114" s="23">
        <v>0.61669829222011396</v>
      </c>
      <c r="AN114" s="25">
        <v>1.5400000000000001E-121</v>
      </c>
      <c r="AO114" s="24">
        <v>362</v>
      </c>
      <c r="AP114" s="30">
        <v>43.1</v>
      </c>
      <c r="AQ114" s="33">
        <v>1.1E-13</v>
      </c>
      <c r="AR114" s="33">
        <v>6.2000000000000006E-11</v>
      </c>
      <c r="AS114" s="34">
        <v>0.99960000000000004</v>
      </c>
      <c r="AT114" s="31">
        <v>7</v>
      </c>
      <c r="AU114" s="32" t="s">
        <v>261</v>
      </c>
      <c r="AV114" s="43" t="str">
        <f t="shared" si="1"/>
        <v>Upstream</v>
      </c>
    </row>
    <row r="115" spans="1:48" x14ac:dyDescent="0.2">
      <c r="A115" s="10" t="s">
        <v>591</v>
      </c>
      <c r="B115" s="11" t="s">
        <v>597</v>
      </c>
      <c r="C115" s="12" t="s">
        <v>592</v>
      </c>
      <c r="D115" s="16" t="s">
        <v>593</v>
      </c>
      <c r="E115" s="17" t="s">
        <v>25</v>
      </c>
      <c r="F115" s="17" t="s">
        <v>594</v>
      </c>
      <c r="G115" s="17" t="s">
        <v>39</v>
      </c>
      <c r="H115" s="17">
        <v>12106</v>
      </c>
      <c r="I115" s="17">
        <v>13575</v>
      </c>
      <c r="J115" s="17" t="s">
        <v>56</v>
      </c>
      <c r="K115" s="17">
        <v>15</v>
      </c>
      <c r="L115" s="18">
        <v>499</v>
      </c>
      <c r="M115" s="22">
        <v>489</v>
      </c>
      <c r="N115" s="23">
        <v>195</v>
      </c>
      <c r="O115" s="46">
        <v>0.39078156312625301</v>
      </c>
      <c r="P115" s="23">
        <v>280</v>
      </c>
      <c r="Q115" s="23">
        <v>0.56112224448897796</v>
      </c>
      <c r="R115" s="25">
        <v>6.5100000000000001E-112</v>
      </c>
      <c r="S115" s="24">
        <v>335</v>
      </c>
      <c r="T115" s="30">
        <v>40.6</v>
      </c>
      <c r="U115" s="33">
        <v>6.1000000000000003E-13</v>
      </c>
      <c r="V115" s="33">
        <v>3.4000000000000001E-10</v>
      </c>
      <c r="W115" s="34">
        <v>0.99919999999999998</v>
      </c>
      <c r="X115" s="31">
        <v>6</v>
      </c>
      <c r="Y115" s="32" t="s">
        <v>355</v>
      </c>
      <c r="Z115" s="16" t="s">
        <v>595</v>
      </c>
      <c r="AA115" s="17" t="s">
        <v>25</v>
      </c>
      <c r="AB115" s="17" t="s">
        <v>596</v>
      </c>
      <c r="AC115" s="17" t="s">
        <v>51</v>
      </c>
      <c r="AD115" s="17">
        <v>13577</v>
      </c>
      <c r="AE115" s="17">
        <v>15160</v>
      </c>
      <c r="AF115" s="17" t="s">
        <v>56</v>
      </c>
      <c r="AG115" s="17">
        <v>16</v>
      </c>
      <c r="AH115" s="18">
        <v>527</v>
      </c>
      <c r="AI115" s="22">
        <v>527</v>
      </c>
      <c r="AJ115" s="23">
        <v>209</v>
      </c>
      <c r="AK115" s="46">
        <v>0.396584440227704</v>
      </c>
      <c r="AL115" s="23">
        <v>325</v>
      </c>
      <c r="AM115" s="23">
        <v>0.61669829222011396</v>
      </c>
      <c r="AN115" s="25">
        <v>2.0400000000000001E-121</v>
      </c>
      <c r="AO115" s="24">
        <v>362</v>
      </c>
      <c r="AP115" s="30">
        <v>42.6</v>
      </c>
      <c r="AQ115" s="33">
        <v>1.4999999999999999E-13</v>
      </c>
      <c r="AR115" s="33">
        <v>8.8000000000000006E-11</v>
      </c>
      <c r="AS115" s="34">
        <v>0.99960000000000004</v>
      </c>
      <c r="AT115" s="31">
        <v>7</v>
      </c>
      <c r="AU115" s="32" t="s">
        <v>585</v>
      </c>
      <c r="AV115" s="43" t="str">
        <f t="shared" si="1"/>
        <v>Upstream</v>
      </c>
    </row>
    <row r="116" spans="1:48" x14ac:dyDescent="0.2">
      <c r="A116" s="10" t="s">
        <v>598</v>
      </c>
      <c r="B116" s="11" t="s">
        <v>597</v>
      </c>
      <c r="C116" s="12" t="s">
        <v>599</v>
      </c>
      <c r="D116" s="16" t="s">
        <v>600</v>
      </c>
      <c r="E116" s="17" t="s">
        <v>593</v>
      </c>
      <c r="F116" s="17" t="s">
        <v>443</v>
      </c>
      <c r="G116" s="17" t="s">
        <v>39</v>
      </c>
      <c r="H116" s="17">
        <v>12106</v>
      </c>
      <c r="I116" s="17">
        <v>13575</v>
      </c>
      <c r="J116" s="17" t="s">
        <v>56</v>
      </c>
      <c r="K116" s="17">
        <v>15</v>
      </c>
      <c r="L116" s="18">
        <v>499</v>
      </c>
      <c r="M116" s="22">
        <v>489</v>
      </c>
      <c r="N116" s="23">
        <v>195</v>
      </c>
      <c r="O116" s="46">
        <v>0.39078156312625301</v>
      </c>
      <c r="P116" s="23">
        <v>280</v>
      </c>
      <c r="Q116" s="23">
        <v>0.56112224448897796</v>
      </c>
      <c r="R116" s="25">
        <v>6.5100000000000001E-112</v>
      </c>
      <c r="S116" s="24">
        <v>335</v>
      </c>
      <c r="T116" s="30">
        <v>40.6</v>
      </c>
      <c r="U116" s="33">
        <v>6.1000000000000003E-13</v>
      </c>
      <c r="V116" s="33">
        <v>3.4000000000000001E-10</v>
      </c>
      <c r="W116" s="34">
        <v>0.99919999999999998</v>
      </c>
      <c r="X116" s="31">
        <v>6</v>
      </c>
      <c r="Y116" s="32" t="s">
        <v>355</v>
      </c>
      <c r="Z116" s="16" t="s">
        <v>601</v>
      </c>
      <c r="AA116" s="17" t="s">
        <v>595</v>
      </c>
      <c r="AB116" s="17" t="s">
        <v>590</v>
      </c>
      <c r="AC116" s="17" t="s">
        <v>31</v>
      </c>
      <c r="AD116" s="17">
        <v>13577</v>
      </c>
      <c r="AE116" s="17">
        <v>15160</v>
      </c>
      <c r="AF116" s="17" t="s">
        <v>56</v>
      </c>
      <c r="AG116" s="17">
        <v>16</v>
      </c>
      <c r="AH116" s="18">
        <v>527</v>
      </c>
      <c r="AI116" s="22">
        <v>527</v>
      </c>
      <c r="AJ116" s="23">
        <v>209</v>
      </c>
      <c r="AK116" s="46">
        <v>0.396584440227704</v>
      </c>
      <c r="AL116" s="23">
        <v>325</v>
      </c>
      <c r="AM116" s="23">
        <v>0.61669829222011396</v>
      </c>
      <c r="AN116" s="25">
        <v>2.0400000000000001E-121</v>
      </c>
      <c r="AO116" s="24">
        <v>362</v>
      </c>
      <c r="AP116" s="30">
        <v>42.6</v>
      </c>
      <c r="AQ116" s="33">
        <v>1.4999999999999999E-13</v>
      </c>
      <c r="AR116" s="33">
        <v>8.8000000000000006E-11</v>
      </c>
      <c r="AS116" s="34">
        <v>0.99960000000000004</v>
      </c>
      <c r="AT116" s="31">
        <v>7</v>
      </c>
      <c r="AU116" s="32" t="s">
        <v>585</v>
      </c>
      <c r="AV116" s="43" t="str">
        <f t="shared" si="1"/>
        <v>Upstream</v>
      </c>
    </row>
    <row r="117" spans="1:48" x14ac:dyDescent="0.2">
      <c r="A117" s="10" t="s">
        <v>904</v>
      </c>
      <c r="B117" s="11" t="s">
        <v>910</v>
      </c>
      <c r="C117" s="12" t="s">
        <v>905</v>
      </c>
      <c r="D117" s="16" t="s">
        <v>906</v>
      </c>
      <c r="E117" s="17" t="s">
        <v>25</v>
      </c>
      <c r="F117" s="17" t="s">
        <v>907</v>
      </c>
      <c r="G117" s="17" t="s">
        <v>39</v>
      </c>
      <c r="H117" s="17">
        <v>20898</v>
      </c>
      <c r="I117" s="17">
        <v>22367</v>
      </c>
      <c r="J117" s="17" t="s">
        <v>56</v>
      </c>
      <c r="K117" s="17">
        <v>22</v>
      </c>
      <c r="L117" s="18">
        <v>499</v>
      </c>
      <c r="M117" s="22">
        <v>489</v>
      </c>
      <c r="N117" s="23">
        <v>195</v>
      </c>
      <c r="O117" s="46">
        <v>0.39078156312625301</v>
      </c>
      <c r="P117" s="23">
        <v>280</v>
      </c>
      <c r="Q117" s="23">
        <v>0.56112224448897796</v>
      </c>
      <c r="R117" s="25">
        <v>6.5100000000000001E-112</v>
      </c>
      <c r="S117" s="24">
        <v>335</v>
      </c>
      <c r="T117" s="30">
        <v>40.6</v>
      </c>
      <c r="U117" s="33">
        <v>6.1000000000000003E-13</v>
      </c>
      <c r="V117" s="33">
        <v>3.4000000000000001E-10</v>
      </c>
      <c r="W117" s="34">
        <v>0.99919999999999998</v>
      </c>
      <c r="X117" s="31">
        <v>6</v>
      </c>
      <c r="Y117" s="32" t="s">
        <v>355</v>
      </c>
      <c r="Z117" s="16" t="s">
        <v>908</v>
      </c>
      <c r="AA117" s="17" t="s">
        <v>25</v>
      </c>
      <c r="AB117" s="17" t="s">
        <v>909</v>
      </c>
      <c r="AC117" s="17" t="s">
        <v>51</v>
      </c>
      <c r="AD117" s="17">
        <v>22369</v>
      </c>
      <c r="AE117" s="17">
        <v>23952</v>
      </c>
      <c r="AF117" s="17" t="s">
        <v>56</v>
      </c>
      <c r="AG117" s="17">
        <v>23</v>
      </c>
      <c r="AH117" s="18">
        <v>527</v>
      </c>
      <c r="AI117" s="22">
        <v>527</v>
      </c>
      <c r="AJ117" s="23">
        <v>208</v>
      </c>
      <c r="AK117" s="46">
        <v>0.394686907020873</v>
      </c>
      <c r="AL117" s="23">
        <v>325</v>
      </c>
      <c r="AM117" s="23">
        <v>0.61669829222011396</v>
      </c>
      <c r="AN117" s="25">
        <v>8.0900000000000004E-121</v>
      </c>
      <c r="AO117" s="24">
        <v>360</v>
      </c>
      <c r="AP117" s="30">
        <v>42.4</v>
      </c>
      <c r="AQ117" s="33">
        <v>1.7000000000000001E-13</v>
      </c>
      <c r="AR117" s="33">
        <v>9.8999999999999994E-11</v>
      </c>
      <c r="AS117" s="34">
        <v>0.99960000000000004</v>
      </c>
      <c r="AT117" s="31">
        <v>7</v>
      </c>
      <c r="AU117" s="32" t="s">
        <v>911</v>
      </c>
      <c r="AV117" s="43" t="str">
        <f t="shared" si="1"/>
        <v>Upstream</v>
      </c>
    </row>
    <row r="118" spans="1:48" x14ac:dyDescent="0.2">
      <c r="A118" s="10" t="s">
        <v>912</v>
      </c>
      <c r="B118" s="11" t="s">
        <v>910</v>
      </c>
      <c r="C118" s="12" t="s">
        <v>913</v>
      </c>
      <c r="D118" s="16" t="s">
        <v>914</v>
      </c>
      <c r="E118" s="17" t="s">
        <v>906</v>
      </c>
      <c r="F118" s="17" t="s">
        <v>443</v>
      </c>
      <c r="G118" s="17" t="s">
        <v>39</v>
      </c>
      <c r="H118" s="17">
        <v>20898</v>
      </c>
      <c r="I118" s="17">
        <v>22367</v>
      </c>
      <c r="J118" s="17" t="s">
        <v>56</v>
      </c>
      <c r="K118" s="17">
        <v>22</v>
      </c>
      <c r="L118" s="18">
        <v>499</v>
      </c>
      <c r="M118" s="22">
        <v>489</v>
      </c>
      <c r="N118" s="23">
        <v>195</v>
      </c>
      <c r="O118" s="46">
        <v>0.39078156312625301</v>
      </c>
      <c r="P118" s="23">
        <v>280</v>
      </c>
      <c r="Q118" s="23">
        <v>0.56112224448897796</v>
      </c>
      <c r="R118" s="25">
        <v>6.5100000000000001E-112</v>
      </c>
      <c r="S118" s="24">
        <v>335</v>
      </c>
      <c r="T118" s="30">
        <v>40.6</v>
      </c>
      <c r="U118" s="33">
        <v>6.1000000000000003E-13</v>
      </c>
      <c r="V118" s="33">
        <v>3.4000000000000001E-10</v>
      </c>
      <c r="W118" s="34">
        <v>0.99919999999999998</v>
      </c>
      <c r="X118" s="31">
        <v>6</v>
      </c>
      <c r="Y118" s="32" t="s">
        <v>355</v>
      </c>
      <c r="Z118" s="16" t="s">
        <v>915</v>
      </c>
      <c r="AA118" s="17" t="s">
        <v>908</v>
      </c>
      <c r="AB118" s="17" t="s">
        <v>916</v>
      </c>
      <c r="AC118" s="17" t="s">
        <v>31</v>
      </c>
      <c r="AD118" s="17">
        <v>22369</v>
      </c>
      <c r="AE118" s="17">
        <v>23952</v>
      </c>
      <c r="AF118" s="17" t="s">
        <v>56</v>
      </c>
      <c r="AG118" s="17">
        <v>23</v>
      </c>
      <c r="AH118" s="18">
        <v>527</v>
      </c>
      <c r="AI118" s="22">
        <v>527</v>
      </c>
      <c r="AJ118" s="23">
        <v>208</v>
      </c>
      <c r="AK118" s="46">
        <v>0.394686907020873</v>
      </c>
      <c r="AL118" s="23">
        <v>325</v>
      </c>
      <c r="AM118" s="23">
        <v>0.61669829222011396</v>
      </c>
      <c r="AN118" s="25">
        <v>8.0900000000000004E-121</v>
      </c>
      <c r="AO118" s="24">
        <v>360</v>
      </c>
      <c r="AP118" s="30">
        <v>42.4</v>
      </c>
      <c r="AQ118" s="33">
        <v>1.7000000000000001E-13</v>
      </c>
      <c r="AR118" s="33">
        <v>9.8999999999999994E-11</v>
      </c>
      <c r="AS118" s="34">
        <v>0.99960000000000004</v>
      </c>
      <c r="AT118" s="31">
        <v>7</v>
      </c>
      <c r="AU118" s="32" t="s">
        <v>911</v>
      </c>
      <c r="AV118" s="43" t="str">
        <f t="shared" si="1"/>
        <v>Upstream</v>
      </c>
    </row>
    <row r="119" spans="1:48" x14ac:dyDescent="0.2">
      <c r="A119" s="10" t="s">
        <v>433</v>
      </c>
      <c r="B119" s="11" t="s">
        <v>439</v>
      </c>
      <c r="C119" s="12" t="s">
        <v>434</v>
      </c>
      <c r="D119" s="16" t="s">
        <v>435</v>
      </c>
      <c r="E119" s="17" t="s">
        <v>25</v>
      </c>
      <c r="F119" s="17" t="s">
        <v>436</v>
      </c>
      <c r="G119" s="17" t="s">
        <v>39</v>
      </c>
      <c r="H119" s="17">
        <v>467575</v>
      </c>
      <c r="I119" s="17">
        <v>469044</v>
      </c>
      <c r="J119" s="17" t="s">
        <v>28</v>
      </c>
      <c r="K119" s="17">
        <v>414</v>
      </c>
      <c r="L119" s="18">
        <v>499</v>
      </c>
      <c r="M119" s="22">
        <v>489</v>
      </c>
      <c r="N119" s="23">
        <v>195</v>
      </c>
      <c r="O119" s="46">
        <v>0.39078156312625301</v>
      </c>
      <c r="P119" s="23">
        <v>280</v>
      </c>
      <c r="Q119" s="23">
        <v>0.56112224448897796</v>
      </c>
      <c r="R119" s="25">
        <v>6.5100000000000001E-112</v>
      </c>
      <c r="S119" s="24">
        <v>335</v>
      </c>
      <c r="T119" s="30">
        <v>40.6</v>
      </c>
      <c r="U119" s="33">
        <v>6.1000000000000003E-13</v>
      </c>
      <c r="V119" s="33">
        <v>3.4000000000000001E-10</v>
      </c>
      <c r="W119" s="34">
        <v>0.99919999999999998</v>
      </c>
      <c r="X119" s="31">
        <v>6</v>
      </c>
      <c r="Y119" s="32" t="s">
        <v>355</v>
      </c>
      <c r="Z119" s="16" t="s">
        <v>437</v>
      </c>
      <c r="AA119" s="17" t="s">
        <v>25</v>
      </c>
      <c r="AB119" s="17" t="s">
        <v>438</v>
      </c>
      <c r="AC119" s="17" t="s">
        <v>51</v>
      </c>
      <c r="AD119" s="17">
        <v>465990</v>
      </c>
      <c r="AE119" s="17">
        <v>467573</v>
      </c>
      <c r="AF119" s="17" t="s">
        <v>28</v>
      </c>
      <c r="AG119" s="17">
        <v>413</v>
      </c>
      <c r="AH119" s="18">
        <v>527</v>
      </c>
      <c r="AI119" s="22">
        <v>527</v>
      </c>
      <c r="AJ119" s="23">
        <v>209</v>
      </c>
      <c r="AK119" s="46">
        <v>0.396584440227704</v>
      </c>
      <c r="AL119" s="23">
        <v>325</v>
      </c>
      <c r="AM119" s="23">
        <v>0.61669829222011396</v>
      </c>
      <c r="AN119" s="25">
        <v>1.5400000000000001E-121</v>
      </c>
      <c r="AO119" s="24">
        <v>362</v>
      </c>
      <c r="AP119" s="30">
        <v>43.1</v>
      </c>
      <c r="AQ119" s="33">
        <v>1.1E-13</v>
      </c>
      <c r="AR119" s="33">
        <v>6.2000000000000006E-11</v>
      </c>
      <c r="AS119" s="34">
        <v>0.99960000000000004</v>
      </c>
      <c r="AT119" s="31">
        <v>7</v>
      </c>
      <c r="AU119" s="32" t="s">
        <v>261</v>
      </c>
      <c r="AV119" s="43" t="str">
        <f t="shared" si="1"/>
        <v>Upstream</v>
      </c>
    </row>
    <row r="120" spans="1:48" x14ac:dyDescent="0.2">
      <c r="A120" s="10" t="s">
        <v>440</v>
      </c>
      <c r="B120" s="11" t="s">
        <v>439</v>
      </c>
      <c r="C120" s="12" t="s">
        <v>441</v>
      </c>
      <c r="D120" s="16" t="s">
        <v>442</v>
      </c>
      <c r="E120" s="17" t="s">
        <v>435</v>
      </c>
      <c r="F120" s="17" t="s">
        <v>443</v>
      </c>
      <c r="G120" s="17" t="s">
        <v>39</v>
      </c>
      <c r="H120" s="17">
        <v>467575</v>
      </c>
      <c r="I120" s="17">
        <v>469044</v>
      </c>
      <c r="J120" s="17" t="s">
        <v>28</v>
      </c>
      <c r="K120" s="17">
        <v>405</v>
      </c>
      <c r="L120" s="18">
        <v>499</v>
      </c>
      <c r="M120" s="22">
        <v>489</v>
      </c>
      <c r="N120" s="23">
        <v>195</v>
      </c>
      <c r="O120" s="46">
        <v>0.39078156312625301</v>
      </c>
      <c r="P120" s="23">
        <v>280</v>
      </c>
      <c r="Q120" s="23">
        <v>0.56112224448897796</v>
      </c>
      <c r="R120" s="25">
        <v>6.5100000000000001E-112</v>
      </c>
      <c r="S120" s="24">
        <v>335</v>
      </c>
      <c r="T120" s="30">
        <v>40.6</v>
      </c>
      <c r="U120" s="33">
        <v>6.1000000000000003E-13</v>
      </c>
      <c r="V120" s="33">
        <v>3.4000000000000001E-10</v>
      </c>
      <c r="W120" s="34">
        <v>0.99919999999999998</v>
      </c>
      <c r="X120" s="31">
        <v>6</v>
      </c>
      <c r="Y120" s="32" t="s">
        <v>355</v>
      </c>
      <c r="Z120" s="16" t="s">
        <v>444</v>
      </c>
      <c r="AA120" s="17" t="s">
        <v>437</v>
      </c>
      <c r="AB120" s="17" t="s">
        <v>369</v>
      </c>
      <c r="AC120" s="17" t="s">
        <v>31</v>
      </c>
      <c r="AD120" s="17">
        <v>465990</v>
      </c>
      <c r="AE120" s="17">
        <v>467573</v>
      </c>
      <c r="AF120" s="17" t="s">
        <v>28</v>
      </c>
      <c r="AG120" s="17">
        <v>404</v>
      </c>
      <c r="AH120" s="18">
        <v>527</v>
      </c>
      <c r="AI120" s="22">
        <v>527</v>
      </c>
      <c r="AJ120" s="23">
        <v>209</v>
      </c>
      <c r="AK120" s="46">
        <v>0.396584440227704</v>
      </c>
      <c r="AL120" s="23">
        <v>325</v>
      </c>
      <c r="AM120" s="23">
        <v>0.61669829222011396</v>
      </c>
      <c r="AN120" s="25">
        <v>1.5400000000000001E-121</v>
      </c>
      <c r="AO120" s="24">
        <v>362</v>
      </c>
      <c r="AP120" s="30">
        <v>43.1</v>
      </c>
      <c r="AQ120" s="33">
        <v>1.1E-13</v>
      </c>
      <c r="AR120" s="33">
        <v>6.2000000000000006E-11</v>
      </c>
      <c r="AS120" s="34">
        <v>0.99960000000000004</v>
      </c>
      <c r="AT120" s="31">
        <v>7</v>
      </c>
      <c r="AU120" s="32" t="s">
        <v>261</v>
      </c>
      <c r="AV120" s="43" t="str">
        <f t="shared" si="1"/>
        <v>Upstream</v>
      </c>
    </row>
    <row r="121" spans="1:48" x14ac:dyDescent="0.2">
      <c r="A121" s="10" t="s">
        <v>445</v>
      </c>
      <c r="B121" s="11" t="s">
        <v>451</v>
      </c>
      <c r="C121" s="12" t="s">
        <v>446</v>
      </c>
      <c r="D121" s="16" t="s">
        <v>447</v>
      </c>
      <c r="E121" s="17" t="s">
        <v>25</v>
      </c>
      <c r="F121" s="17" t="s">
        <v>448</v>
      </c>
      <c r="G121" s="17" t="s">
        <v>39</v>
      </c>
      <c r="H121" s="17">
        <v>21057</v>
      </c>
      <c r="I121" s="17">
        <v>22526</v>
      </c>
      <c r="J121" s="17" t="s">
        <v>56</v>
      </c>
      <c r="K121" s="17">
        <v>21</v>
      </c>
      <c r="L121" s="18">
        <v>499</v>
      </c>
      <c r="M121" s="22">
        <v>489</v>
      </c>
      <c r="N121" s="23">
        <v>194</v>
      </c>
      <c r="O121" s="46">
        <v>0.38877755511022</v>
      </c>
      <c r="P121" s="23">
        <v>280</v>
      </c>
      <c r="Q121" s="23">
        <v>0.56112224448897796</v>
      </c>
      <c r="R121" s="25">
        <v>2.5599999999999999E-111</v>
      </c>
      <c r="S121" s="24">
        <v>334</v>
      </c>
      <c r="T121" s="30">
        <v>40.200000000000003</v>
      </c>
      <c r="U121" s="33">
        <v>8.0999999999999998E-13</v>
      </c>
      <c r="V121" s="33">
        <v>4.6000000000000001E-10</v>
      </c>
      <c r="W121" s="34">
        <v>0.99909999999999999</v>
      </c>
      <c r="X121" s="31">
        <v>6</v>
      </c>
      <c r="Y121" s="32" t="s">
        <v>427</v>
      </c>
      <c r="Z121" s="16" t="s">
        <v>449</v>
      </c>
      <c r="AA121" s="17" t="s">
        <v>25</v>
      </c>
      <c r="AB121" s="17" t="s">
        <v>450</v>
      </c>
      <c r="AC121" s="17" t="s">
        <v>51</v>
      </c>
      <c r="AD121" s="17">
        <v>22528</v>
      </c>
      <c r="AE121" s="17">
        <v>24111</v>
      </c>
      <c r="AF121" s="17" t="s">
        <v>56</v>
      </c>
      <c r="AG121" s="17">
        <v>22</v>
      </c>
      <c r="AH121" s="18">
        <v>527</v>
      </c>
      <c r="AI121" s="22">
        <v>527</v>
      </c>
      <c r="AJ121" s="23">
        <v>209</v>
      </c>
      <c r="AK121" s="46">
        <v>0.396584440227704</v>
      </c>
      <c r="AL121" s="23">
        <v>325</v>
      </c>
      <c r="AM121" s="23">
        <v>0.61669829222011396</v>
      </c>
      <c r="AN121" s="25">
        <v>1.5400000000000001E-121</v>
      </c>
      <c r="AO121" s="24">
        <v>362</v>
      </c>
      <c r="AP121" s="30">
        <v>43.1</v>
      </c>
      <c r="AQ121" s="33">
        <v>1.1E-13</v>
      </c>
      <c r="AR121" s="33">
        <v>6.2000000000000006E-11</v>
      </c>
      <c r="AS121" s="34">
        <v>0.99960000000000004</v>
      </c>
      <c r="AT121" s="31">
        <v>7</v>
      </c>
      <c r="AU121" s="32" t="s">
        <v>261</v>
      </c>
      <c r="AV121" s="43" t="str">
        <f t="shared" si="1"/>
        <v>Upstream</v>
      </c>
    </row>
    <row r="122" spans="1:48" x14ac:dyDescent="0.2">
      <c r="A122" s="10" t="s">
        <v>452</v>
      </c>
      <c r="B122" s="11" t="s">
        <v>451</v>
      </c>
      <c r="C122" s="12" t="s">
        <v>453</v>
      </c>
      <c r="D122" s="16" t="s">
        <v>454</v>
      </c>
      <c r="E122" s="17" t="s">
        <v>447</v>
      </c>
      <c r="F122" s="17" t="s">
        <v>431</v>
      </c>
      <c r="G122" s="17" t="s">
        <v>39</v>
      </c>
      <c r="H122" s="17">
        <v>21057</v>
      </c>
      <c r="I122" s="17">
        <v>22526</v>
      </c>
      <c r="J122" s="17" t="s">
        <v>56</v>
      </c>
      <c r="K122" s="17">
        <v>21</v>
      </c>
      <c r="L122" s="18">
        <v>499</v>
      </c>
      <c r="M122" s="22">
        <v>489</v>
      </c>
      <c r="N122" s="23">
        <v>194</v>
      </c>
      <c r="O122" s="46">
        <v>0.38877755511022</v>
      </c>
      <c r="P122" s="23">
        <v>280</v>
      </c>
      <c r="Q122" s="23">
        <v>0.56112224448897796</v>
      </c>
      <c r="R122" s="25">
        <v>2.5599999999999999E-111</v>
      </c>
      <c r="S122" s="24">
        <v>334</v>
      </c>
      <c r="T122" s="30">
        <v>40.200000000000003</v>
      </c>
      <c r="U122" s="33">
        <v>8.0999999999999998E-13</v>
      </c>
      <c r="V122" s="33">
        <v>4.6000000000000001E-10</v>
      </c>
      <c r="W122" s="34">
        <v>0.99909999999999999</v>
      </c>
      <c r="X122" s="31">
        <v>6</v>
      </c>
      <c r="Y122" s="32" t="s">
        <v>427</v>
      </c>
      <c r="Z122" s="16" t="s">
        <v>455</v>
      </c>
      <c r="AA122" s="17" t="s">
        <v>449</v>
      </c>
      <c r="AB122" s="17" t="s">
        <v>369</v>
      </c>
      <c r="AC122" s="17" t="s">
        <v>31</v>
      </c>
      <c r="AD122" s="17">
        <v>22528</v>
      </c>
      <c r="AE122" s="17">
        <v>24111</v>
      </c>
      <c r="AF122" s="17" t="s">
        <v>56</v>
      </c>
      <c r="AG122" s="17">
        <v>22</v>
      </c>
      <c r="AH122" s="18">
        <v>527</v>
      </c>
      <c r="AI122" s="22">
        <v>527</v>
      </c>
      <c r="AJ122" s="23">
        <v>209</v>
      </c>
      <c r="AK122" s="46">
        <v>0.396584440227704</v>
      </c>
      <c r="AL122" s="23">
        <v>325</v>
      </c>
      <c r="AM122" s="23">
        <v>0.61669829222011396</v>
      </c>
      <c r="AN122" s="25">
        <v>1.5400000000000001E-121</v>
      </c>
      <c r="AO122" s="24">
        <v>362</v>
      </c>
      <c r="AP122" s="30">
        <v>43.1</v>
      </c>
      <c r="AQ122" s="33">
        <v>1.1E-13</v>
      </c>
      <c r="AR122" s="33">
        <v>6.2000000000000006E-11</v>
      </c>
      <c r="AS122" s="34">
        <v>0.99960000000000004</v>
      </c>
      <c r="AT122" s="31">
        <v>7</v>
      </c>
      <c r="AU122" s="32" t="s">
        <v>261</v>
      </c>
      <c r="AV122" s="43" t="str">
        <f t="shared" si="1"/>
        <v>Upstream</v>
      </c>
    </row>
    <row r="123" spans="1:48" x14ac:dyDescent="0.2">
      <c r="A123" s="10" t="s">
        <v>975</v>
      </c>
      <c r="B123" s="11" t="s">
        <v>979</v>
      </c>
      <c r="C123" s="12" t="s">
        <v>976</v>
      </c>
      <c r="D123" s="16" t="s">
        <v>977</v>
      </c>
      <c r="E123" s="17" t="s">
        <v>25</v>
      </c>
      <c r="F123" s="17" t="s">
        <v>950</v>
      </c>
      <c r="G123" s="17" t="s">
        <v>27</v>
      </c>
      <c r="H123" s="17">
        <v>470834</v>
      </c>
      <c r="I123" s="17">
        <v>472303</v>
      </c>
      <c r="J123" s="17" t="s">
        <v>28</v>
      </c>
      <c r="K123" s="17">
        <v>401</v>
      </c>
      <c r="L123" s="18">
        <v>499</v>
      </c>
      <c r="M123" s="22">
        <v>489</v>
      </c>
      <c r="N123" s="23">
        <v>194</v>
      </c>
      <c r="O123" s="46">
        <v>0.38877755511022</v>
      </c>
      <c r="P123" s="23">
        <v>279</v>
      </c>
      <c r="Q123" s="23">
        <v>0.55911823647294601</v>
      </c>
      <c r="R123" s="25">
        <v>4.1100000000000002E-111</v>
      </c>
      <c r="S123" s="24">
        <v>333</v>
      </c>
      <c r="T123" s="30">
        <v>40.700000000000003</v>
      </c>
      <c r="U123" s="33">
        <v>5.4000000000000002E-13</v>
      </c>
      <c r="V123" s="33">
        <v>3.1000000000000002E-10</v>
      </c>
      <c r="W123" s="34">
        <v>0.99919999999999998</v>
      </c>
      <c r="X123" s="31">
        <v>6</v>
      </c>
      <c r="Y123" s="32" t="s">
        <v>953</v>
      </c>
      <c r="Z123" s="16" t="s">
        <v>978</v>
      </c>
      <c r="AA123" s="17" t="s">
        <v>25</v>
      </c>
      <c r="AB123" s="17" t="s">
        <v>946</v>
      </c>
      <c r="AC123" s="17" t="s">
        <v>31</v>
      </c>
      <c r="AD123" s="17">
        <v>469249</v>
      </c>
      <c r="AE123" s="17">
        <v>470832</v>
      </c>
      <c r="AF123" s="17" t="s">
        <v>28</v>
      </c>
      <c r="AG123" s="17">
        <v>400</v>
      </c>
      <c r="AH123" s="18">
        <v>527</v>
      </c>
      <c r="AI123" s="22">
        <v>527</v>
      </c>
      <c r="AJ123" s="23">
        <v>208</v>
      </c>
      <c r="AK123" s="46">
        <v>0.394686907020873</v>
      </c>
      <c r="AL123" s="23">
        <v>325</v>
      </c>
      <c r="AM123" s="23">
        <v>0.61669829222011396</v>
      </c>
      <c r="AN123" s="25">
        <v>9.11E-121</v>
      </c>
      <c r="AO123" s="24">
        <v>360</v>
      </c>
      <c r="AP123" s="30">
        <v>43.1</v>
      </c>
      <c r="AQ123" s="33">
        <v>1.1E-13</v>
      </c>
      <c r="AR123" s="33">
        <v>6.2000000000000006E-11</v>
      </c>
      <c r="AS123" s="34">
        <v>0.99960000000000004</v>
      </c>
      <c r="AT123" s="31">
        <v>7</v>
      </c>
      <c r="AU123" s="32" t="s">
        <v>261</v>
      </c>
      <c r="AV123" s="43" t="str">
        <f t="shared" si="1"/>
        <v>Upstream</v>
      </c>
    </row>
    <row r="124" spans="1:48" x14ac:dyDescent="0.2">
      <c r="A124" s="10" t="s">
        <v>348</v>
      </c>
      <c r="B124" s="11" t="s">
        <v>354</v>
      </c>
      <c r="C124" s="12" t="s">
        <v>349</v>
      </c>
      <c r="D124" s="16" t="s">
        <v>350</v>
      </c>
      <c r="E124" s="17" t="s">
        <v>25</v>
      </c>
      <c r="F124" s="17" t="s">
        <v>351</v>
      </c>
      <c r="G124" s="17" t="s">
        <v>39</v>
      </c>
      <c r="H124" s="17">
        <v>1327176</v>
      </c>
      <c r="I124" s="17">
        <v>1328645</v>
      </c>
      <c r="J124" s="17" t="s">
        <v>28</v>
      </c>
      <c r="K124" s="17">
        <v>1174</v>
      </c>
      <c r="L124" s="18">
        <v>499</v>
      </c>
      <c r="M124" s="22">
        <v>489</v>
      </c>
      <c r="N124" s="23">
        <v>196</v>
      </c>
      <c r="O124" s="46">
        <v>0.39278557114228502</v>
      </c>
      <c r="P124" s="23">
        <v>281</v>
      </c>
      <c r="Q124" s="23">
        <v>0.56312625250501003</v>
      </c>
      <c r="R124" s="25">
        <v>2.24E-112</v>
      </c>
      <c r="S124" s="24">
        <v>337</v>
      </c>
      <c r="T124" s="30">
        <v>40.6</v>
      </c>
      <c r="U124" s="33">
        <v>6.1000000000000003E-13</v>
      </c>
      <c r="V124" s="33">
        <v>3.4000000000000001E-10</v>
      </c>
      <c r="W124" s="34">
        <v>0.99919999999999998</v>
      </c>
      <c r="X124" s="31">
        <v>6</v>
      </c>
      <c r="Y124" s="32" t="s">
        <v>355</v>
      </c>
      <c r="Z124" s="16" t="s">
        <v>352</v>
      </c>
      <c r="AA124" s="17" t="s">
        <v>25</v>
      </c>
      <c r="AB124" s="17" t="s">
        <v>353</v>
      </c>
      <c r="AC124" s="17" t="s">
        <v>31</v>
      </c>
      <c r="AD124" s="17">
        <v>1325591</v>
      </c>
      <c r="AE124" s="17">
        <v>1327174</v>
      </c>
      <c r="AF124" s="17" t="s">
        <v>28</v>
      </c>
      <c r="AG124" s="17">
        <v>1173</v>
      </c>
      <c r="AH124" s="18">
        <v>527</v>
      </c>
      <c r="AI124" s="22">
        <v>527</v>
      </c>
      <c r="AJ124" s="23">
        <v>209</v>
      </c>
      <c r="AK124" s="46">
        <v>0.396584440227704</v>
      </c>
      <c r="AL124" s="23">
        <v>326</v>
      </c>
      <c r="AM124" s="23">
        <v>0.61859582542694502</v>
      </c>
      <c r="AN124" s="25">
        <v>9.9899999999999995E-122</v>
      </c>
      <c r="AO124" s="24">
        <v>363</v>
      </c>
      <c r="AP124" s="30">
        <v>43.3</v>
      </c>
      <c r="AQ124" s="33">
        <v>9.4999999999999999E-14</v>
      </c>
      <c r="AR124" s="33">
        <v>5.4999999999999997E-11</v>
      </c>
      <c r="AS124" s="34">
        <v>0.99970000000000003</v>
      </c>
      <c r="AT124" s="31">
        <v>7</v>
      </c>
      <c r="AU124" s="32" t="s">
        <v>356</v>
      </c>
      <c r="AV124" s="43" t="str">
        <f t="shared" si="1"/>
        <v>Upstream</v>
      </c>
    </row>
    <row r="125" spans="1:48" x14ac:dyDescent="0.2">
      <c r="A125" s="10" t="s">
        <v>348</v>
      </c>
      <c r="B125" s="11" t="s">
        <v>354</v>
      </c>
      <c r="C125" s="12" t="s">
        <v>349</v>
      </c>
      <c r="D125" s="16" t="s">
        <v>350</v>
      </c>
      <c r="E125" s="17" t="s">
        <v>25</v>
      </c>
      <c r="F125" s="17" t="s">
        <v>351</v>
      </c>
      <c r="G125" s="17" t="s">
        <v>39</v>
      </c>
      <c r="H125" s="17">
        <v>1327176</v>
      </c>
      <c r="I125" s="17">
        <v>1328645</v>
      </c>
      <c r="J125" s="17" t="s">
        <v>28</v>
      </c>
      <c r="K125" s="17">
        <v>1174</v>
      </c>
      <c r="L125" s="18">
        <v>499</v>
      </c>
      <c r="M125" s="22">
        <v>489</v>
      </c>
      <c r="N125" s="23">
        <v>196</v>
      </c>
      <c r="O125" s="46">
        <v>0.39278557114228502</v>
      </c>
      <c r="P125" s="23">
        <v>281</v>
      </c>
      <c r="Q125" s="23">
        <v>0.56312625250501003</v>
      </c>
      <c r="R125" s="25">
        <v>2.24E-112</v>
      </c>
      <c r="S125" s="24">
        <v>337</v>
      </c>
      <c r="T125" s="30">
        <v>40.6</v>
      </c>
      <c r="U125" s="33">
        <v>6.1000000000000003E-13</v>
      </c>
      <c r="V125" s="33">
        <v>3.4000000000000001E-10</v>
      </c>
      <c r="W125" s="34">
        <v>0.99919999999999998</v>
      </c>
      <c r="X125" s="31">
        <v>6</v>
      </c>
      <c r="Y125" s="32" t="s">
        <v>355</v>
      </c>
      <c r="Z125" s="16" t="s">
        <v>352</v>
      </c>
      <c r="AA125" s="17" t="s">
        <v>25</v>
      </c>
      <c r="AB125" s="17" t="s">
        <v>353</v>
      </c>
      <c r="AC125" s="17" t="s">
        <v>31</v>
      </c>
      <c r="AD125" s="17">
        <v>1325591</v>
      </c>
      <c r="AE125" s="17">
        <v>1327174</v>
      </c>
      <c r="AF125" s="17" t="s">
        <v>28</v>
      </c>
      <c r="AG125" s="17">
        <v>1173</v>
      </c>
      <c r="AH125" s="18">
        <v>527</v>
      </c>
      <c r="AI125" s="22">
        <v>527</v>
      </c>
      <c r="AJ125" s="23">
        <v>209</v>
      </c>
      <c r="AK125" s="46">
        <v>0.396584440227704</v>
      </c>
      <c r="AL125" s="23">
        <v>326</v>
      </c>
      <c r="AM125" s="23">
        <v>0.61859582542694502</v>
      </c>
      <c r="AN125" s="25">
        <v>9.9899999999999995E-122</v>
      </c>
      <c r="AO125" s="24">
        <v>363</v>
      </c>
      <c r="AP125" s="30">
        <v>43.3</v>
      </c>
      <c r="AQ125" s="33">
        <v>9.4999999999999999E-14</v>
      </c>
      <c r="AR125" s="33">
        <v>5.4999999999999997E-11</v>
      </c>
      <c r="AS125" s="34">
        <v>0.99970000000000003</v>
      </c>
      <c r="AT125" s="31">
        <v>7</v>
      </c>
      <c r="AU125" s="32" t="s">
        <v>356</v>
      </c>
      <c r="AV125" s="43" t="str">
        <f t="shared" si="1"/>
        <v>Upstream</v>
      </c>
    </row>
    <row r="126" spans="1:48" x14ac:dyDescent="0.2">
      <c r="A126" s="10" t="s">
        <v>357</v>
      </c>
      <c r="B126" s="11" t="s">
        <v>354</v>
      </c>
      <c r="C126" s="12" t="s">
        <v>358</v>
      </c>
      <c r="D126" s="16" t="s">
        <v>359</v>
      </c>
      <c r="E126" s="17" t="s">
        <v>350</v>
      </c>
      <c r="F126" s="17" t="s">
        <v>360</v>
      </c>
      <c r="G126" s="17" t="s">
        <v>39</v>
      </c>
      <c r="H126" s="17">
        <v>1327176</v>
      </c>
      <c r="I126" s="17">
        <v>1328645</v>
      </c>
      <c r="J126" s="17" t="s">
        <v>28</v>
      </c>
      <c r="K126" s="17">
        <v>1169</v>
      </c>
      <c r="L126" s="18">
        <v>499</v>
      </c>
      <c r="M126" s="22">
        <v>489</v>
      </c>
      <c r="N126" s="23">
        <v>196</v>
      </c>
      <c r="O126" s="46">
        <v>0.39278557114228502</v>
      </c>
      <c r="P126" s="23">
        <v>281</v>
      </c>
      <c r="Q126" s="23">
        <v>0.56312625250501003</v>
      </c>
      <c r="R126" s="25">
        <v>2.24E-112</v>
      </c>
      <c r="S126" s="24">
        <v>337</v>
      </c>
      <c r="T126" s="30">
        <v>40.6</v>
      </c>
      <c r="U126" s="33">
        <v>6.1000000000000003E-13</v>
      </c>
      <c r="V126" s="33">
        <v>3.4000000000000001E-10</v>
      </c>
      <c r="W126" s="34">
        <v>0.99919999999999998</v>
      </c>
      <c r="X126" s="31">
        <v>6</v>
      </c>
      <c r="Y126" s="32" t="s">
        <v>355</v>
      </c>
      <c r="Z126" s="16" t="s">
        <v>361</v>
      </c>
      <c r="AA126" s="17" t="s">
        <v>352</v>
      </c>
      <c r="AB126" s="17" t="s">
        <v>362</v>
      </c>
      <c r="AC126" s="17" t="s">
        <v>31</v>
      </c>
      <c r="AD126" s="17">
        <v>1325591</v>
      </c>
      <c r="AE126" s="17">
        <v>1327174</v>
      </c>
      <c r="AF126" s="17" t="s">
        <v>28</v>
      </c>
      <c r="AG126" s="17">
        <v>1168</v>
      </c>
      <c r="AH126" s="18">
        <v>527</v>
      </c>
      <c r="AI126" s="22">
        <v>527</v>
      </c>
      <c r="AJ126" s="23">
        <v>209</v>
      </c>
      <c r="AK126" s="46">
        <v>0.396584440227704</v>
      </c>
      <c r="AL126" s="23">
        <v>326</v>
      </c>
      <c r="AM126" s="23">
        <v>0.61859582542694502</v>
      </c>
      <c r="AN126" s="25">
        <v>9.9899999999999995E-122</v>
      </c>
      <c r="AO126" s="24">
        <v>363</v>
      </c>
      <c r="AP126" s="30">
        <v>43.3</v>
      </c>
      <c r="AQ126" s="33">
        <v>9.4999999999999999E-14</v>
      </c>
      <c r="AR126" s="33">
        <v>5.4999999999999997E-11</v>
      </c>
      <c r="AS126" s="34">
        <v>0.99970000000000003</v>
      </c>
      <c r="AT126" s="31">
        <v>7</v>
      </c>
      <c r="AU126" s="32" t="s">
        <v>356</v>
      </c>
      <c r="AV126" s="43" t="str">
        <f t="shared" si="1"/>
        <v>Upstream</v>
      </c>
    </row>
    <row r="127" spans="1:48" x14ac:dyDescent="0.2">
      <c r="A127" s="10" t="s">
        <v>357</v>
      </c>
      <c r="B127" s="11" t="s">
        <v>354</v>
      </c>
      <c r="C127" s="12" t="s">
        <v>358</v>
      </c>
      <c r="D127" s="16" t="s">
        <v>359</v>
      </c>
      <c r="E127" s="17" t="s">
        <v>350</v>
      </c>
      <c r="F127" s="17" t="s">
        <v>360</v>
      </c>
      <c r="G127" s="17" t="s">
        <v>39</v>
      </c>
      <c r="H127" s="17">
        <v>1327176</v>
      </c>
      <c r="I127" s="17">
        <v>1328645</v>
      </c>
      <c r="J127" s="17" t="s">
        <v>28</v>
      </c>
      <c r="K127" s="17">
        <v>1169</v>
      </c>
      <c r="L127" s="18">
        <v>499</v>
      </c>
      <c r="M127" s="22">
        <v>489</v>
      </c>
      <c r="N127" s="23">
        <v>196</v>
      </c>
      <c r="O127" s="46">
        <v>0.39278557114228502</v>
      </c>
      <c r="P127" s="23">
        <v>281</v>
      </c>
      <c r="Q127" s="23">
        <v>0.56312625250501003</v>
      </c>
      <c r="R127" s="25">
        <v>2.24E-112</v>
      </c>
      <c r="S127" s="24">
        <v>337</v>
      </c>
      <c r="T127" s="30">
        <v>40.6</v>
      </c>
      <c r="U127" s="33">
        <v>6.1000000000000003E-13</v>
      </c>
      <c r="V127" s="33">
        <v>3.4000000000000001E-10</v>
      </c>
      <c r="W127" s="34">
        <v>0.99919999999999998</v>
      </c>
      <c r="X127" s="31">
        <v>6</v>
      </c>
      <c r="Y127" s="32" t="s">
        <v>355</v>
      </c>
      <c r="Z127" s="16" t="s">
        <v>361</v>
      </c>
      <c r="AA127" s="17" t="s">
        <v>352</v>
      </c>
      <c r="AB127" s="17" t="s">
        <v>362</v>
      </c>
      <c r="AC127" s="17" t="s">
        <v>31</v>
      </c>
      <c r="AD127" s="17">
        <v>1325591</v>
      </c>
      <c r="AE127" s="17">
        <v>1327174</v>
      </c>
      <c r="AF127" s="17" t="s">
        <v>28</v>
      </c>
      <c r="AG127" s="17">
        <v>1168</v>
      </c>
      <c r="AH127" s="18">
        <v>527</v>
      </c>
      <c r="AI127" s="22">
        <v>527</v>
      </c>
      <c r="AJ127" s="23">
        <v>209</v>
      </c>
      <c r="AK127" s="46">
        <v>0.396584440227704</v>
      </c>
      <c r="AL127" s="23">
        <v>326</v>
      </c>
      <c r="AM127" s="23">
        <v>0.61859582542694502</v>
      </c>
      <c r="AN127" s="25">
        <v>9.9899999999999995E-122</v>
      </c>
      <c r="AO127" s="24">
        <v>363</v>
      </c>
      <c r="AP127" s="30">
        <v>43.3</v>
      </c>
      <c r="AQ127" s="33">
        <v>9.4999999999999999E-14</v>
      </c>
      <c r="AR127" s="33">
        <v>5.4999999999999997E-11</v>
      </c>
      <c r="AS127" s="34">
        <v>0.99970000000000003</v>
      </c>
      <c r="AT127" s="31">
        <v>7</v>
      </c>
      <c r="AU127" s="32" t="s">
        <v>356</v>
      </c>
      <c r="AV127" s="43" t="str">
        <f t="shared" si="1"/>
        <v>Upstream</v>
      </c>
    </row>
    <row r="128" spans="1:48" x14ac:dyDescent="0.2">
      <c r="A128" s="10" t="s">
        <v>292</v>
      </c>
      <c r="B128" s="11" t="s">
        <v>298</v>
      </c>
      <c r="C128" s="12" t="s">
        <v>293</v>
      </c>
      <c r="D128" s="16" t="s">
        <v>294</v>
      </c>
      <c r="E128" s="17" t="s">
        <v>25</v>
      </c>
      <c r="F128" s="17" t="s">
        <v>295</v>
      </c>
      <c r="G128" s="17" t="s">
        <v>39</v>
      </c>
      <c r="H128" s="17">
        <v>20963</v>
      </c>
      <c r="I128" s="17">
        <v>22432</v>
      </c>
      <c r="J128" s="17" t="s">
        <v>56</v>
      </c>
      <c r="K128" s="17">
        <v>22</v>
      </c>
      <c r="L128" s="18">
        <v>499</v>
      </c>
      <c r="M128" s="22">
        <v>489</v>
      </c>
      <c r="N128" s="23">
        <v>197</v>
      </c>
      <c r="O128" s="46">
        <v>0.39478957915831703</v>
      </c>
      <c r="P128" s="23">
        <v>282</v>
      </c>
      <c r="Q128" s="23">
        <v>0.56513026052104198</v>
      </c>
      <c r="R128" s="25">
        <v>3.5400000000000001E-115</v>
      </c>
      <c r="S128" s="24">
        <v>344</v>
      </c>
      <c r="T128" s="30">
        <v>46.6</v>
      </c>
      <c r="U128" s="33">
        <v>9.1000000000000004E-15</v>
      </c>
      <c r="V128" s="33">
        <v>5.0999999999999997E-12</v>
      </c>
      <c r="W128" s="34">
        <v>0.99990000000000001</v>
      </c>
      <c r="X128" s="31">
        <v>7</v>
      </c>
      <c r="Y128" s="32" t="s">
        <v>269</v>
      </c>
      <c r="Z128" s="16" t="s">
        <v>296</v>
      </c>
      <c r="AA128" s="17" t="s">
        <v>25</v>
      </c>
      <c r="AB128" s="17" t="s">
        <v>297</v>
      </c>
      <c r="AC128" s="17" t="s">
        <v>31</v>
      </c>
      <c r="AD128" s="17">
        <v>22434</v>
      </c>
      <c r="AE128" s="17">
        <v>24017</v>
      </c>
      <c r="AF128" s="17" t="s">
        <v>56</v>
      </c>
      <c r="AG128" s="17">
        <v>23</v>
      </c>
      <c r="AH128" s="18">
        <v>527</v>
      </c>
      <c r="AI128" s="22">
        <v>527</v>
      </c>
      <c r="AJ128" s="23">
        <v>210</v>
      </c>
      <c r="AK128" s="46">
        <v>0.39848197343453501</v>
      </c>
      <c r="AL128" s="23">
        <v>326</v>
      </c>
      <c r="AM128" s="23">
        <v>0.61859582542694502</v>
      </c>
      <c r="AN128" s="25">
        <v>2.8300000000000001E-122</v>
      </c>
      <c r="AO128" s="24">
        <v>364</v>
      </c>
      <c r="AP128" s="30">
        <v>43.1</v>
      </c>
      <c r="AQ128" s="33">
        <v>1.1E-13</v>
      </c>
      <c r="AR128" s="33">
        <v>6.2000000000000006E-11</v>
      </c>
      <c r="AS128" s="34">
        <v>0.99960000000000004</v>
      </c>
      <c r="AT128" s="31">
        <v>7</v>
      </c>
      <c r="AU128" s="32" t="s">
        <v>261</v>
      </c>
      <c r="AV128" s="43" t="str">
        <f t="shared" si="1"/>
        <v>Upstream</v>
      </c>
    </row>
    <row r="129" spans="1:48" x14ac:dyDescent="0.2">
      <c r="A129" s="10" t="s">
        <v>299</v>
      </c>
      <c r="B129" s="11" t="s">
        <v>298</v>
      </c>
      <c r="C129" s="12" t="s">
        <v>300</v>
      </c>
      <c r="D129" s="16" t="s">
        <v>301</v>
      </c>
      <c r="E129" s="17" t="s">
        <v>294</v>
      </c>
      <c r="F129" s="17" t="s">
        <v>265</v>
      </c>
      <c r="G129" s="17" t="s">
        <v>27</v>
      </c>
      <c r="H129" s="17">
        <v>20963</v>
      </c>
      <c r="I129" s="17">
        <v>22432</v>
      </c>
      <c r="J129" s="17" t="s">
        <v>56</v>
      </c>
      <c r="K129" s="17">
        <v>22</v>
      </c>
      <c r="L129" s="18">
        <v>499</v>
      </c>
      <c r="M129" s="22">
        <v>489</v>
      </c>
      <c r="N129" s="23">
        <v>197</v>
      </c>
      <c r="O129" s="46">
        <v>0.39478957915831703</v>
      </c>
      <c r="P129" s="23">
        <v>282</v>
      </c>
      <c r="Q129" s="23">
        <v>0.56513026052104198</v>
      </c>
      <c r="R129" s="25">
        <v>3.5400000000000001E-115</v>
      </c>
      <c r="S129" s="24">
        <v>344</v>
      </c>
      <c r="T129" s="30">
        <v>46.6</v>
      </c>
      <c r="U129" s="33">
        <v>9.1000000000000004E-15</v>
      </c>
      <c r="V129" s="33">
        <v>5.0999999999999997E-12</v>
      </c>
      <c r="W129" s="34">
        <v>0.99990000000000001</v>
      </c>
      <c r="X129" s="31">
        <v>7</v>
      </c>
      <c r="Y129" s="32" t="s">
        <v>269</v>
      </c>
      <c r="Z129" s="16" t="s">
        <v>302</v>
      </c>
      <c r="AA129" s="17" t="s">
        <v>296</v>
      </c>
      <c r="AB129" s="17" t="s">
        <v>267</v>
      </c>
      <c r="AC129" s="17" t="s">
        <v>31</v>
      </c>
      <c r="AD129" s="17">
        <v>22434</v>
      </c>
      <c r="AE129" s="17">
        <v>24017</v>
      </c>
      <c r="AF129" s="17" t="s">
        <v>56</v>
      </c>
      <c r="AG129" s="17">
        <v>23</v>
      </c>
      <c r="AH129" s="18">
        <v>527</v>
      </c>
      <c r="AI129" s="22">
        <v>527</v>
      </c>
      <c r="AJ129" s="23">
        <v>210</v>
      </c>
      <c r="AK129" s="46">
        <v>0.39848197343453501</v>
      </c>
      <c r="AL129" s="23">
        <v>326</v>
      </c>
      <c r="AM129" s="23">
        <v>0.61859582542694502</v>
      </c>
      <c r="AN129" s="25">
        <v>2.8300000000000001E-122</v>
      </c>
      <c r="AO129" s="24">
        <v>364</v>
      </c>
      <c r="AP129" s="30">
        <v>43.1</v>
      </c>
      <c r="AQ129" s="33">
        <v>1.1E-13</v>
      </c>
      <c r="AR129" s="33">
        <v>6.2000000000000006E-11</v>
      </c>
      <c r="AS129" s="34">
        <v>0.99960000000000004</v>
      </c>
      <c r="AT129" s="31">
        <v>7</v>
      </c>
      <c r="AU129" s="32" t="s">
        <v>261</v>
      </c>
      <c r="AV129" s="43" t="str">
        <f t="shared" si="1"/>
        <v>Upstream</v>
      </c>
    </row>
    <row r="130" spans="1:48" x14ac:dyDescent="0.2">
      <c r="A130" s="10" t="s">
        <v>281</v>
      </c>
      <c r="B130" s="11" t="s">
        <v>287</v>
      </c>
      <c r="C130" s="12" t="s">
        <v>282</v>
      </c>
      <c r="D130" s="16" t="s">
        <v>283</v>
      </c>
      <c r="E130" s="17" t="s">
        <v>25</v>
      </c>
      <c r="F130" s="17" t="s">
        <v>284</v>
      </c>
      <c r="G130" s="17" t="s">
        <v>39</v>
      </c>
      <c r="H130" s="17">
        <v>20963</v>
      </c>
      <c r="I130" s="17">
        <v>22432</v>
      </c>
      <c r="J130" s="17" t="s">
        <v>56</v>
      </c>
      <c r="K130" s="17">
        <v>22</v>
      </c>
      <c r="L130" s="18">
        <v>499</v>
      </c>
      <c r="M130" s="22">
        <v>489</v>
      </c>
      <c r="N130" s="23">
        <v>197</v>
      </c>
      <c r="O130" s="46">
        <v>0.39478957915831703</v>
      </c>
      <c r="P130" s="23">
        <v>282</v>
      </c>
      <c r="Q130" s="23">
        <v>0.56513026052104198</v>
      </c>
      <c r="R130" s="25">
        <v>3.5400000000000001E-115</v>
      </c>
      <c r="S130" s="24">
        <v>344</v>
      </c>
      <c r="T130" s="30">
        <v>46.6</v>
      </c>
      <c r="U130" s="33">
        <v>9.1000000000000004E-15</v>
      </c>
      <c r="V130" s="33">
        <v>5.0999999999999997E-12</v>
      </c>
      <c r="W130" s="34">
        <v>0.99990000000000001</v>
      </c>
      <c r="X130" s="31">
        <v>7</v>
      </c>
      <c r="Y130" s="32" t="s">
        <v>269</v>
      </c>
      <c r="Z130" s="16" t="s">
        <v>285</v>
      </c>
      <c r="AA130" s="17" t="s">
        <v>25</v>
      </c>
      <c r="AB130" s="17" t="s">
        <v>286</v>
      </c>
      <c r="AC130" s="17" t="s">
        <v>31</v>
      </c>
      <c r="AD130" s="17">
        <v>22434</v>
      </c>
      <c r="AE130" s="17">
        <v>24017</v>
      </c>
      <c r="AF130" s="17" t="s">
        <v>56</v>
      </c>
      <c r="AG130" s="17">
        <v>23</v>
      </c>
      <c r="AH130" s="18">
        <v>527</v>
      </c>
      <c r="AI130" s="22">
        <v>527</v>
      </c>
      <c r="AJ130" s="23">
        <v>210</v>
      </c>
      <c r="AK130" s="46">
        <v>0.39848197343453501</v>
      </c>
      <c r="AL130" s="23">
        <v>326</v>
      </c>
      <c r="AM130" s="23">
        <v>0.61859582542694502</v>
      </c>
      <c r="AN130" s="25">
        <v>2.8300000000000001E-122</v>
      </c>
      <c r="AO130" s="24">
        <v>364</v>
      </c>
      <c r="AP130" s="30">
        <v>43.1</v>
      </c>
      <c r="AQ130" s="33">
        <v>1.1E-13</v>
      </c>
      <c r="AR130" s="33">
        <v>6.2000000000000006E-11</v>
      </c>
      <c r="AS130" s="34">
        <v>0.99960000000000004</v>
      </c>
      <c r="AT130" s="31">
        <v>7</v>
      </c>
      <c r="AU130" s="32" t="s">
        <v>261</v>
      </c>
      <c r="AV130" s="43" t="str">
        <f t="shared" ref="AV130:AV193" si="2">IF(J130="+",IF(K130&gt;AG130, "Downstream", "Upstream"), IF(AG130&gt;K130, "Downstream", "Upstream"))</f>
        <v>Upstream</v>
      </c>
    </row>
    <row r="131" spans="1:48" x14ac:dyDescent="0.2">
      <c r="A131" s="10" t="s">
        <v>288</v>
      </c>
      <c r="B131" s="11" t="s">
        <v>287</v>
      </c>
      <c r="C131" s="12" t="s">
        <v>289</v>
      </c>
      <c r="D131" s="16" t="s">
        <v>290</v>
      </c>
      <c r="E131" s="17" t="s">
        <v>283</v>
      </c>
      <c r="F131" s="17" t="s">
        <v>265</v>
      </c>
      <c r="G131" s="17" t="s">
        <v>27</v>
      </c>
      <c r="H131" s="17">
        <v>20963</v>
      </c>
      <c r="I131" s="17">
        <v>22432</v>
      </c>
      <c r="J131" s="17" t="s">
        <v>56</v>
      </c>
      <c r="K131" s="17">
        <v>22</v>
      </c>
      <c r="L131" s="18">
        <v>499</v>
      </c>
      <c r="M131" s="22">
        <v>489</v>
      </c>
      <c r="N131" s="23">
        <v>197</v>
      </c>
      <c r="O131" s="46">
        <v>0.39478957915831703</v>
      </c>
      <c r="P131" s="23">
        <v>282</v>
      </c>
      <c r="Q131" s="23">
        <v>0.56513026052104198</v>
      </c>
      <c r="R131" s="25">
        <v>3.5400000000000001E-115</v>
      </c>
      <c r="S131" s="24">
        <v>344</v>
      </c>
      <c r="T131" s="30">
        <v>46.6</v>
      </c>
      <c r="U131" s="33">
        <v>9.1000000000000004E-15</v>
      </c>
      <c r="V131" s="33">
        <v>5.0999999999999997E-12</v>
      </c>
      <c r="W131" s="34">
        <v>0.99990000000000001</v>
      </c>
      <c r="X131" s="31">
        <v>7</v>
      </c>
      <c r="Y131" s="32" t="s">
        <v>269</v>
      </c>
      <c r="Z131" s="16" t="s">
        <v>291</v>
      </c>
      <c r="AA131" s="17" t="s">
        <v>285</v>
      </c>
      <c r="AB131" s="17" t="s">
        <v>267</v>
      </c>
      <c r="AC131" s="17" t="s">
        <v>31</v>
      </c>
      <c r="AD131" s="17">
        <v>22434</v>
      </c>
      <c r="AE131" s="17">
        <v>24017</v>
      </c>
      <c r="AF131" s="17" t="s">
        <v>56</v>
      </c>
      <c r="AG131" s="17">
        <v>23</v>
      </c>
      <c r="AH131" s="18">
        <v>527</v>
      </c>
      <c r="AI131" s="22">
        <v>527</v>
      </c>
      <c r="AJ131" s="23">
        <v>210</v>
      </c>
      <c r="AK131" s="46">
        <v>0.39848197343453501</v>
      </c>
      <c r="AL131" s="23">
        <v>326</v>
      </c>
      <c r="AM131" s="23">
        <v>0.61859582542694502</v>
      </c>
      <c r="AN131" s="25">
        <v>2.8300000000000001E-122</v>
      </c>
      <c r="AO131" s="24">
        <v>364</v>
      </c>
      <c r="AP131" s="30">
        <v>43.1</v>
      </c>
      <c r="AQ131" s="33">
        <v>1.1E-13</v>
      </c>
      <c r="AR131" s="33">
        <v>6.2000000000000006E-11</v>
      </c>
      <c r="AS131" s="34">
        <v>0.99960000000000004</v>
      </c>
      <c r="AT131" s="31">
        <v>7</v>
      </c>
      <c r="AU131" s="32" t="s">
        <v>261</v>
      </c>
      <c r="AV131" s="43" t="str">
        <f t="shared" si="2"/>
        <v>Upstream</v>
      </c>
    </row>
    <row r="132" spans="1:48" x14ac:dyDescent="0.2">
      <c r="A132" s="10" t="s">
        <v>504</v>
      </c>
      <c r="B132" s="11" t="s">
        <v>510</v>
      </c>
      <c r="C132" s="12" t="s">
        <v>505</v>
      </c>
      <c r="D132" s="16" t="s">
        <v>506</v>
      </c>
      <c r="E132" s="17" t="s">
        <v>25</v>
      </c>
      <c r="F132" s="17" t="s">
        <v>507</v>
      </c>
      <c r="G132" s="17" t="s">
        <v>39</v>
      </c>
      <c r="H132" s="17">
        <v>20823</v>
      </c>
      <c r="I132" s="17">
        <v>22292</v>
      </c>
      <c r="J132" s="17" t="s">
        <v>56</v>
      </c>
      <c r="K132" s="17">
        <v>22</v>
      </c>
      <c r="L132" s="18">
        <v>499</v>
      </c>
      <c r="M132" s="22">
        <v>489</v>
      </c>
      <c r="N132" s="23">
        <v>197</v>
      </c>
      <c r="O132" s="46">
        <v>0.39478957915831703</v>
      </c>
      <c r="P132" s="23">
        <v>282</v>
      </c>
      <c r="Q132" s="23">
        <v>0.56513026052104198</v>
      </c>
      <c r="R132" s="25">
        <v>3.5400000000000001E-115</v>
      </c>
      <c r="S132" s="24">
        <v>344</v>
      </c>
      <c r="T132" s="30">
        <v>46.6</v>
      </c>
      <c r="U132" s="33">
        <v>9.1000000000000004E-15</v>
      </c>
      <c r="V132" s="33">
        <v>5.0999999999999997E-12</v>
      </c>
      <c r="W132" s="34">
        <v>0.99990000000000001</v>
      </c>
      <c r="X132" s="31">
        <v>7</v>
      </c>
      <c r="Y132" s="32" t="s">
        <v>269</v>
      </c>
      <c r="Z132" s="16" t="s">
        <v>508</v>
      </c>
      <c r="AA132" s="17" t="s">
        <v>25</v>
      </c>
      <c r="AB132" s="17" t="s">
        <v>509</v>
      </c>
      <c r="AC132" s="17" t="s">
        <v>31</v>
      </c>
      <c r="AD132" s="17">
        <v>22294</v>
      </c>
      <c r="AE132" s="17">
        <v>23877</v>
      </c>
      <c r="AF132" s="17" t="s">
        <v>56</v>
      </c>
      <c r="AG132" s="17">
        <v>23</v>
      </c>
      <c r="AH132" s="18">
        <v>527</v>
      </c>
      <c r="AI132" s="22">
        <v>527</v>
      </c>
      <c r="AJ132" s="23">
        <v>209</v>
      </c>
      <c r="AK132" s="46">
        <v>0.396584440227704</v>
      </c>
      <c r="AL132" s="23">
        <v>325</v>
      </c>
      <c r="AM132" s="23">
        <v>0.61669829222011396</v>
      </c>
      <c r="AN132" s="25">
        <v>1.5400000000000001E-121</v>
      </c>
      <c r="AO132" s="24">
        <v>362</v>
      </c>
      <c r="AP132" s="30">
        <v>43.1</v>
      </c>
      <c r="AQ132" s="33">
        <v>1.1E-13</v>
      </c>
      <c r="AR132" s="33">
        <v>6.2000000000000006E-11</v>
      </c>
      <c r="AS132" s="34">
        <v>0.99960000000000004</v>
      </c>
      <c r="AT132" s="31">
        <v>7</v>
      </c>
      <c r="AU132" s="32" t="s">
        <v>261</v>
      </c>
      <c r="AV132" s="43" t="str">
        <f t="shared" si="2"/>
        <v>Upstream</v>
      </c>
    </row>
    <row r="133" spans="1:48" x14ac:dyDescent="0.2">
      <c r="A133" s="10" t="s">
        <v>511</v>
      </c>
      <c r="B133" s="11" t="s">
        <v>510</v>
      </c>
      <c r="C133" s="12" t="s">
        <v>512</v>
      </c>
      <c r="D133" s="16" t="s">
        <v>513</v>
      </c>
      <c r="E133" s="17" t="s">
        <v>506</v>
      </c>
      <c r="F133" s="17" t="s">
        <v>265</v>
      </c>
      <c r="G133" s="17" t="s">
        <v>27</v>
      </c>
      <c r="H133" s="17">
        <v>20823</v>
      </c>
      <c r="I133" s="17">
        <v>22292</v>
      </c>
      <c r="J133" s="17" t="s">
        <v>56</v>
      </c>
      <c r="K133" s="17">
        <v>22</v>
      </c>
      <c r="L133" s="18">
        <v>499</v>
      </c>
      <c r="M133" s="22">
        <v>489</v>
      </c>
      <c r="N133" s="23">
        <v>197</v>
      </c>
      <c r="O133" s="46">
        <v>0.39478957915831703</v>
      </c>
      <c r="P133" s="23">
        <v>282</v>
      </c>
      <c r="Q133" s="23">
        <v>0.56513026052104198</v>
      </c>
      <c r="R133" s="25">
        <v>3.5400000000000001E-115</v>
      </c>
      <c r="S133" s="24">
        <v>344</v>
      </c>
      <c r="T133" s="30">
        <v>46.6</v>
      </c>
      <c r="U133" s="33">
        <v>9.1000000000000004E-15</v>
      </c>
      <c r="V133" s="33">
        <v>5.0999999999999997E-12</v>
      </c>
      <c r="W133" s="34">
        <v>0.99990000000000001</v>
      </c>
      <c r="X133" s="31">
        <v>7</v>
      </c>
      <c r="Y133" s="32" t="s">
        <v>269</v>
      </c>
      <c r="Z133" s="16" t="s">
        <v>514</v>
      </c>
      <c r="AA133" s="17" t="s">
        <v>508</v>
      </c>
      <c r="AB133" s="17" t="s">
        <v>369</v>
      </c>
      <c r="AC133" s="17" t="s">
        <v>31</v>
      </c>
      <c r="AD133" s="17">
        <v>22294</v>
      </c>
      <c r="AE133" s="17">
        <v>23877</v>
      </c>
      <c r="AF133" s="17" t="s">
        <v>56</v>
      </c>
      <c r="AG133" s="17">
        <v>23</v>
      </c>
      <c r="AH133" s="18">
        <v>527</v>
      </c>
      <c r="AI133" s="22">
        <v>527</v>
      </c>
      <c r="AJ133" s="23">
        <v>209</v>
      </c>
      <c r="AK133" s="46">
        <v>0.396584440227704</v>
      </c>
      <c r="AL133" s="23">
        <v>325</v>
      </c>
      <c r="AM133" s="23">
        <v>0.61669829222011396</v>
      </c>
      <c r="AN133" s="25">
        <v>1.5400000000000001E-121</v>
      </c>
      <c r="AO133" s="24">
        <v>362</v>
      </c>
      <c r="AP133" s="30">
        <v>43.1</v>
      </c>
      <c r="AQ133" s="33">
        <v>1.1E-13</v>
      </c>
      <c r="AR133" s="33">
        <v>6.2000000000000006E-11</v>
      </c>
      <c r="AS133" s="34">
        <v>0.99960000000000004</v>
      </c>
      <c r="AT133" s="31">
        <v>7</v>
      </c>
      <c r="AU133" s="32" t="s">
        <v>261</v>
      </c>
      <c r="AV133" s="43" t="str">
        <f t="shared" si="2"/>
        <v>Upstream</v>
      </c>
    </row>
    <row r="134" spans="1:48" x14ac:dyDescent="0.2">
      <c r="A134" s="10" t="s">
        <v>270</v>
      </c>
      <c r="B134" s="11" t="s">
        <v>276</v>
      </c>
      <c r="C134" s="12" t="s">
        <v>271</v>
      </c>
      <c r="D134" s="16" t="s">
        <v>272</v>
      </c>
      <c r="E134" s="17" t="s">
        <v>25</v>
      </c>
      <c r="F134" s="17" t="s">
        <v>273</v>
      </c>
      <c r="G134" s="17" t="s">
        <v>39</v>
      </c>
      <c r="H134" s="17">
        <v>144719</v>
      </c>
      <c r="I134" s="17">
        <v>146188</v>
      </c>
      <c r="J134" s="17" t="s">
        <v>28</v>
      </c>
      <c r="K134" s="17">
        <v>120</v>
      </c>
      <c r="L134" s="18">
        <v>499</v>
      </c>
      <c r="M134" s="22">
        <v>489</v>
      </c>
      <c r="N134" s="23">
        <v>197</v>
      </c>
      <c r="O134" s="46">
        <v>0.39478957915831703</v>
      </c>
      <c r="P134" s="23">
        <v>282</v>
      </c>
      <c r="Q134" s="23">
        <v>0.56513026052104198</v>
      </c>
      <c r="R134" s="25">
        <v>3.5400000000000001E-115</v>
      </c>
      <c r="S134" s="24">
        <v>344</v>
      </c>
      <c r="T134" s="30">
        <v>46.6</v>
      </c>
      <c r="U134" s="33">
        <v>9.1000000000000004E-15</v>
      </c>
      <c r="V134" s="33">
        <v>5.0999999999999997E-12</v>
      </c>
      <c r="W134" s="34">
        <v>0.99990000000000001</v>
      </c>
      <c r="X134" s="31">
        <v>7</v>
      </c>
      <c r="Y134" s="32" t="s">
        <v>269</v>
      </c>
      <c r="Z134" s="16" t="s">
        <v>274</v>
      </c>
      <c r="AA134" s="17" t="s">
        <v>25</v>
      </c>
      <c r="AB134" s="17" t="s">
        <v>275</v>
      </c>
      <c r="AC134" s="17" t="s">
        <v>31</v>
      </c>
      <c r="AD134" s="17">
        <v>143134</v>
      </c>
      <c r="AE134" s="17">
        <v>144717</v>
      </c>
      <c r="AF134" s="17" t="s">
        <v>28</v>
      </c>
      <c r="AG134" s="17">
        <v>119</v>
      </c>
      <c r="AH134" s="18">
        <v>527</v>
      </c>
      <c r="AI134" s="22">
        <v>527</v>
      </c>
      <c r="AJ134" s="23">
        <v>210</v>
      </c>
      <c r="AK134" s="46">
        <v>0.39848197343453501</v>
      </c>
      <c r="AL134" s="23">
        <v>326</v>
      </c>
      <c r="AM134" s="23">
        <v>0.61859582542694502</v>
      </c>
      <c r="AN134" s="25">
        <v>2.8300000000000001E-122</v>
      </c>
      <c r="AO134" s="24">
        <v>364</v>
      </c>
      <c r="AP134" s="30">
        <v>43.1</v>
      </c>
      <c r="AQ134" s="33">
        <v>1.1E-13</v>
      </c>
      <c r="AR134" s="33">
        <v>6.2000000000000006E-11</v>
      </c>
      <c r="AS134" s="34">
        <v>0.99960000000000004</v>
      </c>
      <c r="AT134" s="31">
        <v>7</v>
      </c>
      <c r="AU134" s="32" t="s">
        <v>261</v>
      </c>
      <c r="AV134" s="43" t="str">
        <f t="shared" si="2"/>
        <v>Upstream</v>
      </c>
    </row>
    <row r="135" spans="1:48" x14ac:dyDescent="0.2">
      <c r="A135" s="10" t="s">
        <v>277</v>
      </c>
      <c r="B135" s="11" t="s">
        <v>276</v>
      </c>
      <c r="C135" s="12" t="s">
        <v>278</v>
      </c>
      <c r="D135" s="16" t="s">
        <v>279</v>
      </c>
      <c r="E135" s="17" t="s">
        <v>272</v>
      </c>
      <c r="F135" s="17" t="s">
        <v>265</v>
      </c>
      <c r="G135" s="17" t="s">
        <v>27</v>
      </c>
      <c r="H135" s="17">
        <v>144719</v>
      </c>
      <c r="I135" s="17">
        <v>146188</v>
      </c>
      <c r="J135" s="17" t="s">
        <v>28</v>
      </c>
      <c r="K135" s="17">
        <v>119</v>
      </c>
      <c r="L135" s="18">
        <v>499</v>
      </c>
      <c r="M135" s="22">
        <v>489</v>
      </c>
      <c r="N135" s="23">
        <v>197</v>
      </c>
      <c r="O135" s="46">
        <v>0.39478957915831703</v>
      </c>
      <c r="P135" s="23">
        <v>282</v>
      </c>
      <c r="Q135" s="23">
        <v>0.56513026052104198</v>
      </c>
      <c r="R135" s="25">
        <v>3.5400000000000001E-115</v>
      </c>
      <c r="S135" s="24">
        <v>344</v>
      </c>
      <c r="T135" s="30">
        <v>46.6</v>
      </c>
      <c r="U135" s="33">
        <v>9.1000000000000004E-15</v>
      </c>
      <c r="V135" s="33">
        <v>5.0999999999999997E-12</v>
      </c>
      <c r="W135" s="34">
        <v>0.99990000000000001</v>
      </c>
      <c r="X135" s="31">
        <v>7</v>
      </c>
      <c r="Y135" s="32" t="s">
        <v>269</v>
      </c>
      <c r="Z135" s="16" t="s">
        <v>280</v>
      </c>
      <c r="AA135" s="17" t="s">
        <v>274</v>
      </c>
      <c r="AB135" s="17" t="s">
        <v>267</v>
      </c>
      <c r="AC135" s="17" t="s">
        <v>31</v>
      </c>
      <c r="AD135" s="17">
        <v>143134</v>
      </c>
      <c r="AE135" s="17">
        <v>144717</v>
      </c>
      <c r="AF135" s="17" t="s">
        <v>28</v>
      </c>
      <c r="AG135" s="17">
        <v>118</v>
      </c>
      <c r="AH135" s="18">
        <v>527</v>
      </c>
      <c r="AI135" s="22">
        <v>527</v>
      </c>
      <c r="AJ135" s="23">
        <v>210</v>
      </c>
      <c r="AK135" s="46">
        <v>0.39848197343453501</v>
      </c>
      <c r="AL135" s="23">
        <v>326</v>
      </c>
      <c r="AM135" s="23">
        <v>0.61859582542694502</v>
      </c>
      <c r="AN135" s="25">
        <v>2.8300000000000001E-122</v>
      </c>
      <c r="AO135" s="24">
        <v>364</v>
      </c>
      <c r="AP135" s="30">
        <v>43.1</v>
      </c>
      <c r="AQ135" s="33">
        <v>1.1E-13</v>
      </c>
      <c r="AR135" s="33">
        <v>6.2000000000000006E-11</v>
      </c>
      <c r="AS135" s="34">
        <v>0.99960000000000004</v>
      </c>
      <c r="AT135" s="31">
        <v>7</v>
      </c>
      <c r="AU135" s="32" t="s">
        <v>261</v>
      </c>
      <c r="AV135" s="43" t="str">
        <f t="shared" si="2"/>
        <v>Upstream</v>
      </c>
    </row>
    <row r="136" spans="1:48" x14ac:dyDescent="0.2">
      <c r="A136" s="10" t="s">
        <v>526</v>
      </c>
      <c r="B136" s="11" t="s">
        <v>532</v>
      </c>
      <c r="C136" s="12" t="s">
        <v>527</v>
      </c>
      <c r="D136" s="16" t="s">
        <v>528</v>
      </c>
      <c r="E136" s="17" t="s">
        <v>25</v>
      </c>
      <c r="F136" s="17" t="s">
        <v>529</v>
      </c>
      <c r="G136" s="17" t="s">
        <v>39</v>
      </c>
      <c r="H136" s="17">
        <v>21030</v>
      </c>
      <c r="I136" s="17">
        <v>22499</v>
      </c>
      <c r="J136" s="17" t="s">
        <v>56</v>
      </c>
      <c r="K136" s="17">
        <v>22</v>
      </c>
      <c r="L136" s="18">
        <v>499</v>
      </c>
      <c r="M136" s="22">
        <v>489</v>
      </c>
      <c r="N136" s="23">
        <v>197</v>
      </c>
      <c r="O136" s="46">
        <v>0.39478957915831703</v>
      </c>
      <c r="P136" s="23">
        <v>282</v>
      </c>
      <c r="Q136" s="23">
        <v>0.56513026052104198</v>
      </c>
      <c r="R136" s="25">
        <v>3.5400000000000001E-115</v>
      </c>
      <c r="S136" s="24">
        <v>344</v>
      </c>
      <c r="T136" s="30">
        <v>46.6</v>
      </c>
      <c r="U136" s="33">
        <v>9.1000000000000004E-15</v>
      </c>
      <c r="V136" s="33">
        <v>5.0999999999999997E-12</v>
      </c>
      <c r="W136" s="34">
        <v>0.99990000000000001</v>
      </c>
      <c r="X136" s="31">
        <v>7</v>
      </c>
      <c r="Y136" s="32" t="s">
        <v>269</v>
      </c>
      <c r="Z136" s="16" t="s">
        <v>530</v>
      </c>
      <c r="AA136" s="17" t="s">
        <v>25</v>
      </c>
      <c r="AB136" s="17" t="s">
        <v>531</v>
      </c>
      <c r="AC136" s="17" t="s">
        <v>31</v>
      </c>
      <c r="AD136" s="17">
        <v>22501</v>
      </c>
      <c r="AE136" s="17">
        <v>24084</v>
      </c>
      <c r="AF136" s="17" t="s">
        <v>56</v>
      </c>
      <c r="AG136" s="17">
        <v>23</v>
      </c>
      <c r="AH136" s="18">
        <v>527</v>
      </c>
      <c r="AI136" s="22">
        <v>527</v>
      </c>
      <c r="AJ136" s="23">
        <v>209</v>
      </c>
      <c r="AK136" s="46">
        <v>0.396584440227704</v>
      </c>
      <c r="AL136" s="23">
        <v>325</v>
      </c>
      <c r="AM136" s="23">
        <v>0.61669829222011396</v>
      </c>
      <c r="AN136" s="25">
        <v>1.5400000000000001E-121</v>
      </c>
      <c r="AO136" s="24">
        <v>362</v>
      </c>
      <c r="AP136" s="30">
        <v>43.1</v>
      </c>
      <c r="AQ136" s="33">
        <v>1.1E-13</v>
      </c>
      <c r="AR136" s="33">
        <v>6.2000000000000006E-11</v>
      </c>
      <c r="AS136" s="34">
        <v>0.99960000000000004</v>
      </c>
      <c r="AT136" s="31">
        <v>7</v>
      </c>
      <c r="AU136" s="32" t="s">
        <v>261</v>
      </c>
      <c r="AV136" s="43" t="str">
        <f t="shared" si="2"/>
        <v>Upstream</v>
      </c>
    </row>
    <row r="137" spans="1:48" x14ac:dyDescent="0.2">
      <c r="A137" s="10" t="s">
        <v>533</v>
      </c>
      <c r="B137" s="11" t="s">
        <v>532</v>
      </c>
      <c r="C137" s="12" t="s">
        <v>534</v>
      </c>
      <c r="D137" s="16" t="s">
        <v>535</v>
      </c>
      <c r="E137" s="17" t="s">
        <v>528</v>
      </c>
      <c r="F137" s="17" t="s">
        <v>265</v>
      </c>
      <c r="G137" s="17" t="s">
        <v>27</v>
      </c>
      <c r="H137" s="17">
        <v>21030</v>
      </c>
      <c r="I137" s="17">
        <v>22499</v>
      </c>
      <c r="J137" s="17" t="s">
        <v>56</v>
      </c>
      <c r="K137" s="17">
        <v>22</v>
      </c>
      <c r="L137" s="18">
        <v>499</v>
      </c>
      <c r="M137" s="22">
        <v>489</v>
      </c>
      <c r="N137" s="23">
        <v>197</v>
      </c>
      <c r="O137" s="46">
        <v>0.39478957915831703</v>
      </c>
      <c r="P137" s="23">
        <v>282</v>
      </c>
      <c r="Q137" s="23">
        <v>0.56513026052104198</v>
      </c>
      <c r="R137" s="25">
        <v>3.5400000000000001E-115</v>
      </c>
      <c r="S137" s="24">
        <v>344</v>
      </c>
      <c r="T137" s="30">
        <v>46.6</v>
      </c>
      <c r="U137" s="33">
        <v>9.1000000000000004E-15</v>
      </c>
      <c r="V137" s="33">
        <v>5.0999999999999997E-12</v>
      </c>
      <c r="W137" s="34">
        <v>0.99990000000000001</v>
      </c>
      <c r="X137" s="31">
        <v>7</v>
      </c>
      <c r="Y137" s="32" t="s">
        <v>269</v>
      </c>
      <c r="Z137" s="16" t="s">
        <v>536</v>
      </c>
      <c r="AA137" s="17" t="s">
        <v>530</v>
      </c>
      <c r="AB137" s="17" t="s">
        <v>369</v>
      </c>
      <c r="AC137" s="17" t="s">
        <v>31</v>
      </c>
      <c r="AD137" s="17">
        <v>22501</v>
      </c>
      <c r="AE137" s="17">
        <v>24084</v>
      </c>
      <c r="AF137" s="17" t="s">
        <v>56</v>
      </c>
      <c r="AG137" s="17">
        <v>23</v>
      </c>
      <c r="AH137" s="18">
        <v>527</v>
      </c>
      <c r="AI137" s="22">
        <v>527</v>
      </c>
      <c r="AJ137" s="23">
        <v>209</v>
      </c>
      <c r="AK137" s="46">
        <v>0.396584440227704</v>
      </c>
      <c r="AL137" s="23">
        <v>325</v>
      </c>
      <c r="AM137" s="23">
        <v>0.61669829222011396</v>
      </c>
      <c r="AN137" s="25">
        <v>1.5400000000000001E-121</v>
      </c>
      <c r="AO137" s="24">
        <v>362</v>
      </c>
      <c r="AP137" s="30">
        <v>43.1</v>
      </c>
      <c r="AQ137" s="33">
        <v>1.1E-13</v>
      </c>
      <c r="AR137" s="33">
        <v>6.2000000000000006E-11</v>
      </c>
      <c r="AS137" s="34">
        <v>0.99960000000000004</v>
      </c>
      <c r="AT137" s="31">
        <v>7</v>
      </c>
      <c r="AU137" s="32" t="s">
        <v>261</v>
      </c>
      <c r="AV137" s="43" t="str">
        <f t="shared" si="2"/>
        <v>Upstream</v>
      </c>
    </row>
    <row r="138" spans="1:48" x14ac:dyDescent="0.2">
      <c r="A138" s="10" t="s">
        <v>515</v>
      </c>
      <c r="B138" s="11" t="s">
        <v>521</v>
      </c>
      <c r="C138" s="12" t="s">
        <v>516</v>
      </c>
      <c r="D138" s="16" t="s">
        <v>517</v>
      </c>
      <c r="E138" s="17" t="s">
        <v>25</v>
      </c>
      <c r="F138" s="17" t="s">
        <v>518</v>
      </c>
      <c r="G138" s="17" t="s">
        <v>39</v>
      </c>
      <c r="H138" s="17">
        <v>21030</v>
      </c>
      <c r="I138" s="17">
        <v>22499</v>
      </c>
      <c r="J138" s="17" t="s">
        <v>56</v>
      </c>
      <c r="K138" s="17">
        <v>22</v>
      </c>
      <c r="L138" s="18">
        <v>499</v>
      </c>
      <c r="M138" s="22">
        <v>489</v>
      </c>
      <c r="N138" s="23">
        <v>197</v>
      </c>
      <c r="O138" s="46">
        <v>0.39478957915831703</v>
      </c>
      <c r="P138" s="23">
        <v>282</v>
      </c>
      <c r="Q138" s="23">
        <v>0.56513026052104198</v>
      </c>
      <c r="R138" s="25">
        <v>3.5400000000000001E-115</v>
      </c>
      <c r="S138" s="24">
        <v>344</v>
      </c>
      <c r="T138" s="30">
        <v>46.6</v>
      </c>
      <c r="U138" s="33">
        <v>9.1000000000000004E-15</v>
      </c>
      <c r="V138" s="33">
        <v>5.0999999999999997E-12</v>
      </c>
      <c r="W138" s="34">
        <v>0.99990000000000001</v>
      </c>
      <c r="X138" s="31">
        <v>7</v>
      </c>
      <c r="Y138" s="32" t="s">
        <v>269</v>
      </c>
      <c r="Z138" s="16" t="s">
        <v>519</v>
      </c>
      <c r="AA138" s="17" t="s">
        <v>25</v>
      </c>
      <c r="AB138" s="17" t="s">
        <v>520</v>
      </c>
      <c r="AC138" s="17" t="s">
        <v>31</v>
      </c>
      <c r="AD138" s="17">
        <v>22501</v>
      </c>
      <c r="AE138" s="17">
        <v>24084</v>
      </c>
      <c r="AF138" s="17" t="s">
        <v>56</v>
      </c>
      <c r="AG138" s="17">
        <v>23</v>
      </c>
      <c r="AH138" s="18">
        <v>527</v>
      </c>
      <c r="AI138" s="22">
        <v>527</v>
      </c>
      <c r="AJ138" s="23">
        <v>209</v>
      </c>
      <c r="AK138" s="46">
        <v>0.396584440227704</v>
      </c>
      <c r="AL138" s="23">
        <v>325</v>
      </c>
      <c r="AM138" s="23">
        <v>0.61669829222011396</v>
      </c>
      <c r="AN138" s="25">
        <v>1.5400000000000001E-121</v>
      </c>
      <c r="AO138" s="24">
        <v>362</v>
      </c>
      <c r="AP138" s="30">
        <v>43.1</v>
      </c>
      <c r="AQ138" s="33">
        <v>1.1E-13</v>
      </c>
      <c r="AR138" s="33">
        <v>6.2000000000000006E-11</v>
      </c>
      <c r="AS138" s="34">
        <v>0.99960000000000004</v>
      </c>
      <c r="AT138" s="31">
        <v>7</v>
      </c>
      <c r="AU138" s="32" t="s">
        <v>261</v>
      </c>
      <c r="AV138" s="43" t="str">
        <f t="shared" si="2"/>
        <v>Upstream</v>
      </c>
    </row>
    <row r="139" spans="1:48" x14ac:dyDescent="0.2">
      <c r="A139" s="10" t="s">
        <v>522</v>
      </c>
      <c r="B139" s="11" t="s">
        <v>521</v>
      </c>
      <c r="C139" s="12" t="s">
        <v>523</v>
      </c>
      <c r="D139" s="16" t="s">
        <v>524</v>
      </c>
      <c r="E139" s="17" t="s">
        <v>517</v>
      </c>
      <c r="F139" s="17" t="s">
        <v>265</v>
      </c>
      <c r="G139" s="17" t="s">
        <v>27</v>
      </c>
      <c r="H139" s="17">
        <v>21030</v>
      </c>
      <c r="I139" s="17">
        <v>22499</v>
      </c>
      <c r="J139" s="17" t="s">
        <v>56</v>
      </c>
      <c r="K139" s="17">
        <v>22</v>
      </c>
      <c r="L139" s="18">
        <v>499</v>
      </c>
      <c r="M139" s="22">
        <v>489</v>
      </c>
      <c r="N139" s="23">
        <v>197</v>
      </c>
      <c r="O139" s="46">
        <v>0.39478957915831703</v>
      </c>
      <c r="P139" s="23">
        <v>282</v>
      </c>
      <c r="Q139" s="23">
        <v>0.56513026052104198</v>
      </c>
      <c r="R139" s="25">
        <v>3.5400000000000001E-115</v>
      </c>
      <c r="S139" s="24">
        <v>344</v>
      </c>
      <c r="T139" s="30">
        <v>46.6</v>
      </c>
      <c r="U139" s="33">
        <v>9.1000000000000004E-15</v>
      </c>
      <c r="V139" s="33">
        <v>5.0999999999999997E-12</v>
      </c>
      <c r="W139" s="34">
        <v>0.99990000000000001</v>
      </c>
      <c r="X139" s="31">
        <v>7</v>
      </c>
      <c r="Y139" s="32" t="s">
        <v>269</v>
      </c>
      <c r="Z139" s="16" t="s">
        <v>525</v>
      </c>
      <c r="AA139" s="17" t="s">
        <v>519</v>
      </c>
      <c r="AB139" s="17" t="s">
        <v>369</v>
      </c>
      <c r="AC139" s="17" t="s">
        <v>31</v>
      </c>
      <c r="AD139" s="17">
        <v>22501</v>
      </c>
      <c r="AE139" s="17">
        <v>24084</v>
      </c>
      <c r="AF139" s="17" t="s">
        <v>56</v>
      </c>
      <c r="AG139" s="17">
        <v>23</v>
      </c>
      <c r="AH139" s="18">
        <v>527</v>
      </c>
      <c r="AI139" s="22">
        <v>527</v>
      </c>
      <c r="AJ139" s="23">
        <v>209</v>
      </c>
      <c r="AK139" s="46">
        <v>0.396584440227704</v>
      </c>
      <c r="AL139" s="23">
        <v>325</v>
      </c>
      <c r="AM139" s="23">
        <v>0.61669829222011396</v>
      </c>
      <c r="AN139" s="25">
        <v>1.5400000000000001E-121</v>
      </c>
      <c r="AO139" s="24">
        <v>362</v>
      </c>
      <c r="AP139" s="30">
        <v>43.1</v>
      </c>
      <c r="AQ139" s="33">
        <v>1.1E-13</v>
      </c>
      <c r="AR139" s="33">
        <v>6.2000000000000006E-11</v>
      </c>
      <c r="AS139" s="34">
        <v>0.99960000000000004</v>
      </c>
      <c r="AT139" s="31">
        <v>7</v>
      </c>
      <c r="AU139" s="32" t="s">
        <v>261</v>
      </c>
      <c r="AV139" s="43" t="str">
        <f t="shared" si="2"/>
        <v>Upstream</v>
      </c>
    </row>
    <row r="140" spans="1:48" x14ac:dyDescent="0.2">
      <c r="A140" s="10" t="s">
        <v>980</v>
      </c>
      <c r="B140" s="11" t="s">
        <v>986</v>
      </c>
      <c r="C140" s="12" t="s">
        <v>981</v>
      </c>
      <c r="D140" s="16" t="s">
        <v>982</v>
      </c>
      <c r="E140" s="17" t="s">
        <v>25</v>
      </c>
      <c r="F140" s="17" t="s">
        <v>983</v>
      </c>
      <c r="G140" s="17" t="s">
        <v>39</v>
      </c>
      <c r="H140" s="17">
        <v>20818</v>
      </c>
      <c r="I140" s="17">
        <v>22287</v>
      </c>
      <c r="J140" s="17" t="s">
        <v>56</v>
      </c>
      <c r="K140" s="17">
        <v>21</v>
      </c>
      <c r="L140" s="18">
        <v>499</v>
      </c>
      <c r="M140" s="22">
        <v>489</v>
      </c>
      <c r="N140" s="23">
        <v>194</v>
      </c>
      <c r="O140" s="46">
        <v>0.38877755511022</v>
      </c>
      <c r="P140" s="23">
        <v>279</v>
      </c>
      <c r="Q140" s="23">
        <v>0.55911823647294601</v>
      </c>
      <c r="R140" s="25">
        <v>4.1100000000000002E-111</v>
      </c>
      <c r="S140" s="24">
        <v>333</v>
      </c>
      <c r="T140" s="30">
        <v>40.700000000000003</v>
      </c>
      <c r="U140" s="33">
        <v>5.4000000000000002E-13</v>
      </c>
      <c r="V140" s="33">
        <v>3.1000000000000002E-10</v>
      </c>
      <c r="W140" s="34">
        <v>0.99919999999999998</v>
      </c>
      <c r="X140" s="31">
        <v>6</v>
      </c>
      <c r="Y140" s="32" t="s">
        <v>953</v>
      </c>
      <c r="Z140" s="16" t="s">
        <v>984</v>
      </c>
      <c r="AA140" s="17" t="s">
        <v>25</v>
      </c>
      <c r="AB140" s="17" t="s">
        <v>985</v>
      </c>
      <c r="AC140" s="17" t="s">
        <v>31</v>
      </c>
      <c r="AD140" s="17">
        <v>22289</v>
      </c>
      <c r="AE140" s="17">
        <v>23872</v>
      </c>
      <c r="AF140" s="17" t="s">
        <v>56</v>
      </c>
      <c r="AG140" s="17">
        <v>22</v>
      </c>
      <c r="AH140" s="18">
        <v>527</v>
      </c>
      <c r="AI140" s="22">
        <v>527</v>
      </c>
      <c r="AJ140" s="23">
        <v>208</v>
      </c>
      <c r="AK140" s="46">
        <v>0.394686907020873</v>
      </c>
      <c r="AL140" s="23">
        <v>325</v>
      </c>
      <c r="AM140" s="23">
        <v>0.61669829222011396</v>
      </c>
      <c r="AN140" s="25">
        <v>9.11E-121</v>
      </c>
      <c r="AO140" s="24">
        <v>360</v>
      </c>
      <c r="AP140" s="30">
        <v>43.1</v>
      </c>
      <c r="AQ140" s="33">
        <v>1.1E-13</v>
      </c>
      <c r="AR140" s="33">
        <v>6.2000000000000006E-11</v>
      </c>
      <c r="AS140" s="34">
        <v>0.99960000000000004</v>
      </c>
      <c r="AT140" s="31">
        <v>7</v>
      </c>
      <c r="AU140" s="32" t="s">
        <v>261</v>
      </c>
      <c r="AV140" s="43" t="str">
        <f t="shared" si="2"/>
        <v>Upstream</v>
      </c>
    </row>
    <row r="141" spans="1:48" x14ac:dyDescent="0.2">
      <c r="A141" s="10" t="s">
        <v>987</v>
      </c>
      <c r="B141" s="11" t="s">
        <v>986</v>
      </c>
      <c r="C141" s="12" t="s">
        <v>988</v>
      </c>
      <c r="D141" s="16" t="s">
        <v>989</v>
      </c>
      <c r="E141" s="17" t="s">
        <v>982</v>
      </c>
      <c r="F141" s="17" t="s">
        <v>950</v>
      </c>
      <c r="G141" s="17" t="s">
        <v>27</v>
      </c>
      <c r="H141" s="17">
        <v>20818</v>
      </c>
      <c r="I141" s="17">
        <v>22287</v>
      </c>
      <c r="J141" s="17" t="s">
        <v>56</v>
      </c>
      <c r="K141" s="17">
        <v>21</v>
      </c>
      <c r="L141" s="18">
        <v>499</v>
      </c>
      <c r="M141" s="22">
        <v>489</v>
      </c>
      <c r="N141" s="23">
        <v>194</v>
      </c>
      <c r="O141" s="46">
        <v>0.38877755511022</v>
      </c>
      <c r="P141" s="23">
        <v>279</v>
      </c>
      <c r="Q141" s="23">
        <v>0.55911823647294601</v>
      </c>
      <c r="R141" s="25">
        <v>4.1100000000000002E-111</v>
      </c>
      <c r="S141" s="24">
        <v>333</v>
      </c>
      <c r="T141" s="30">
        <v>40.700000000000003</v>
      </c>
      <c r="U141" s="33">
        <v>5.4000000000000002E-13</v>
      </c>
      <c r="V141" s="33">
        <v>3.1000000000000002E-10</v>
      </c>
      <c r="W141" s="34">
        <v>0.99919999999999998</v>
      </c>
      <c r="X141" s="31">
        <v>6</v>
      </c>
      <c r="Y141" s="32" t="s">
        <v>953</v>
      </c>
      <c r="Z141" s="16" t="s">
        <v>990</v>
      </c>
      <c r="AA141" s="17" t="s">
        <v>984</v>
      </c>
      <c r="AB141" s="17" t="s">
        <v>946</v>
      </c>
      <c r="AC141" s="17" t="s">
        <v>31</v>
      </c>
      <c r="AD141" s="17">
        <v>22289</v>
      </c>
      <c r="AE141" s="17">
        <v>23872</v>
      </c>
      <c r="AF141" s="17" t="s">
        <v>56</v>
      </c>
      <c r="AG141" s="17">
        <v>22</v>
      </c>
      <c r="AH141" s="18">
        <v>527</v>
      </c>
      <c r="AI141" s="22">
        <v>527</v>
      </c>
      <c r="AJ141" s="23">
        <v>208</v>
      </c>
      <c r="AK141" s="46">
        <v>0.394686907020873</v>
      </c>
      <c r="AL141" s="23">
        <v>325</v>
      </c>
      <c r="AM141" s="23">
        <v>0.61669829222011396</v>
      </c>
      <c r="AN141" s="25">
        <v>9.11E-121</v>
      </c>
      <c r="AO141" s="24">
        <v>360</v>
      </c>
      <c r="AP141" s="30">
        <v>43.1</v>
      </c>
      <c r="AQ141" s="33">
        <v>1.1E-13</v>
      </c>
      <c r="AR141" s="33">
        <v>6.2000000000000006E-11</v>
      </c>
      <c r="AS141" s="34">
        <v>0.99960000000000004</v>
      </c>
      <c r="AT141" s="31">
        <v>7</v>
      </c>
      <c r="AU141" s="32" t="s">
        <v>261</v>
      </c>
      <c r="AV141" s="43" t="str">
        <f t="shared" si="2"/>
        <v>Upstream</v>
      </c>
    </row>
    <row r="142" spans="1:48" x14ac:dyDescent="0.2">
      <c r="A142" s="10" t="s">
        <v>493</v>
      </c>
      <c r="B142" s="11" t="s">
        <v>499</v>
      </c>
      <c r="C142" s="12" t="s">
        <v>494</v>
      </c>
      <c r="D142" s="16" t="s">
        <v>495</v>
      </c>
      <c r="E142" s="17" t="s">
        <v>25</v>
      </c>
      <c r="F142" s="17" t="s">
        <v>496</v>
      </c>
      <c r="G142" s="17" t="s">
        <v>27</v>
      </c>
      <c r="H142" s="17">
        <v>21330</v>
      </c>
      <c r="I142" s="17">
        <v>22346</v>
      </c>
      <c r="J142" s="17" t="s">
        <v>56</v>
      </c>
      <c r="K142" s="17">
        <v>23</v>
      </c>
      <c r="L142" s="18">
        <v>499</v>
      </c>
      <c r="M142" s="22">
        <v>338</v>
      </c>
      <c r="N142" s="23">
        <v>132</v>
      </c>
      <c r="O142" s="46">
        <v>0.26452905811623201</v>
      </c>
      <c r="P142" s="23">
        <v>186</v>
      </c>
      <c r="Q142" s="23">
        <v>0.37274549098196402</v>
      </c>
      <c r="R142" s="25">
        <v>1.1E-73</v>
      </c>
      <c r="S142" s="24">
        <v>231</v>
      </c>
      <c r="T142" s="30">
        <v>33.1</v>
      </c>
      <c r="U142" s="33">
        <v>1.0999999999999999E-10</v>
      </c>
      <c r="V142" s="33">
        <v>6.1000000000000004E-8</v>
      </c>
      <c r="W142" s="34">
        <v>0.98909999999999998</v>
      </c>
      <c r="X142" s="31">
        <v>4</v>
      </c>
      <c r="Y142" s="32" t="s">
        <v>487</v>
      </c>
      <c r="Z142" s="16" t="s">
        <v>497</v>
      </c>
      <c r="AA142" s="17" t="s">
        <v>25</v>
      </c>
      <c r="AB142" s="17" t="s">
        <v>498</v>
      </c>
      <c r="AC142" s="17" t="s">
        <v>31</v>
      </c>
      <c r="AD142" s="17">
        <v>22348</v>
      </c>
      <c r="AE142" s="17">
        <v>23931</v>
      </c>
      <c r="AF142" s="17" t="s">
        <v>56</v>
      </c>
      <c r="AG142" s="17">
        <v>24</v>
      </c>
      <c r="AH142" s="18">
        <v>527</v>
      </c>
      <c r="AI142" s="22">
        <v>527</v>
      </c>
      <c r="AJ142" s="23">
        <v>209</v>
      </c>
      <c r="AK142" s="46">
        <v>0.396584440227704</v>
      </c>
      <c r="AL142" s="23">
        <v>325</v>
      </c>
      <c r="AM142" s="23">
        <v>0.61669829222011396</v>
      </c>
      <c r="AN142" s="25">
        <v>1.5400000000000001E-121</v>
      </c>
      <c r="AO142" s="24">
        <v>362</v>
      </c>
      <c r="AP142" s="30">
        <v>43.1</v>
      </c>
      <c r="AQ142" s="33">
        <v>1.1E-13</v>
      </c>
      <c r="AR142" s="33">
        <v>6.2000000000000006E-11</v>
      </c>
      <c r="AS142" s="34">
        <v>0.99960000000000004</v>
      </c>
      <c r="AT142" s="31">
        <v>7</v>
      </c>
      <c r="AU142" s="32" t="s">
        <v>261</v>
      </c>
      <c r="AV142" s="43" t="str">
        <f t="shared" si="2"/>
        <v>Upstream</v>
      </c>
    </row>
    <row r="143" spans="1:48" x14ac:dyDescent="0.2">
      <c r="A143" s="10" t="s">
        <v>500</v>
      </c>
      <c r="B143" s="11" t="s">
        <v>499</v>
      </c>
      <c r="C143" s="12" t="s">
        <v>501</v>
      </c>
      <c r="D143" s="16" t="s">
        <v>502</v>
      </c>
      <c r="E143" s="17" t="s">
        <v>495</v>
      </c>
      <c r="F143" s="17" t="s">
        <v>491</v>
      </c>
      <c r="G143" s="17" t="s">
        <v>27</v>
      </c>
      <c r="H143" s="17">
        <v>21330</v>
      </c>
      <c r="I143" s="17">
        <v>22346</v>
      </c>
      <c r="J143" s="17" t="s">
        <v>56</v>
      </c>
      <c r="K143" s="17">
        <v>23</v>
      </c>
      <c r="L143" s="18">
        <v>499</v>
      </c>
      <c r="M143" s="22">
        <v>338</v>
      </c>
      <c r="N143" s="23">
        <v>132</v>
      </c>
      <c r="O143" s="46">
        <v>0.26452905811623201</v>
      </c>
      <c r="P143" s="23">
        <v>186</v>
      </c>
      <c r="Q143" s="23">
        <v>0.37274549098196402</v>
      </c>
      <c r="R143" s="25">
        <v>1.1E-73</v>
      </c>
      <c r="S143" s="24">
        <v>231</v>
      </c>
      <c r="T143" s="30">
        <v>33.1</v>
      </c>
      <c r="U143" s="33">
        <v>1.0999999999999999E-10</v>
      </c>
      <c r="V143" s="33">
        <v>6.1000000000000004E-8</v>
      </c>
      <c r="W143" s="34">
        <v>0.98909999999999998</v>
      </c>
      <c r="X143" s="31">
        <v>4</v>
      </c>
      <c r="Y143" s="32" t="s">
        <v>487</v>
      </c>
      <c r="Z143" s="16" t="s">
        <v>503</v>
      </c>
      <c r="AA143" s="17" t="s">
        <v>497</v>
      </c>
      <c r="AB143" s="17" t="s">
        <v>369</v>
      </c>
      <c r="AC143" s="17" t="s">
        <v>31</v>
      </c>
      <c r="AD143" s="17">
        <v>22348</v>
      </c>
      <c r="AE143" s="17">
        <v>23931</v>
      </c>
      <c r="AF143" s="17" t="s">
        <v>56</v>
      </c>
      <c r="AG143" s="17">
        <v>24</v>
      </c>
      <c r="AH143" s="18">
        <v>527</v>
      </c>
      <c r="AI143" s="22">
        <v>527</v>
      </c>
      <c r="AJ143" s="23">
        <v>209</v>
      </c>
      <c r="AK143" s="46">
        <v>0.396584440227704</v>
      </c>
      <c r="AL143" s="23">
        <v>325</v>
      </c>
      <c r="AM143" s="23">
        <v>0.61669829222011396</v>
      </c>
      <c r="AN143" s="25">
        <v>1.5400000000000001E-121</v>
      </c>
      <c r="AO143" s="24">
        <v>362</v>
      </c>
      <c r="AP143" s="30">
        <v>43.1</v>
      </c>
      <c r="AQ143" s="33">
        <v>1.1E-13</v>
      </c>
      <c r="AR143" s="33">
        <v>6.2000000000000006E-11</v>
      </c>
      <c r="AS143" s="34">
        <v>0.99960000000000004</v>
      </c>
      <c r="AT143" s="31">
        <v>7</v>
      </c>
      <c r="AU143" s="32" t="s">
        <v>261</v>
      </c>
      <c r="AV143" s="43" t="str">
        <f t="shared" si="2"/>
        <v>Upstream</v>
      </c>
    </row>
    <row r="144" spans="1:48" x14ac:dyDescent="0.2">
      <c r="A144" s="10" t="s">
        <v>480</v>
      </c>
      <c r="B144" s="11" t="s">
        <v>486</v>
      </c>
      <c r="C144" s="12" t="s">
        <v>481</v>
      </c>
      <c r="D144" s="16" t="s">
        <v>482</v>
      </c>
      <c r="E144" s="17" t="s">
        <v>25</v>
      </c>
      <c r="F144" s="17" t="s">
        <v>483</v>
      </c>
      <c r="G144" s="17" t="s">
        <v>27</v>
      </c>
      <c r="H144" s="17">
        <v>21330</v>
      </c>
      <c r="I144" s="17">
        <v>22346</v>
      </c>
      <c r="J144" s="17" t="s">
        <v>56</v>
      </c>
      <c r="K144" s="17">
        <v>23</v>
      </c>
      <c r="L144" s="18">
        <v>499</v>
      </c>
      <c r="M144" s="22">
        <v>338</v>
      </c>
      <c r="N144" s="23">
        <v>132</v>
      </c>
      <c r="O144" s="46">
        <v>0.26452905811623201</v>
      </c>
      <c r="P144" s="23">
        <v>186</v>
      </c>
      <c r="Q144" s="23">
        <v>0.37274549098196402</v>
      </c>
      <c r="R144" s="25">
        <v>1.1E-73</v>
      </c>
      <c r="S144" s="24">
        <v>231</v>
      </c>
      <c r="T144" s="30">
        <v>33.1</v>
      </c>
      <c r="U144" s="33">
        <v>1.0999999999999999E-10</v>
      </c>
      <c r="V144" s="33">
        <v>6.1000000000000004E-8</v>
      </c>
      <c r="W144" s="34">
        <v>0.98909999999999998</v>
      </c>
      <c r="X144" s="31">
        <v>4</v>
      </c>
      <c r="Y144" s="32" t="s">
        <v>487</v>
      </c>
      <c r="Z144" s="16" t="s">
        <v>484</v>
      </c>
      <c r="AA144" s="17" t="s">
        <v>25</v>
      </c>
      <c r="AB144" s="17" t="s">
        <v>485</v>
      </c>
      <c r="AC144" s="17" t="s">
        <v>31</v>
      </c>
      <c r="AD144" s="17">
        <v>22348</v>
      </c>
      <c r="AE144" s="17">
        <v>23931</v>
      </c>
      <c r="AF144" s="17" t="s">
        <v>56</v>
      </c>
      <c r="AG144" s="17">
        <v>24</v>
      </c>
      <c r="AH144" s="18">
        <v>527</v>
      </c>
      <c r="AI144" s="22">
        <v>527</v>
      </c>
      <c r="AJ144" s="23">
        <v>209</v>
      </c>
      <c r="AK144" s="46">
        <v>0.396584440227704</v>
      </c>
      <c r="AL144" s="23">
        <v>325</v>
      </c>
      <c r="AM144" s="23">
        <v>0.61669829222011396</v>
      </c>
      <c r="AN144" s="25">
        <v>1.5400000000000001E-121</v>
      </c>
      <c r="AO144" s="24">
        <v>362</v>
      </c>
      <c r="AP144" s="30">
        <v>43.1</v>
      </c>
      <c r="AQ144" s="33">
        <v>1.1E-13</v>
      </c>
      <c r="AR144" s="33">
        <v>6.2000000000000006E-11</v>
      </c>
      <c r="AS144" s="34">
        <v>0.99960000000000004</v>
      </c>
      <c r="AT144" s="31">
        <v>7</v>
      </c>
      <c r="AU144" s="32" t="s">
        <v>261</v>
      </c>
      <c r="AV144" s="43" t="str">
        <f t="shared" si="2"/>
        <v>Upstream</v>
      </c>
    </row>
    <row r="145" spans="1:48" x14ac:dyDescent="0.2">
      <c r="A145" s="10" t="s">
        <v>488</v>
      </c>
      <c r="B145" s="11" t="s">
        <v>486</v>
      </c>
      <c r="C145" s="12" t="s">
        <v>489</v>
      </c>
      <c r="D145" s="16" t="s">
        <v>490</v>
      </c>
      <c r="E145" s="17" t="s">
        <v>482</v>
      </c>
      <c r="F145" s="17" t="s">
        <v>491</v>
      </c>
      <c r="G145" s="17" t="s">
        <v>27</v>
      </c>
      <c r="H145" s="17">
        <v>21330</v>
      </c>
      <c r="I145" s="17">
        <v>22346</v>
      </c>
      <c r="J145" s="17" t="s">
        <v>56</v>
      </c>
      <c r="K145" s="17">
        <v>23</v>
      </c>
      <c r="L145" s="18">
        <v>499</v>
      </c>
      <c r="M145" s="22">
        <v>338</v>
      </c>
      <c r="N145" s="23">
        <v>132</v>
      </c>
      <c r="O145" s="46">
        <v>0.26452905811623201</v>
      </c>
      <c r="P145" s="23">
        <v>186</v>
      </c>
      <c r="Q145" s="23">
        <v>0.37274549098196402</v>
      </c>
      <c r="R145" s="25">
        <v>1.1E-73</v>
      </c>
      <c r="S145" s="24">
        <v>231</v>
      </c>
      <c r="T145" s="30">
        <v>33.1</v>
      </c>
      <c r="U145" s="33">
        <v>1.0999999999999999E-10</v>
      </c>
      <c r="V145" s="33">
        <v>6.1000000000000004E-8</v>
      </c>
      <c r="W145" s="34">
        <v>0.98909999999999998</v>
      </c>
      <c r="X145" s="31">
        <v>4</v>
      </c>
      <c r="Y145" s="32" t="s">
        <v>487</v>
      </c>
      <c r="Z145" s="16" t="s">
        <v>492</v>
      </c>
      <c r="AA145" s="17" t="s">
        <v>484</v>
      </c>
      <c r="AB145" s="17" t="s">
        <v>369</v>
      </c>
      <c r="AC145" s="17" t="s">
        <v>31</v>
      </c>
      <c r="AD145" s="17">
        <v>22348</v>
      </c>
      <c r="AE145" s="17">
        <v>23931</v>
      </c>
      <c r="AF145" s="17" t="s">
        <v>56</v>
      </c>
      <c r="AG145" s="17">
        <v>24</v>
      </c>
      <c r="AH145" s="18">
        <v>527</v>
      </c>
      <c r="AI145" s="22">
        <v>527</v>
      </c>
      <c r="AJ145" s="23">
        <v>209</v>
      </c>
      <c r="AK145" s="46">
        <v>0.396584440227704</v>
      </c>
      <c r="AL145" s="23">
        <v>325</v>
      </c>
      <c r="AM145" s="23">
        <v>0.61669829222011396</v>
      </c>
      <c r="AN145" s="25">
        <v>1.5400000000000001E-121</v>
      </c>
      <c r="AO145" s="24">
        <v>362</v>
      </c>
      <c r="AP145" s="30">
        <v>43.1</v>
      </c>
      <c r="AQ145" s="33">
        <v>1.1E-13</v>
      </c>
      <c r="AR145" s="33">
        <v>6.2000000000000006E-11</v>
      </c>
      <c r="AS145" s="34">
        <v>0.99960000000000004</v>
      </c>
      <c r="AT145" s="31">
        <v>7</v>
      </c>
      <c r="AU145" s="32" t="s">
        <v>261</v>
      </c>
      <c r="AV145" s="43" t="str">
        <f t="shared" si="2"/>
        <v>Upstream</v>
      </c>
    </row>
    <row r="146" spans="1:48" x14ac:dyDescent="0.2">
      <c r="A146" s="10" t="s">
        <v>1020</v>
      </c>
      <c r="B146" s="11" t="s">
        <v>1026</v>
      </c>
      <c r="C146" s="12" t="s">
        <v>1021</v>
      </c>
      <c r="D146" s="16" t="s">
        <v>1022</v>
      </c>
      <c r="E146" s="17" t="s">
        <v>25</v>
      </c>
      <c r="F146" s="17" t="s">
        <v>1023</v>
      </c>
      <c r="G146" s="17" t="s">
        <v>39</v>
      </c>
      <c r="H146" s="17">
        <v>20961</v>
      </c>
      <c r="I146" s="17">
        <v>22430</v>
      </c>
      <c r="J146" s="17" t="s">
        <v>56</v>
      </c>
      <c r="K146" s="17">
        <v>22</v>
      </c>
      <c r="L146" s="18">
        <v>499</v>
      </c>
      <c r="M146" s="22">
        <v>489</v>
      </c>
      <c r="N146" s="23">
        <v>196</v>
      </c>
      <c r="O146" s="46">
        <v>0.39278557114228502</v>
      </c>
      <c r="P146" s="23">
        <v>282</v>
      </c>
      <c r="Q146" s="23">
        <v>0.56513026052104198</v>
      </c>
      <c r="R146" s="25">
        <v>4.9700000000000001E-114</v>
      </c>
      <c r="S146" s="24">
        <v>341</v>
      </c>
      <c r="T146" s="30">
        <v>43.5</v>
      </c>
      <c r="U146" s="33">
        <v>8.3E-14</v>
      </c>
      <c r="V146" s="33">
        <v>4.6999999999999999E-11</v>
      </c>
      <c r="W146" s="34">
        <v>0.99970000000000003</v>
      </c>
      <c r="X146" s="31">
        <v>7</v>
      </c>
      <c r="Y146" s="32" t="s">
        <v>468</v>
      </c>
      <c r="Z146" s="16" t="s">
        <v>1024</v>
      </c>
      <c r="AA146" s="17" t="s">
        <v>25</v>
      </c>
      <c r="AB146" s="17" t="s">
        <v>1025</v>
      </c>
      <c r="AC146" s="17" t="s">
        <v>51</v>
      </c>
      <c r="AD146" s="17">
        <v>22432</v>
      </c>
      <c r="AE146" s="17">
        <v>24015</v>
      </c>
      <c r="AF146" s="17" t="s">
        <v>56</v>
      </c>
      <c r="AG146" s="17">
        <v>23</v>
      </c>
      <c r="AH146" s="18">
        <v>527</v>
      </c>
      <c r="AI146" s="22">
        <v>527</v>
      </c>
      <c r="AJ146" s="23">
        <v>209</v>
      </c>
      <c r="AK146" s="46">
        <v>0.396584440227704</v>
      </c>
      <c r="AL146" s="23">
        <v>326</v>
      </c>
      <c r="AM146" s="23">
        <v>0.61859582542694502</v>
      </c>
      <c r="AN146" s="25">
        <v>1.25E-120</v>
      </c>
      <c r="AO146" s="24">
        <v>360</v>
      </c>
      <c r="AP146" s="30">
        <v>41.8</v>
      </c>
      <c r="AQ146" s="33">
        <v>2.4999999999999999E-13</v>
      </c>
      <c r="AR146" s="33">
        <v>1.5E-10</v>
      </c>
      <c r="AS146" s="34">
        <v>0.99950000000000006</v>
      </c>
      <c r="AT146" s="31">
        <v>7</v>
      </c>
      <c r="AU146" s="32" t="s">
        <v>1027</v>
      </c>
      <c r="AV146" s="43" t="str">
        <f t="shared" si="2"/>
        <v>Upstream</v>
      </c>
    </row>
    <row r="147" spans="1:48" x14ac:dyDescent="0.2">
      <c r="A147" s="10" t="s">
        <v>1020</v>
      </c>
      <c r="B147" s="11" t="s">
        <v>1026</v>
      </c>
      <c r="C147" s="12" t="s">
        <v>1021</v>
      </c>
      <c r="D147" s="16" t="s">
        <v>1022</v>
      </c>
      <c r="E147" s="17" t="s">
        <v>25</v>
      </c>
      <c r="F147" s="17" t="s">
        <v>1023</v>
      </c>
      <c r="G147" s="17" t="s">
        <v>39</v>
      </c>
      <c r="H147" s="17">
        <v>20961</v>
      </c>
      <c r="I147" s="17">
        <v>22430</v>
      </c>
      <c r="J147" s="17" t="s">
        <v>56</v>
      </c>
      <c r="K147" s="17">
        <v>22</v>
      </c>
      <c r="L147" s="18">
        <v>499</v>
      </c>
      <c r="M147" s="22">
        <v>489</v>
      </c>
      <c r="N147" s="23">
        <v>196</v>
      </c>
      <c r="O147" s="46">
        <v>0.39278557114228502</v>
      </c>
      <c r="P147" s="23">
        <v>282</v>
      </c>
      <c r="Q147" s="23">
        <v>0.56513026052104198</v>
      </c>
      <c r="R147" s="25">
        <v>4.9700000000000001E-114</v>
      </c>
      <c r="S147" s="24">
        <v>341</v>
      </c>
      <c r="T147" s="30">
        <v>43.5</v>
      </c>
      <c r="U147" s="33">
        <v>8.3E-14</v>
      </c>
      <c r="V147" s="33">
        <v>4.6999999999999999E-11</v>
      </c>
      <c r="W147" s="34">
        <v>0.99970000000000003</v>
      </c>
      <c r="X147" s="31">
        <v>7</v>
      </c>
      <c r="Y147" s="32" t="s">
        <v>468</v>
      </c>
      <c r="Z147" s="16" t="s">
        <v>1024</v>
      </c>
      <c r="AA147" s="17" t="s">
        <v>25</v>
      </c>
      <c r="AB147" s="17" t="s">
        <v>1025</v>
      </c>
      <c r="AC147" s="17" t="s">
        <v>51</v>
      </c>
      <c r="AD147" s="17">
        <v>22432</v>
      </c>
      <c r="AE147" s="17">
        <v>24015</v>
      </c>
      <c r="AF147" s="17" t="s">
        <v>56</v>
      </c>
      <c r="AG147" s="17">
        <v>23</v>
      </c>
      <c r="AH147" s="18">
        <v>527</v>
      </c>
      <c r="AI147" s="22">
        <v>527</v>
      </c>
      <c r="AJ147" s="23">
        <v>209</v>
      </c>
      <c r="AK147" s="46">
        <v>0.396584440227704</v>
      </c>
      <c r="AL147" s="23">
        <v>326</v>
      </c>
      <c r="AM147" s="23">
        <v>0.61859582542694502</v>
      </c>
      <c r="AN147" s="25">
        <v>1.25E-120</v>
      </c>
      <c r="AO147" s="24">
        <v>360</v>
      </c>
      <c r="AP147" s="30">
        <v>41.8</v>
      </c>
      <c r="AQ147" s="33">
        <v>2.4999999999999999E-13</v>
      </c>
      <c r="AR147" s="33">
        <v>1.5E-10</v>
      </c>
      <c r="AS147" s="34">
        <v>0.99950000000000006</v>
      </c>
      <c r="AT147" s="31">
        <v>7</v>
      </c>
      <c r="AU147" s="32" t="s">
        <v>1027</v>
      </c>
      <c r="AV147" s="43" t="str">
        <f t="shared" si="2"/>
        <v>Upstream</v>
      </c>
    </row>
    <row r="148" spans="1:48" x14ac:dyDescent="0.2">
      <c r="A148" s="10" t="s">
        <v>1020</v>
      </c>
      <c r="B148" s="11" t="s">
        <v>1026</v>
      </c>
      <c r="C148" s="12" t="s">
        <v>1021</v>
      </c>
      <c r="D148" s="16" t="s">
        <v>1022</v>
      </c>
      <c r="E148" s="17" t="s">
        <v>25</v>
      </c>
      <c r="F148" s="17" t="s">
        <v>1023</v>
      </c>
      <c r="G148" s="17" t="s">
        <v>39</v>
      </c>
      <c r="H148" s="17">
        <v>20961</v>
      </c>
      <c r="I148" s="17">
        <v>22430</v>
      </c>
      <c r="J148" s="17" t="s">
        <v>56</v>
      </c>
      <c r="K148" s="17">
        <v>22</v>
      </c>
      <c r="L148" s="18">
        <v>499</v>
      </c>
      <c r="M148" s="22">
        <v>489</v>
      </c>
      <c r="N148" s="23">
        <v>196</v>
      </c>
      <c r="O148" s="46">
        <v>0.39278557114228502</v>
      </c>
      <c r="P148" s="23">
        <v>282</v>
      </c>
      <c r="Q148" s="23">
        <v>0.56513026052104198</v>
      </c>
      <c r="R148" s="25">
        <v>4.9700000000000001E-114</v>
      </c>
      <c r="S148" s="24">
        <v>341</v>
      </c>
      <c r="T148" s="30">
        <v>43.5</v>
      </c>
      <c r="U148" s="33">
        <v>8.3E-14</v>
      </c>
      <c r="V148" s="33">
        <v>4.6999999999999999E-11</v>
      </c>
      <c r="W148" s="34">
        <v>0.99970000000000003</v>
      </c>
      <c r="X148" s="31">
        <v>7</v>
      </c>
      <c r="Y148" s="32" t="s">
        <v>468</v>
      </c>
      <c r="Z148" s="16" t="s">
        <v>1024</v>
      </c>
      <c r="AA148" s="17" t="s">
        <v>25</v>
      </c>
      <c r="AB148" s="17" t="s">
        <v>1025</v>
      </c>
      <c r="AC148" s="17" t="s">
        <v>51</v>
      </c>
      <c r="AD148" s="17">
        <v>22432</v>
      </c>
      <c r="AE148" s="17">
        <v>24015</v>
      </c>
      <c r="AF148" s="17" t="s">
        <v>56</v>
      </c>
      <c r="AG148" s="17">
        <v>23</v>
      </c>
      <c r="AH148" s="18">
        <v>527</v>
      </c>
      <c r="AI148" s="22">
        <v>527</v>
      </c>
      <c r="AJ148" s="23">
        <v>209</v>
      </c>
      <c r="AK148" s="46">
        <v>0.396584440227704</v>
      </c>
      <c r="AL148" s="23">
        <v>326</v>
      </c>
      <c r="AM148" s="23">
        <v>0.61859582542694502</v>
      </c>
      <c r="AN148" s="25">
        <v>1.25E-120</v>
      </c>
      <c r="AO148" s="24">
        <v>360</v>
      </c>
      <c r="AP148" s="30">
        <v>41.8</v>
      </c>
      <c r="AQ148" s="33">
        <v>2.4999999999999999E-13</v>
      </c>
      <c r="AR148" s="33">
        <v>1.5E-10</v>
      </c>
      <c r="AS148" s="34">
        <v>0.99950000000000006</v>
      </c>
      <c r="AT148" s="31">
        <v>7</v>
      </c>
      <c r="AU148" s="32" t="s">
        <v>1027</v>
      </c>
      <c r="AV148" s="43" t="str">
        <f t="shared" si="2"/>
        <v>Upstream</v>
      </c>
    </row>
    <row r="149" spans="1:48" x14ac:dyDescent="0.2">
      <c r="A149" s="10" t="s">
        <v>1028</v>
      </c>
      <c r="B149" s="11" t="s">
        <v>1026</v>
      </c>
      <c r="C149" s="12" t="s">
        <v>1029</v>
      </c>
      <c r="D149" s="16" t="s">
        <v>1030</v>
      </c>
      <c r="E149" s="17" t="s">
        <v>1022</v>
      </c>
      <c r="F149" s="17" t="s">
        <v>1031</v>
      </c>
      <c r="G149" s="17" t="s">
        <v>39</v>
      </c>
      <c r="H149" s="17">
        <v>20961</v>
      </c>
      <c r="I149" s="17">
        <v>22430</v>
      </c>
      <c r="J149" s="17" t="s">
        <v>56</v>
      </c>
      <c r="K149" s="17">
        <v>22</v>
      </c>
      <c r="L149" s="18">
        <v>499</v>
      </c>
      <c r="M149" s="22">
        <v>489</v>
      </c>
      <c r="N149" s="23">
        <v>196</v>
      </c>
      <c r="O149" s="46">
        <v>0.39278557114228502</v>
      </c>
      <c r="P149" s="23">
        <v>282</v>
      </c>
      <c r="Q149" s="23">
        <v>0.56513026052104198</v>
      </c>
      <c r="R149" s="25">
        <v>4.9700000000000001E-114</v>
      </c>
      <c r="S149" s="24">
        <v>341</v>
      </c>
      <c r="T149" s="30">
        <v>43.5</v>
      </c>
      <c r="U149" s="33">
        <v>8.3E-14</v>
      </c>
      <c r="V149" s="33">
        <v>4.6999999999999999E-11</v>
      </c>
      <c r="W149" s="34">
        <v>0.99970000000000003</v>
      </c>
      <c r="X149" s="31">
        <v>7</v>
      </c>
      <c r="Y149" s="32" t="s">
        <v>468</v>
      </c>
      <c r="Z149" s="16" t="s">
        <v>1032</v>
      </c>
      <c r="AA149" s="17" t="s">
        <v>1024</v>
      </c>
      <c r="AB149" s="17" t="s">
        <v>1033</v>
      </c>
      <c r="AC149" s="17" t="s">
        <v>31</v>
      </c>
      <c r="AD149" s="17">
        <v>22432</v>
      </c>
      <c r="AE149" s="17">
        <v>24015</v>
      </c>
      <c r="AF149" s="17" t="s">
        <v>56</v>
      </c>
      <c r="AG149" s="17">
        <v>23</v>
      </c>
      <c r="AH149" s="18">
        <v>527</v>
      </c>
      <c r="AI149" s="22">
        <v>527</v>
      </c>
      <c r="AJ149" s="23">
        <v>209</v>
      </c>
      <c r="AK149" s="46">
        <v>0.396584440227704</v>
      </c>
      <c r="AL149" s="23">
        <v>326</v>
      </c>
      <c r="AM149" s="23">
        <v>0.61859582542694502</v>
      </c>
      <c r="AN149" s="25">
        <v>1.25E-120</v>
      </c>
      <c r="AO149" s="24">
        <v>360</v>
      </c>
      <c r="AP149" s="30">
        <v>41.8</v>
      </c>
      <c r="AQ149" s="33">
        <v>2.4999999999999999E-13</v>
      </c>
      <c r="AR149" s="33">
        <v>1.5E-10</v>
      </c>
      <c r="AS149" s="34">
        <v>0.99950000000000006</v>
      </c>
      <c r="AT149" s="31">
        <v>7</v>
      </c>
      <c r="AU149" s="32" t="s">
        <v>1027</v>
      </c>
      <c r="AV149" s="43" t="str">
        <f t="shared" si="2"/>
        <v>Upstream</v>
      </c>
    </row>
    <row r="150" spans="1:48" x14ac:dyDescent="0.2">
      <c r="A150" s="10" t="s">
        <v>1028</v>
      </c>
      <c r="B150" s="11" t="s">
        <v>1026</v>
      </c>
      <c r="C150" s="12" t="s">
        <v>1029</v>
      </c>
      <c r="D150" s="16" t="s">
        <v>1030</v>
      </c>
      <c r="E150" s="17" t="s">
        <v>1022</v>
      </c>
      <c r="F150" s="17" t="s">
        <v>1031</v>
      </c>
      <c r="G150" s="17" t="s">
        <v>39</v>
      </c>
      <c r="H150" s="17">
        <v>20961</v>
      </c>
      <c r="I150" s="17">
        <v>22430</v>
      </c>
      <c r="J150" s="17" t="s">
        <v>56</v>
      </c>
      <c r="K150" s="17">
        <v>22</v>
      </c>
      <c r="L150" s="18">
        <v>499</v>
      </c>
      <c r="M150" s="22">
        <v>489</v>
      </c>
      <c r="N150" s="23">
        <v>196</v>
      </c>
      <c r="O150" s="46">
        <v>0.39278557114228502</v>
      </c>
      <c r="P150" s="23">
        <v>282</v>
      </c>
      <c r="Q150" s="23">
        <v>0.56513026052104198</v>
      </c>
      <c r="R150" s="25">
        <v>4.9700000000000001E-114</v>
      </c>
      <c r="S150" s="24">
        <v>341</v>
      </c>
      <c r="T150" s="30">
        <v>43.5</v>
      </c>
      <c r="U150" s="33">
        <v>8.3E-14</v>
      </c>
      <c r="V150" s="33">
        <v>4.6999999999999999E-11</v>
      </c>
      <c r="W150" s="34">
        <v>0.99970000000000003</v>
      </c>
      <c r="X150" s="31">
        <v>7</v>
      </c>
      <c r="Y150" s="32" t="s">
        <v>468</v>
      </c>
      <c r="Z150" s="16" t="s">
        <v>1032</v>
      </c>
      <c r="AA150" s="17" t="s">
        <v>1024</v>
      </c>
      <c r="AB150" s="17" t="s">
        <v>1033</v>
      </c>
      <c r="AC150" s="17" t="s">
        <v>31</v>
      </c>
      <c r="AD150" s="17">
        <v>22432</v>
      </c>
      <c r="AE150" s="17">
        <v>24015</v>
      </c>
      <c r="AF150" s="17" t="s">
        <v>56</v>
      </c>
      <c r="AG150" s="17">
        <v>23</v>
      </c>
      <c r="AH150" s="18">
        <v>527</v>
      </c>
      <c r="AI150" s="22">
        <v>527</v>
      </c>
      <c r="AJ150" s="23">
        <v>209</v>
      </c>
      <c r="AK150" s="46">
        <v>0.396584440227704</v>
      </c>
      <c r="AL150" s="23">
        <v>326</v>
      </c>
      <c r="AM150" s="23">
        <v>0.61859582542694502</v>
      </c>
      <c r="AN150" s="25">
        <v>1.25E-120</v>
      </c>
      <c r="AO150" s="24">
        <v>360</v>
      </c>
      <c r="AP150" s="30">
        <v>41.8</v>
      </c>
      <c r="AQ150" s="33">
        <v>2.4999999999999999E-13</v>
      </c>
      <c r="AR150" s="33">
        <v>1.5E-10</v>
      </c>
      <c r="AS150" s="34">
        <v>0.99950000000000006</v>
      </c>
      <c r="AT150" s="31">
        <v>7</v>
      </c>
      <c r="AU150" s="32" t="s">
        <v>1027</v>
      </c>
      <c r="AV150" s="43" t="str">
        <f t="shared" si="2"/>
        <v>Upstream</v>
      </c>
    </row>
    <row r="151" spans="1:48" x14ac:dyDescent="0.2">
      <c r="A151" s="10" t="s">
        <v>1028</v>
      </c>
      <c r="B151" s="11" t="s">
        <v>1026</v>
      </c>
      <c r="C151" s="12" t="s">
        <v>1029</v>
      </c>
      <c r="D151" s="16" t="s">
        <v>1030</v>
      </c>
      <c r="E151" s="17" t="s">
        <v>1022</v>
      </c>
      <c r="F151" s="17" t="s">
        <v>1031</v>
      </c>
      <c r="G151" s="17" t="s">
        <v>39</v>
      </c>
      <c r="H151" s="17">
        <v>20961</v>
      </c>
      <c r="I151" s="17">
        <v>22430</v>
      </c>
      <c r="J151" s="17" t="s">
        <v>56</v>
      </c>
      <c r="K151" s="17">
        <v>22</v>
      </c>
      <c r="L151" s="18">
        <v>499</v>
      </c>
      <c r="M151" s="22">
        <v>489</v>
      </c>
      <c r="N151" s="23">
        <v>196</v>
      </c>
      <c r="O151" s="46">
        <v>0.39278557114228502</v>
      </c>
      <c r="P151" s="23">
        <v>282</v>
      </c>
      <c r="Q151" s="23">
        <v>0.56513026052104198</v>
      </c>
      <c r="R151" s="25">
        <v>4.9700000000000001E-114</v>
      </c>
      <c r="S151" s="24">
        <v>341</v>
      </c>
      <c r="T151" s="30">
        <v>43.5</v>
      </c>
      <c r="U151" s="33">
        <v>8.3E-14</v>
      </c>
      <c r="V151" s="33">
        <v>4.6999999999999999E-11</v>
      </c>
      <c r="W151" s="34">
        <v>0.99970000000000003</v>
      </c>
      <c r="X151" s="31">
        <v>7</v>
      </c>
      <c r="Y151" s="32" t="s">
        <v>468</v>
      </c>
      <c r="Z151" s="16" t="s">
        <v>1032</v>
      </c>
      <c r="AA151" s="17" t="s">
        <v>1024</v>
      </c>
      <c r="AB151" s="17" t="s">
        <v>1033</v>
      </c>
      <c r="AC151" s="17" t="s">
        <v>31</v>
      </c>
      <c r="AD151" s="17">
        <v>22432</v>
      </c>
      <c r="AE151" s="17">
        <v>24015</v>
      </c>
      <c r="AF151" s="17" t="s">
        <v>56</v>
      </c>
      <c r="AG151" s="17">
        <v>23</v>
      </c>
      <c r="AH151" s="18">
        <v>527</v>
      </c>
      <c r="AI151" s="22">
        <v>527</v>
      </c>
      <c r="AJ151" s="23">
        <v>209</v>
      </c>
      <c r="AK151" s="46">
        <v>0.396584440227704</v>
      </c>
      <c r="AL151" s="23">
        <v>326</v>
      </c>
      <c r="AM151" s="23">
        <v>0.61859582542694502</v>
      </c>
      <c r="AN151" s="25">
        <v>1.25E-120</v>
      </c>
      <c r="AO151" s="24">
        <v>360</v>
      </c>
      <c r="AP151" s="30">
        <v>41.8</v>
      </c>
      <c r="AQ151" s="33">
        <v>2.4999999999999999E-13</v>
      </c>
      <c r="AR151" s="33">
        <v>1.5E-10</v>
      </c>
      <c r="AS151" s="34">
        <v>0.99950000000000006</v>
      </c>
      <c r="AT151" s="31">
        <v>7</v>
      </c>
      <c r="AU151" s="32" t="s">
        <v>1027</v>
      </c>
      <c r="AV151" s="43" t="str">
        <f t="shared" si="2"/>
        <v>Upstream</v>
      </c>
    </row>
    <row r="152" spans="1:48" x14ac:dyDescent="0.2">
      <c r="A152" s="10" t="s">
        <v>1043</v>
      </c>
      <c r="B152" s="11" t="s">
        <v>1049</v>
      </c>
      <c r="C152" s="12" t="s">
        <v>1044</v>
      </c>
      <c r="D152" s="16" t="s">
        <v>1045</v>
      </c>
      <c r="E152" s="17" t="s">
        <v>25</v>
      </c>
      <c r="F152" s="17" t="s">
        <v>1046</v>
      </c>
      <c r="G152" s="17" t="s">
        <v>39</v>
      </c>
      <c r="H152" s="17">
        <v>117625</v>
      </c>
      <c r="I152" s="17">
        <v>119094</v>
      </c>
      <c r="J152" s="17" t="s">
        <v>28</v>
      </c>
      <c r="K152" s="17">
        <v>97</v>
      </c>
      <c r="L152" s="18">
        <v>499</v>
      </c>
      <c r="M152" s="22">
        <v>489</v>
      </c>
      <c r="N152" s="23">
        <v>195</v>
      </c>
      <c r="O152" s="46">
        <v>0.39078156312625301</v>
      </c>
      <c r="P152" s="23">
        <v>281</v>
      </c>
      <c r="Q152" s="23">
        <v>0.56312625250501003</v>
      </c>
      <c r="R152" s="25">
        <v>1.02E-112</v>
      </c>
      <c r="S152" s="24">
        <v>337</v>
      </c>
      <c r="T152" s="30">
        <v>43.5</v>
      </c>
      <c r="U152" s="33">
        <v>8.3E-14</v>
      </c>
      <c r="V152" s="33">
        <v>4.6999999999999999E-11</v>
      </c>
      <c r="W152" s="34">
        <v>0.99970000000000003</v>
      </c>
      <c r="X152" s="31">
        <v>7</v>
      </c>
      <c r="Y152" s="32" t="s">
        <v>468</v>
      </c>
      <c r="Z152" s="16" t="s">
        <v>1047</v>
      </c>
      <c r="AA152" s="17" t="s">
        <v>25</v>
      </c>
      <c r="AB152" s="17" t="s">
        <v>1048</v>
      </c>
      <c r="AC152" s="17" t="s">
        <v>51</v>
      </c>
      <c r="AD152" s="17">
        <v>116040</v>
      </c>
      <c r="AE152" s="17">
        <v>117623</v>
      </c>
      <c r="AF152" s="17" t="s">
        <v>28</v>
      </c>
      <c r="AG152" s="17">
        <v>96</v>
      </c>
      <c r="AH152" s="18">
        <v>527</v>
      </c>
      <c r="AI152" s="22">
        <v>527</v>
      </c>
      <c r="AJ152" s="23">
        <v>209</v>
      </c>
      <c r="AK152" s="46">
        <v>0.396584440227704</v>
      </c>
      <c r="AL152" s="23">
        <v>327</v>
      </c>
      <c r="AM152" s="23">
        <v>0.62049335863377597</v>
      </c>
      <c r="AN152" s="25">
        <v>4.0799999999999998E-120</v>
      </c>
      <c r="AO152" s="24">
        <v>359</v>
      </c>
      <c r="AP152" s="30">
        <v>40.5</v>
      </c>
      <c r="AQ152" s="33">
        <v>6.3000000000000004E-13</v>
      </c>
      <c r="AR152" s="33">
        <v>3.7000000000000001E-10</v>
      </c>
      <c r="AS152" s="34">
        <v>0.99919999999999998</v>
      </c>
      <c r="AT152" s="31">
        <v>7</v>
      </c>
      <c r="AU152" s="32" t="s">
        <v>1050</v>
      </c>
      <c r="AV152" s="43" t="str">
        <f t="shared" si="2"/>
        <v>Upstream</v>
      </c>
    </row>
    <row r="153" spans="1:48" x14ac:dyDescent="0.2">
      <c r="A153" s="10" t="s">
        <v>1043</v>
      </c>
      <c r="B153" s="11" t="s">
        <v>1049</v>
      </c>
      <c r="C153" s="12" t="s">
        <v>1044</v>
      </c>
      <c r="D153" s="16" t="s">
        <v>1045</v>
      </c>
      <c r="E153" s="17" t="s">
        <v>25</v>
      </c>
      <c r="F153" s="17" t="s">
        <v>1046</v>
      </c>
      <c r="G153" s="17" t="s">
        <v>39</v>
      </c>
      <c r="H153" s="17">
        <v>117625</v>
      </c>
      <c r="I153" s="17">
        <v>119094</v>
      </c>
      <c r="J153" s="17" t="s">
        <v>28</v>
      </c>
      <c r="K153" s="17">
        <v>97</v>
      </c>
      <c r="L153" s="18">
        <v>499</v>
      </c>
      <c r="M153" s="22">
        <v>489</v>
      </c>
      <c r="N153" s="23">
        <v>195</v>
      </c>
      <c r="O153" s="46">
        <v>0.39078156312625301</v>
      </c>
      <c r="P153" s="23">
        <v>281</v>
      </c>
      <c r="Q153" s="23">
        <v>0.56312625250501003</v>
      </c>
      <c r="R153" s="25">
        <v>1.02E-112</v>
      </c>
      <c r="S153" s="24">
        <v>337</v>
      </c>
      <c r="T153" s="30">
        <v>43.5</v>
      </c>
      <c r="U153" s="33">
        <v>8.3E-14</v>
      </c>
      <c r="V153" s="33">
        <v>4.6999999999999999E-11</v>
      </c>
      <c r="W153" s="34">
        <v>0.99970000000000003</v>
      </c>
      <c r="X153" s="31">
        <v>7</v>
      </c>
      <c r="Y153" s="32" t="s">
        <v>468</v>
      </c>
      <c r="Z153" s="16" t="s">
        <v>1047</v>
      </c>
      <c r="AA153" s="17" t="s">
        <v>25</v>
      </c>
      <c r="AB153" s="17" t="s">
        <v>1048</v>
      </c>
      <c r="AC153" s="17" t="s">
        <v>51</v>
      </c>
      <c r="AD153" s="17">
        <v>116040</v>
      </c>
      <c r="AE153" s="17">
        <v>117623</v>
      </c>
      <c r="AF153" s="17" t="s">
        <v>28</v>
      </c>
      <c r="AG153" s="17">
        <v>96</v>
      </c>
      <c r="AH153" s="18">
        <v>527</v>
      </c>
      <c r="AI153" s="22">
        <v>527</v>
      </c>
      <c r="AJ153" s="23">
        <v>209</v>
      </c>
      <c r="AK153" s="46">
        <v>0.396584440227704</v>
      </c>
      <c r="AL153" s="23">
        <v>327</v>
      </c>
      <c r="AM153" s="23">
        <v>0.62049335863377597</v>
      </c>
      <c r="AN153" s="25">
        <v>4.0799999999999998E-120</v>
      </c>
      <c r="AO153" s="24">
        <v>359</v>
      </c>
      <c r="AP153" s="30">
        <v>40.5</v>
      </c>
      <c r="AQ153" s="33">
        <v>6.3000000000000004E-13</v>
      </c>
      <c r="AR153" s="33">
        <v>3.7000000000000001E-10</v>
      </c>
      <c r="AS153" s="34">
        <v>0.99919999999999998</v>
      </c>
      <c r="AT153" s="31">
        <v>7</v>
      </c>
      <c r="AU153" s="32" t="s">
        <v>1050</v>
      </c>
      <c r="AV153" s="43" t="str">
        <f t="shared" si="2"/>
        <v>Upstream</v>
      </c>
    </row>
    <row r="154" spans="1:48" x14ac:dyDescent="0.2">
      <c r="A154" s="10" t="s">
        <v>1043</v>
      </c>
      <c r="B154" s="11" t="s">
        <v>1049</v>
      </c>
      <c r="C154" s="12" t="s">
        <v>1044</v>
      </c>
      <c r="D154" s="16" t="s">
        <v>1045</v>
      </c>
      <c r="E154" s="17" t="s">
        <v>25</v>
      </c>
      <c r="F154" s="17" t="s">
        <v>1046</v>
      </c>
      <c r="G154" s="17" t="s">
        <v>39</v>
      </c>
      <c r="H154" s="17">
        <v>117625</v>
      </c>
      <c r="I154" s="17">
        <v>119094</v>
      </c>
      <c r="J154" s="17" t="s">
        <v>28</v>
      </c>
      <c r="K154" s="17">
        <v>97</v>
      </c>
      <c r="L154" s="18">
        <v>499</v>
      </c>
      <c r="M154" s="22">
        <v>489</v>
      </c>
      <c r="N154" s="23">
        <v>195</v>
      </c>
      <c r="O154" s="46">
        <v>0.39078156312625301</v>
      </c>
      <c r="P154" s="23">
        <v>281</v>
      </c>
      <c r="Q154" s="23">
        <v>0.56312625250501003</v>
      </c>
      <c r="R154" s="25">
        <v>1.02E-112</v>
      </c>
      <c r="S154" s="24">
        <v>337</v>
      </c>
      <c r="T154" s="30">
        <v>43.5</v>
      </c>
      <c r="U154" s="33">
        <v>8.3E-14</v>
      </c>
      <c r="V154" s="33">
        <v>4.6999999999999999E-11</v>
      </c>
      <c r="W154" s="34">
        <v>0.99970000000000003</v>
      </c>
      <c r="X154" s="31">
        <v>7</v>
      </c>
      <c r="Y154" s="32" t="s">
        <v>468</v>
      </c>
      <c r="Z154" s="16" t="s">
        <v>1047</v>
      </c>
      <c r="AA154" s="17" t="s">
        <v>25</v>
      </c>
      <c r="AB154" s="17" t="s">
        <v>1048</v>
      </c>
      <c r="AC154" s="17" t="s">
        <v>51</v>
      </c>
      <c r="AD154" s="17">
        <v>116040</v>
      </c>
      <c r="AE154" s="17">
        <v>117623</v>
      </c>
      <c r="AF154" s="17" t="s">
        <v>28</v>
      </c>
      <c r="AG154" s="17">
        <v>96</v>
      </c>
      <c r="AH154" s="18">
        <v>527</v>
      </c>
      <c r="AI154" s="22">
        <v>527</v>
      </c>
      <c r="AJ154" s="23">
        <v>209</v>
      </c>
      <c r="AK154" s="46">
        <v>0.396584440227704</v>
      </c>
      <c r="AL154" s="23">
        <v>327</v>
      </c>
      <c r="AM154" s="23">
        <v>0.62049335863377597</v>
      </c>
      <c r="AN154" s="25">
        <v>4.0799999999999998E-120</v>
      </c>
      <c r="AO154" s="24">
        <v>359</v>
      </c>
      <c r="AP154" s="30">
        <v>40.5</v>
      </c>
      <c r="AQ154" s="33">
        <v>6.3000000000000004E-13</v>
      </c>
      <c r="AR154" s="33">
        <v>3.7000000000000001E-10</v>
      </c>
      <c r="AS154" s="34">
        <v>0.99919999999999998</v>
      </c>
      <c r="AT154" s="31">
        <v>7</v>
      </c>
      <c r="AU154" s="32" t="s">
        <v>1050</v>
      </c>
      <c r="AV154" s="43" t="str">
        <f t="shared" si="2"/>
        <v>Upstream</v>
      </c>
    </row>
    <row r="155" spans="1:48" x14ac:dyDescent="0.2">
      <c r="A155" s="10" t="s">
        <v>1051</v>
      </c>
      <c r="B155" s="11" t="s">
        <v>1049</v>
      </c>
      <c r="C155" s="12" t="s">
        <v>1052</v>
      </c>
      <c r="D155" s="16" t="s">
        <v>1053</v>
      </c>
      <c r="E155" s="17" t="s">
        <v>1045</v>
      </c>
      <c r="F155" s="17" t="s">
        <v>1054</v>
      </c>
      <c r="G155" s="17" t="s">
        <v>39</v>
      </c>
      <c r="H155" s="17">
        <v>117625</v>
      </c>
      <c r="I155" s="17">
        <v>119094</v>
      </c>
      <c r="J155" s="17" t="s">
        <v>28</v>
      </c>
      <c r="K155" s="17">
        <v>97</v>
      </c>
      <c r="L155" s="18">
        <v>499</v>
      </c>
      <c r="M155" s="22">
        <v>489</v>
      </c>
      <c r="N155" s="23">
        <v>195</v>
      </c>
      <c r="O155" s="46">
        <v>0.39078156312625301</v>
      </c>
      <c r="P155" s="23">
        <v>281</v>
      </c>
      <c r="Q155" s="23">
        <v>0.56312625250501003</v>
      </c>
      <c r="R155" s="25">
        <v>1.02E-112</v>
      </c>
      <c r="S155" s="24">
        <v>337</v>
      </c>
      <c r="T155" s="30">
        <v>43.5</v>
      </c>
      <c r="U155" s="33">
        <v>8.3E-14</v>
      </c>
      <c r="V155" s="33">
        <v>4.6999999999999999E-11</v>
      </c>
      <c r="W155" s="34">
        <v>0.99970000000000003</v>
      </c>
      <c r="X155" s="31">
        <v>7</v>
      </c>
      <c r="Y155" s="32" t="s">
        <v>468</v>
      </c>
      <c r="Z155" s="16" t="s">
        <v>1055</v>
      </c>
      <c r="AA155" s="17" t="s">
        <v>1047</v>
      </c>
      <c r="AB155" s="17" t="s">
        <v>1056</v>
      </c>
      <c r="AC155" s="17" t="s">
        <v>31</v>
      </c>
      <c r="AD155" s="17">
        <v>116040</v>
      </c>
      <c r="AE155" s="17">
        <v>117623</v>
      </c>
      <c r="AF155" s="17" t="s">
        <v>28</v>
      </c>
      <c r="AG155" s="17">
        <v>96</v>
      </c>
      <c r="AH155" s="18">
        <v>527</v>
      </c>
      <c r="AI155" s="22">
        <v>527</v>
      </c>
      <c r="AJ155" s="23">
        <v>209</v>
      </c>
      <c r="AK155" s="46">
        <v>0.396584440227704</v>
      </c>
      <c r="AL155" s="23">
        <v>327</v>
      </c>
      <c r="AM155" s="23">
        <v>0.62049335863377597</v>
      </c>
      <c r="AN155" s="25">
        <v>4.0799999999999998E-120</v>
      </c>
      <c r="AO155" s="24">
        <v>359</v>
      </c>
      <c r="AP155" s="30">
        <v>40.5</v>
      </c>
      <c r="AQ155" s="33">
        <v>6.3000000000000004E-13</v>
      </c>
      <c r="AR155" s="33">
        <v>3.7000000000000001E-10</v>
      </c>
      <c r="AS155" s="34">
        <v>0.99919999999999998</v>
      </c>
      <c r="AT155" s="31">
        <v>7</v>
      </c>
      <c r="AU155" s="32" t="s">
        <v>1050</v>
      </c>
      <c r="AV155" s="43" t="str">
        <f t="shared" si="2"/>
        <v>Upstream</v>
      </c>
    </row>
    <row r="156" spans="1:48" x14ac:dyDescent="0.2">
      <c r="A156" s="10" t="s">
        <v>1051</v>
      </c>
      <c r="B156" s="11" t="s">
        <v>1049</v>
      </c>
      <c r="C156" s="12" t="s">
        <v>1052</v>
      </c>
      <c r="D156" s="16" t="s">
        <v>1053</v>
      </c>
      <c r="E156" s="17" t="s">
        <v>1045</v>
      </c>
      <c r="F156" s="17" t="s">
        <v>1054</v>
      </c>
      <c r="G156" s="17" t="s">
        <v>39</v>
      </c>
      <c r="H156" s="17">
        <v>117625</v>
      </c>
      <c r="I156" s="17">
        <v>119094</v>
      </c>
      <c r="J156" s="17" t="s">
        <v>28</v>
      </c>
      <c r="K156" s="17">
        <v>97</v>
      </c>
      <c r="L156" s="18">
        <v>499</v>
      </c>
      <c r="M156" s="22">
        <v>489</v>
      </c>
      <c r="N156" s="23">
        <v>195</v>
      </c>
      <c r="O156" s="46">
        <v>0.39078156312625301</v>
      </c>
      <c r="P156" s="23">
        <v>281</v>
      </c>
      <c r="Q156" s="23">
        <v>0.56312625250501003</v>
      </c>
      <c r="R156" s="25">
        <v>1.02E-112</v>
      </c>
      <c r="S156" s="24">
        <v>337</v>
      </c>
      <c r="T156" s="30">
        <v>43.5</v>
      </c>
      <c r="U156" s="33">
        <v>8.3E-14</v>
      </c>
      <c r="V156" s="33">
        <v>4.6999999999999999E-11</v>
      </c>
      <c r="W156" s="34">
        <v>0.99970000000000003</v>
      </c>
      <c r="X156" s="31">
        <v>7</v>
      </c>
      <c r="Y156" s="32" t="s">
        <v>468</v>
      </c>
      <c r="Z156" s="16" t="s">
        <v>1055</v>
      </c>
      <c r="AA156" s="17" t="s">
        <v>1047</v>
      </c>
      <c r="AB156" s="17" t="s">
        <v>1056</v>
      </c>
      <c r="AC156" s="17" t="s">
        <v>31</v>
      </c>
      <c r="AD156" s="17">
        <v>116040</v>
      </c>
      <c r="AE156" s="17">
        <v>117623</v>
      </c>
      <c r="AF156" s="17" t="s">
        <v>28</v>
      </c>
      <c r="AG156" s="17">
        <v>96</v>
      </c>
      <c r="AH156" s="18">
        <v>527</v>
      </c>
      <c r="AI156" s="22">
        <v>527</v>
      </c>
      <c r="AJ156" s="23">
        <v>209</v>
      </c>
      <c r="AK156" s="46">
        <v>0.396584440227704</v>
      </c>
      <c r="AL156" s="23">
        <v>327</v>
      </c>
      <c r="AM156" s="23">
        <v>0.62049335863377597</v>
      </c>
      <c r="AN156" s="25">
        <v>4.0799999999999998E-120</v>
      </c>
      <c r="AO156" s="24">
        <v>359</v>
      </c>
      <c r="AP156" s="30">
        <v>40.5</v>
      </c>
      <c r="AQ156" s="33">
        <v>6.3000000000000004E-13</v>
      </c>
      <c r="AR156" s="33">
        <v>3.7000000000000001E-10</v>
      </c>
      <c r="AS156" s="34">
        <v>0.99919999999999998</v>
      </c>
      <c r="AT156" s="31">
        <v>7</v>
      </c>
      <c r="AU156" s="32" t="s">
        <v>1050</v>
      </c>
      <c r="AV156" s="43" t="str">
        <f t="shared" si="2"/>
        <v>Upstream</v>
      </c>
    </row>
    <row r="157" spans="1:48" x14ac:dyDescent="0.2">
      <c r="A157" s="10" t="s">
        <v>1051</v>
      </c>
      <c r="B157" s="11" t="s">
        <v>1049</v>
      </c>
      <c r="C157" s="12" t="s">
        <v>1052</v>
      </c>
      <c r="D157" s="16" t="s">
        <v>1053</v>
      </c>
      <c r="E157" s="17" t="s">
        <v>1045</v>
      </c>
      <c r="F157" s="17" t="s">
        <v>1054</v>
      </c>
      <c r="G157" s="17" t="s">
        <v>39</v>
      </c>
      <c r="H157" s="17">
        <v>117625</v>
      </c>
      <c r="I157" s="17">
        <v>119094</v>
      </c>
      <c r="J157" s="17" t="s">
        <v>28</v>
      </c>
      <c r="K157" s="17">
        <v>97</v>
      </c>
      <c r="L157" s="18">
        <v>499</v>
      </c>
      <c r="M157" s="22">
        <v>489</v>
      </c>
      <c r="N157" s="23">
        <v>195</v>
      </c>
      <c r="O157" s="46">
        <v>0.39078156312625301</v>
      </c>
      <c r="P157" s="23">
        <v>281</v>
      </c>
      <c r="Q157" s="23">
        <v>0.56312625250501003</v>
      </c>
      <c r="R157" s="25">
        <v>1.02E-112</v>
      </c>
      <c r="S157" s="24">
        <v>337</v>
      </c>
      <c r="T157" s="30">
        <v>43.5</v>
      </c>
      <c r="U157" s="33">
        <v>8.3E-14</v>
      </c>
      <c r="V157" s="33">
        <v>4.6999999999999999E-11</v>
      </c>
      <c r="W157" s="34">
        <v>0.99970000000000003</v>
      </c>
      <c r="X157" s="31">
        <v>7</v>
      </c>
      <c r="Y157" s="32" t="s">
        <v>468</v>
      </c>
      <c r="Z157" s="16" t="s">
        <v>1055</v>
      </c>
      <c r="AA157" s="17" t="s">
        <v>1047</v>
      </c>
      <c r="AB157" s="17" t="s">
        <v>1056</v>
      </c>
      <c r="AC157" s="17" t="s">
        <v>31</v>
      </c>
      <c r="AD157" s="17">
        <v>116040</v>
      </c>
      <c r="AE157" s="17">
        <v>117623</v>
      </c>
      <c r="AF157" s="17" t="s">
        <v>28</v>
      </c>
      <c r="AG157" s="17">
        <v>96</v>
      </c>
      <c r="AH157" s="18">
        <v>527</v>
      </c>
      <c r="AI157" s="22">
        <v>527</v>
      </c>
      <c r="AJ157" s="23">
        <v>209</v>
      </c>
      <c r="AK157" s="46">
        <v>0.396584440227704</v>
      </c>
      <c r="AL157" s="23">
        <v>327</v>
      </c>
      <c r="AM157" s="23">
        <v>0.62049335863377597</v>
      </c>
      <c r="AN157" s="25">
        <v>4.0799999999999998E-120</v>
      </c>
      <c r="AO157" s="24">
        <v>359</v>
      </c>
      <c r="AP157" s="30">
        <v>40.5</v>
      </c>
      <c r="AQ157" s="33">
        <v>6.3000000000000004E-13</v>
      </c>
      <c r="AR157" s="33">
        <v>3.7000000000000001E-10</v>
      </c>
      <c r="AS157" s="34">
        <v>0.99919999999999998</v>
      </c>
      <c r="AT157" s="31">
        <v>7</v>
      </c>
      <c r="AU157" s="32" t="s">
        <v>1050</v>
      </c>
      <c r="AV157" s="43" t="str">
        <f t="shared" si="2"/>
        <v>Upstream</v>
      </c>
    </row>
    <row r="158" spans="1:48" x14ac:dyDescent="0.2">
      <c r="A158" s="10" t="s">
        <v>917</v>
      </c>
      <c r="B158" s="11" t="s">
        <v>923</v>
      </c>
      <c r="C158" s="12" t="s">
        <v>918</v>
      </c>
      <c r="D158" s="16" t="s">
        <v>919</v>
      </c>
      <c r="E158" s="17" t="s">
        <v>25</v>
      </c>
      <c r="F158" s="17" t="s">
        <v>920</v>
      </c>
      <c r="G158" s="17" t="s">
        <v>39</v>
      </c>
      <c r="H158" s="17">
        <v>439234</v>
      </c>
      <c r="I158" s="17">
        <v>440703</v>
      </c>
      <c r="J158" s="17" t="s">
        <v>28</v>
      </c>
      <c r="K158" s="17">
        <v>367</v>
      </c>
      <c r="L158" s="18">
        <v>499</v>
      </c>
      <c r="M158" s="22">
        <v>489</v>
      </c>
      <c r="N158" s="23">
        <v>195</v>
      </c>
      <c r="O158" s="46">
        <v>0.39078156312625301</v>
      </c>
      <c r="P158" s="23">
        <v>280</v>
      </c>
      <c r="Q158" s="23">
        <v>0.56112224448897796</v>
      </c>
      <c r="R158" s="25">
        <v>9.2499999999999995E-113</v>
      </c>
      <c r="S158" s="24">
        <v>338</v>
      </c>
      <c r="T158" s="30">
        <v>43.1</v>
      </c>
      <c r="U158" s="33">
        <v>1.1E-13</v>
      </c>
      <c r="V158" s="33">
        <v>6.2000000000000006E-11</v>
      </c>
      <c r="W158" s="34">
        <v>0.99960000000000004</v>
      </c>
      <c r="X158" s="31">
        <v>7</v>
      </c>
      <c r="Y158" s="32" t="s">
        <v>310</v>
      </c>
      <c r="Z158" s="16" t="s">
        <v>921</v>
      </c>
      <c r="AA158" s="17" t="s">
        <v>25</v>
      </c>
      <c r="AB158" s="17" t="s">
        <v>922</v>
      </c>
      <c r="AC158" s="17" t="s">
        <v>51</v>
      </c>
      <c r="AD158" s="17">
        <v>437649</v>
      </c>
      <c r="AE158" s="17">
        <v>439232</v>
      </c>
      <c r="AF158" s="17" t="s">
        <v>28</v>
      </c>
      <c r="AG158" s="17">
        <v>366</v>
      </c>
      <c r="AH158" s="18">
        <v>527</v>
      </c>
      <c r="AI158" s="22">
        <v>527</v>
      </c>
      <c r="AJ158" s="23">
        <v>208</v>
      </c>
      <c r="AK158" s="46">
        <v>0.394686907020873</v>
      </c>
      <c r="AL158" s="23">
        <v>325</v>
      </c>
      <c r="AM158" s="23">
        <v>0.61669829222011396</v>
      </c>
      <c r="AN158" s="25">
        <v>8.0900000000000004E-121</v>
      </c>
      <c r="AO158" s="24">
        <v>360</v>
      </c>
      <c r="AP158" s="30">
        <v>42.4</v>
      </c>
      <c r="AQ158" s="33">
        <v>1.7000000000000001E-13</v>
      </c>
      <c r="AR158" s="33">
        <v>9.8999999999999994E-11</v>
      </c>
      <c r="AS158" s="34">
        <v>0.99960000000000004</v>
      </c>
      <c r="AT158" s="31">
        <v>7</v>
      </c>
      <c r="AU158" s="32" t="s">
        <v>911</v>
      </c>
      <c r="AV158" s="43" t="str">
        <f t="shared" si="2"/>
        <v>Upstream</v>
      </c>
    </row>
    <row r="159" spans="1:48" x14ac:dyDescent="0.2">
      <c r="A159" s="10" t="s">
        <v>917</v>
      </c>
      <c r="B159" s="11" t="s">
        <v>923</v>
      </c>
      <c r="C159" s="12" t="s">
        <v>918</v>
      </c>
      <c r="D159" s="16" t="s">
        <v>919</v>
      </c>
      <c r="E159" s="17" t="s">
        <v>25</v>
      </c>
      <c r="F159" s="17" t="s">
        <v>920</v>
      </c>
      <c r="G159" s="17" t="s">
        <v>39</v>
      </c>
      <c r="H159" s="17">
        <v>439234</v>
      </c>
      <c r="I159" s="17">
        <v>440703</v>
      </c>
      <c r="J159" s="17" t="s">
        <v>28</v>
      </c>
      <c r="K159" s="17">
        <v>367</v>
      </c>
      <c r="L159" s="18">
        <v>499</v>
      </c>
      <c r="M159" s="22">
        <v>489</v>
      </c>
      <c r="N159" s="23">
        <v>195</v>
      </c>
      <c r="O159" s="46">
        <v>0.39078156312625301</v>
      </c>
      <c r="P159" s="23">
        <v>280</v>
      </c>
      <c r="Q159" s="23">
        <v>0.56112224448897796</v>
      </c>
      <c r="R159" s="25">
        <v>9.2499999999999995E-113</v>
      </c>
      <c r="S159" s="24">
        <v>338</v>
      </c>
      <c r="T159" s="30">
        <v>43.1</v>
      </c>
      <c r="U159" s="33">
        <v>1.1E-13</v>
      </c>
      <c r="V159" s="33">
        <v>6.2000000000000006E-11</v>
      </c>
      <c r="W159" s="34">
        <v>0.99960000000000004</v>
      </c>
      <c r="X159" s="31">
        <v>7</v>
      </c>
      <c r="Y159" s="32" t="s">
        <v>310</v>
      </c>
      <c r="Z159" s="16" t="s">
        <v>921</v>
      </c>
      <c r="AA159" s="17" t="s">
        <v>25</v>
      </c>
      <c r="AB159" s="17" t="s">
        <v>922</v>
      </c>
      <c r="AC159" s="17" t="s">
        <v>51</v>
      </c>
      <c r="AD159" s="17">
        <v>437649</v>
      </c>
      <c r="AE159" s="17">
        <v>439232</v>
      </c>
      <c r="AF159" s="17" t="s">
        <v>28</v>
      </c>
      <c r="AG159" s="17">
        <v>366</v>
      </c>
      <c r="AH159" s="18">
        <v>527</v>
      </c>
      <c r="AI159" s="22">
        <v>527</v>
      </c>
      <c r="AJ159" s="23">
        <v>208</v>
      </c>
      <c r="AK159" s="46">
        <v>0.394686907020873</v>
      </c>
      <c r="AL159" s="23">
        <v>325</v>
      </c>
      <c r="AM159" s="23">
        <v>0.61669829222011396</v>
      </c>
      <c r="AN159" s="25">
        <v>8.0900000000000004E-121</v>
      </c>
      <c r="AO159" s="24">
        <v>360</v>
      </c>
      <c r="AP159" s="30">
        <v>42.4</v>
      </c>
      <c r="AQ159" s="33">
        <v>1.7000000000000001E-13</v>
      </c>
      <c r="AR159" s="33">
        <v>9.8999999999999994E-11</v>
      </c>
      <c r="AS159" s="34">
        <v>0.99960000000000004</v>
      </c>
      <c r="AT159" s="31">
        <v>7</v>
      </c>
      <c r="AU159" s="32" t="s">
        <v>911</v>
      </c>
      <c r="AV159" s="43" t="str">
        <f t="shared" si="2"/>
        <v>Upstream</v>
      </c>
    </row>
    <row r="160" spans="1:48" x14ac:dyDescent="0.2">
      <c r="A160" s="10" t="s">
        <v>924</v>
      </c>
      <c r="B160" s="11" t="s">
        <v>923</v>
      </c>
      <c r="C160" s="12" t="s">
        <v>925</v>
      </c>
      <c r="D160" s="16" t="s">
        <v>926</v>
      </c>
      <c r="E160" s="17" t="s">
        <v>919</v>
      </c>
      <c r="F160" s="17" t="s">
        <v>927</v>
      </c>
      <c r="G160" s="17" t="s">
        <v>39</v>
      </c>
      <c r="H160" s="17">
        <v>439234</v>
      </c>
      <c r="I160" s="17">
        <v>440703</v>
      </c>
      <c r="J160" s="17" t="s">
        <v>28</v>
      </c>
      <c r="K160" s="17">
        <v>369</v>
      </c>
      <c r="L160" s="18">
        <v>499</v>
      </c>
      <c r="M160" s="22">
        <v>489</v>
      </c>
      <c r="N160" s="23">
        <v>195</v>
      </c>
      <c r="O160" s="46">
        <v>0.39078156312625301</v>
      </c>
      <c r="P160" s="23">
        <v>280</v>
      </c>
      <c r="Q160" s="23">
        <v>0.56112224448897796</v>
      </c>
      <c r="R160" s="25">
        <v>9.2499999999999995E-113</v>
      </c>
      <c r="S160" s="24">
        <v>338</v>
      </c>
      <c r="T160" s="30">
        <v>43.1</v>
      </c>
      <c r="U160" s="33">
        <v>1.1E-13</v>
      </c>
      <c r="V160" s="33">
        <v>6.2000000000000006E-11</v>
      </c>
      <c r="W160" s="34">
        <v>0.99960000000000004</v>
      </c>
      <c r="X160" s="31">
        <v>7</v>
      </c>
      <c r="Y160" s="32" t="s">
        <v>310</v>
      </c>
      <c r="Z160" s="16" t="s">
        <v>928</v>
      </c>
      <c r="AA160" s="17" t="s">
        <v>921</v>
      </c>
      <c r="AB160" s="17" t="s">
        <v>916</v>
      </c>
      <c r="AC160" s="17" t="s">
        <v>31</v>
      </c>
      <c r="AD160" s="17">
        <v>437649</v>
      </c>
      <c r="AE160" s="17">
        <v>439232</v>
      </c>
      <c r="AF160" s="17" t="s">
        <v>28</v>
      </c>
      <c r="AG160" s="17">
        <v>368</v>
      </c>
      <c r="AH160" s="18">
        <v>527</v>
      </c>
      <c r="AI160" s="22">
        <v>527</v>
      </c>
      <c r="AJ160" s="23">
        <v>208</v>
      </c>
      <c r="AK160" s="46">
        <v>0.394686907020873</v>
      </c>
      <c r="AL160" s="23">
        <v>325</v>
      </c>
      <c r="AM160" s="23">
        <v>0.61669829222011396</v>
      </c>
      <c r="AN160" s="25">
        <v>8.0900000000000004E-121</v>
      </c>
      <c r="AO160" s="24">
        <v>360</v>
      </c>
      <c r="AP160" s="30">
        <v>42.4</v>
      </c>
      <c r="AQ160" s="33">
        <v>1.7000000000000001E-13</v>
      </c>
      <c r="AR160" s="33">
        <v>9.8999999999999994E-11</v>
      </c>
      <c r="AS160" s="34">
        <v>0.99960000000000004</v>
      </c>
      <c r="AT160" s="31">
        <v>7</v>
      </c>
      <c r="AU160" s="32" t="s">
        <v>911</v>
      </c>
      <c r="AV160" s="43" t="str">
        <f t="shared" si="2"/>
        <v>Upstream</v>
      </c>
    </row>
    <row r="161" spans="1:48" x14ac:dyDescent="0.2">
      <c r="A161" s="10" t="s">
        <v>924</v>
      </c>
      <c r="B161" s="11" t="s">
        <v>923</v>
      </c>
      <c r="C161" s="12" t="s">
        <v>925</v>
      </c>
      <c r="D161" s="16" t="s">
        <v>926</v>
      </c>
      <c r="E161" s="17" t="s">
        <v>919</v>
      </c>
      <c r="F161" s="17" t="s">
        <v>927</v>
      </c>
      <c r="G161" s="17" t="s">
        <v>39</v>
      </c>
      <c r="H161" s="17">
        <v>439234</v>
      </c>
      <c r="I161" s="17">
        <v>440703</v>
      </c>
      <c r="J161" s="17" t="s">
        <v>28</v>
      </c>
      <c r="K161" s="17">
        <v>369</v>
      </c>
      <c r="L161" s="18">
        <v>499</v>
      </c>
      <c r="M161" s="22">
        <v>489</v>
      </c>
      <c r="N161" s="23">
        <v>195</v>
      </c>
      <c r="O161" s="46">
        <v>0.39078156312625301</v>
      </c>
      <c r="P161" s="23">
        <v>280</v>
      </c>
      <c r="Q161" s="23">
        <v>0.56112224448897796</v>
      </c>
      <c r="R161" s="25">
        <v>9.2499999999999995E-113</v>
      </c>
      <c r="S161" s="24">
        <v>338</v>
      </c>
      <c r="T161" s="30">
        <v>43.1</v>
      </c>
      <c r="U161" s="33">
        <v>1.1E-13</v>
      </c>
      <c r="V161" s="33">
        <v>6.2000000000000006E-11</v>
      </c>
      <c r="W161" s="34">
        <v>0.99960000000000004</v>
      </c>
      <c r="X161" s="31">
        <v>7</v>
      </c>
      <c r="Y161" s="32" t="s">
        <v>310</v>
      </c>
      <c r="Z161" s="16" t="s">
        <v>928</v>
      </c>
      <c r="AA161" s="17" t="s">
        <v>921</v>
      </c>
      <c r="AB161" s="17" t="s">
        <v>916</v>
      </c>
      <c r="AC161" s="17" t="s">
        <v>31</v>
      </c>
      <c r="AD161" s="17">
        <v>437649</v>
      </c>
      <c r="AE161" s="17">
        <v>439232</v>
      </c>
      <c r="AF161" s="17" t="s">
        <v>28</v>
      </c>
      <c r="AG161" s="17">
        <v>368</v>
      </c>
      <c r="AH161" s="18">
        <v>527</v>
      </c>
      <c r="AI161" s="22">
        <v>527</v>
      </c>
      <c r="AJ161" s="23">
        <v>208</v>
      </c>
      <c r="AK161" s="46">
        <v>0.394686907020873</v>
      </c>
      <c r="AL161" s="23">
        <v>325</v>
      </c>
      <c r="AM161" s="23">
        <v>0.61669829222011396</v>
      </c>
      <c r="AN161" s="25">
        <v>8.0900000000000004E-121</v>
      </c>
      <c r="AO161" s="24">
        <v>360</v>
      </c>
      <c r="AP161" s="30">
        <v>42.4</v>
      </c>
      <c r="AQ161" s="33">
        <v>1.7000000000000001E-13</v>
      </c>
      <c r="AR161" s="33">
        <v>9.8999999999999994E-11</v>
      </c>
      <c r="AS161" s="34">
        <v>0.99960000000000004</v>
      </c>
      <c r="AT161" s="31">
        <v>7</v>
      </c>
      <c r="AU161" s="32" t="s">
        <v>911</v>
      </c>
      <c r="AV161" s="43" t="str">
        <f t="shared" si="2"/>
        <v>Upstream</v>
      </c>
    </row>
    <row r="162" spans="1:48" x14ac:dyDescent="0.2">
      <c r="A162" s="10" t="s">
        <v>935</v>
      </c>
      <c r="B162" s="11" t="s">
        <v>941</v>
      </c>
      <c r="C162" s="12" t="s">
        <v>936</v>
      </c>
      <c r="D162" s="16" t="s">
        <v>937</v>
      </c>
      <c r="E162" s="17" t="s">
        <v>25</v>
      </c>
      <c r="F162" s="17" t="s">
        <v>938</v>
      </c>
      <c r="G162" s="17" t="s">
        <v>39</v>
      </c>
      <c r="H162" s="17">
        <v>1357240</v>
      </c>
      <c r="I162" s="17">
        <v>1358709</v>
      </c>
      <c r="J162" s="17" t="s">
        <v>28</v>
      </c>
      <c r="K162" s="17">
        <v>1199</v>
      </c>
      <c r="L162" s="18">
        <v>499</v>
      </c>
      <c r="M162" s="22">
        <v>489</v>
      </c>
      <c r="N162" s="23">
        <v>195</v>
      </c>
      <c r="O162" s="46">
        <v>0.39078156312625301</v>
      </c>
      <c r="P162" s="23">
        <v>279</v>
      </c>
      <c r="Q162" s="23">
        <v>0.55911823647294601</v>
      </c>
      <c r="R162" s="25">
        <v>1.4E-111</v>
      </c>
      <c r="S162" s="24">
        <v>335</v>
      </c>
      <c r="T162" s="30">
        <v>41</v>
      </c>
      <c r="U162" s="33">
        <v>4.5999999999999996E-13</v>
      </c>
      <c r="V162" s="33">
        <v>2.5999999999999998E-10</v>
      </c>
      <c r="W162" s="34">
        <v>0.99929999999999997</v>
      </c>
      <c r="X162" s="31">
        <v>6</v>
      </c>
      <c r="Y162" s="32" t="s">
        <v>719</v>
      </c>
      <c r="Z162" s="16" t="s">
        <v>939</v>
      </c>
      <c r="AA162" s="17" t="s">
        <v>25</v>
      </c>
      <c r="AB162" s="17" t="s">
        <v>940</v>
      </c>
      <c r="AC162" s="17" t="s">
        <v>31</v>
      </c>
      <c r="AD162" s="17">
        <v>1355655</v>
      </c>
      <c r="AE162" s="17">
        <v>1357238</v>
      </c>
      <c r="AF162" s="17" t="s">
        <v>28</v>
      </c>
      <c r="AG162" s="17">
        <v>1198</v>
      </c>
      <c r="AH162" s="18">
        <v>527</v>
      </c>
      <c r="AI162" s="22">
        <v>527</v>
      </c>
      <c r="AJ162" s="23">
        <v>208</v>
      </c>
      <c r="AK162" s="46">
        <v>0.394686907020873</v>
      </c>
      <c r="AL162" s="23">
        <v>325</v>
      </c>
      <c r="AM162" s="23">
        <v>0.61669829222011396</v>
      </c>
      <c r="AN162" s="25">
        <v>9.11E-121</v>
      </c>
      <c r="AO162" s="24">
        <v>360</v>
      </c>
      <c r="AP162" s="30">
        <v>43.1</v>
      </c>
      <c r="AQ162" s="33">
        <v>1.1E-13</v>
      </c>
      <c r="AR162" s="33">
        <v>6.2000000000000006E-11</v>
      </c>
      <c r="AS162" s="34">
        <v>0.99960000000000004</v>
      </c>
      <c r="AT162" s="31">
        <v>7</v>
      </c>
      <c r="AU162" s="32" t="s">
        <v>261</v>
      </c>
      <c r="AV162" s="43" t="str">
        <f t="shared" si="2"/>
        <v>Upstream</v>
      </c>
    </row>
    <row r="163" spans="1:48" x14ac:dyDescent="0.2">
      <c r="A163" s="10" t="s">
        <v>935</v>
      </c>
      <c r="B163" s="11" t="s">
        <v>941</v>
      </c>
      <c r="C163" s="12" t="s">
        <v>936</v>
      </c>
      <c r="D163" s="16" t="s">
        <v>937</v>
      </c>
      <c r="E163" s="17" t="s">
        <v>25</v>
      </c>
      <c r="F163" s="17" t="s">
        <v>938</v>
      </c>
      <c r="G163" s="17" t="s">
        <v>39</v>
      </c>
      <c r="H163" s="17">
        <v>1357240</v>
      </c>
      <c r="I163" s="17">
        <v>1358709</v>
      </c>
      <c r="J163" s="17" t="s">
        <v>28</v>
      </c>
      <c r="K163" s="17">
        <v>1199</v>
      </c>
      <c r="L163" s="18">
        <v>499</v>
      </c>
      <c r="M163" s="22">
        <v>489</v>
      </c>
      <c r="N163" s="23">
        <v>195</v>
      </c>
      <c r="O163" s="46">
        <v>0.39078156312625301</v>
      </c>
      <c r="P163" s="23">
        <v>279</v>
      </c>
      <c r="Q163" s="23">
        <v>0.55911823647294601</v>
      </c>
      <c r="R163" s="25">
        <v>1.4E-111</v>
      </c>
      <c r="S163" s="24">
        <v>335</v>
      </c>
      <c r="T163" s="30">
        <v>41</v>
      </c>
      <c r="U163" s="33">
        <v>4.5999999999999996E-13</v>
      </c>
      <c r="V163" s="33">
        <v>2.5999999999999998E-10</v>
      </c>
      <c r="W163" s="34">
        <v>0.99929999999999997</v>
      </c>
      <c r="X163" s="31">
        <v>6</v>
      </c>
      <c r="Y163" s="32" t="s">
        <v>719</v>
      </c>
      <c r="Z163" s="16" t="s">
        <v>939</v>
      </c>
      <c r="AA163" s="17" t="s">
        <v>25</v>
      </c>
      <c r="AB163" s="17" t="s">
        <v>940</v>
      </c>
      <c r="AC163" s="17" t="s">
        <v>31</v>
      </c>
      <c r="AD163" s="17">
        <v>1355655</v>
      </c>
      <c r="AE163" s="17">
        <v>1357238</v>
      </c>
      <c r="AF163" s="17" t="s">
        <v>28</v>
      </c>
      <c r="AG163" s="17">
        <v>1198</v>
      </c>
      <c r="AH163" s="18">
        <v>527</v>
      </c>
      <c r="AI163" s="22">
        <v>527</v>
      </c>
      <c r="AJ163" s="23">
        <v>208</v>
      </c>
      <c r="AK163" s="46">
        <v>0.394686907020873</v>
      </c>
      <c r="AL163" s="23">
        <v>325</v>
      </c>
      <c r="AM163" s="23">
        <v>0.61669829222011396</v>
      </c>
      <c r="AN163" s="25">
        <v>9.11E-121</v>
      </c>
      <c r="AO163" s="24">
        <v>360</v>
      </c>
      <c r="AP163" s="30">
        <v>43.1</v>
      </c>
      <c r="AQ163" s="33">
        <v>1.1E-13</v>
      </c>
      <c r="AR163" s="33">
        <v>6.2000000000000006E-11</v>
      </c>
      <c r="AS163" s="34">
        <v>0.99960000000000004</v>
      </c>
      <c r="AT163" s="31">
        <v>7</v>
      </c>
      <c r="AU163" s="32" t="s">
        <v>261</v>
      </c>
      <c r="AV163" s="43" t="str">
        <f t="shared" si="2"/>
        <v>Upstream</v>
      </c>
    </row>
    <row r="164" spans="1:48" x14ac:dyDescent="0.2">
      <c r="A164" s="10" t="s">
        <v>935</v>
      </c>
      <c r="B164" s="11" t="s">
        <v>941</v>
      </c>
      <c r="C164" s="12" t="s">
        <v>936</v>
      </c>
      <c r="D164" s="16" t="s">
        <v>937</v>
      </c>
      <c r="E164" s="17" t="s">
        <v>25</v>
      </c>
      <c r="F164" s="17" t="s">
        <v>938</v>
      </c>
      <c r="G164" s="17" t="s">
        <v>39</v>
      </c>
      <c r="H164" s="17">
        <v>1357240</v>
      </c>
      <c r="I164" s="17">
        <v>1358709</v>
      </c>
      <c r="J164" s="17" t="s">
        <v>28</v>
      </c>
      <c r="K164" s="17">
        <v>1199</v>
      </c>
      <c r="L164" s="18">
        <v>499</v>
      </c>
      <c r="M164" s="22">
        <v>489</v>
      </c>
      <c r="N164" s="23">
        <v>195</v>
      </c>
      <c r="O164" s="46">
        <v>0.39078156312625301</v>
      </c>
      <c r="P164" s="23">
        <v>279</v>
      </c>
      <c r="Q164" s="23">
        <v>0.55911823647294601</v>
      </c>
      <c r="R164" s="25">
        <v>1.4E-111</v>
      </c>
      <c r="S164" s="24">
        <v>335</v>
      </c>
      <c r="T164" s="30">
        <v>41</v>
      </c>
      <c r="U164" s="33">
        <v>4.5999999999999996E-13</v>
      </c>
      <c r="V164" s="33">
        <v>2.5999999999999998E-10</v>
      </c>
      <c r="W164" s="34">
        <v>0.99929999999999997</v>
      </c>
      <c r="X164" s="31">
        <v>6</v>
      </c>
      <c r="Y164" s="32" t="s">
        <v>719</v>
      </c>
      <c r="Z164" s="16" t="s">
        <v>939</v>
      </c>
      <c r="AA164" s="17" t="s">
        <v>25</v>
      </c>
      <c r="AB164" s="17" t="s">
        <v>940</v>
      </c>
      <c r="AC164" s="17" t="s">
        <v>31</v>
      </c>
      <c r="AD164" s="17">
        <v>1355655</v>
      </c>
      <c r="AE164" s="17">
        <v>1357238</v>
      </c>
      <c r="AF164" s="17" t="s">
        <v>28</v>
      </c>
      <c r="AG164" s="17">
        <v>1198</v>
      </c>
      <c r="AH164" s="18">
        <v>527</v>
      </c>
      <c r="AI164" s="22">
        <v>527</v>
      </c>
      <c r="AJ164" s="23">
        <v>208</v>
      </c>
      <c r="AK164" s="46">
        <v>0.394686907020873</v>
      </c>
      <c r="AL164" s="23">
        <v>325</v>
      </c>
      <c r="AM164" s="23">
        <v>0.61669829222011396</v>
      </c>
      <c r="AN164" s="25">
        <v>9.11E-121</v>
      </c>
      <c r="AO164" s="24">
        <v>360</v>
      </c>
      <c r="AP164" s="30">
        <v>43.1</v>
      </c>
      <c r="AQ164" s="33">
        <v>1.1E-13</v>
      </c>
      <c r="AR164" s="33">
        <v>6.2000000000000006E-11</v>
      </c>
      <c r="AS164" s="34">
        <v>0.99960000000000004</v>
      </c>
      <c r="AT164" s="31">
        <v>7</v>
      </c>
      <c r="AU164" s="32" t="s">
        <v>261</v>
      </c>
      <c r="AV164" s="43" t="str">
        <f t="shared" si="2"/>
        <v>Upstream</v>
      </c>
    </row>
    <row r="165" spans="1:48" x14ac:dyDescent="0.2">
      <c r="A165" s="10" t="s">
        <v>942</v>
      </c>
      <c r="B165" s="11" t="s">
        <v>941</v>
      </c>
      <c r="C165" s="12" t="s">
        <v>943</v>
      </c>
      <c r="D165" s="16" t="s">
        <v>944</v>
      </c>
      <c r="E165" s="17" t="s">
        <v>937</v>
      </c>
      <c r="F165" s="17" t="s">
        <v>901</v>
      </c>
      <c r="G165" s="17" t="s">
        <v>27</v>
      </c>
      <c r="H165" s="17">
        <v>1357240</v>
      </c>
      <c r="I165" s="17">
        <v>1358709</v>
      </c>
      <c r="J165" s="17" t="s">
        <v>28</v>
      </c>
      <c r="K165" s="17">
        <v>1182</v>
      </c>
      <c r="L165" s="18">
        <v>499</v>
      </c>
      <c r="M165" s="22">
        <v>489</v>
      </c>
      <c r="N165" s="23">
        <v>195</v>
      </c>
      <c r="O165" s="46">
        <v>0.39078156312625301</v>
      </c>
      <c r="P165" s="23">
        <v>279</v>
      </c>
      <c r="Q165" s="23">
        <v>0.55911823647294601</v>
      </c>
      <c r="R165" s="25">
        <v>1.4E-111</v>
      </c>
      <c r="S165" s="24">
        <v>335</v>
      </c>
      <c r="T165" s="30">
        <v>41</v>
      </c>
      <c r="U165" s="33">
        <v>4.5999999999999996E-13</v>
      </c>
      <c r="V165" s="33">
        <v>2.5999999999999998E-10</v>
      </c>
      <c r="W165" s="34">
        <v>0.99929999999999997</v>
      </c>
      <c r="X165" s="31">
        <v>6</v>
      </c>
      <c r="Y165" s="32" t="s">
        <v>719</v>
      </c>
      <c r="Z165" s="16" t="s">
        <v>945</v>
      </c>
      <c r="AA165" s="17" t="s">
        <v>939</v>
      </c>
      <c r="AB165" s="17" t="s">
        <v>946</v>
      </c>
      <c r="AC165" s="17" t="s">
        <v>31</v>
      </c>
      <c r="AD165" s="17">
        <v>1355655</v>
      </c>
      <c r="AE165" s="17">
        <v>1357238</v>
      </c>
      <c r="AF165" s="17" t="s">
        <v>28</v>
      </c>
      <c r="AG165" s="17">
        <v>1181</v>
      </c>
      <c r="AH165" s="18">
        <v>527</v>
      </c>
      <c r="AI165" s="22">
        <v>527</v>
      </c>
      <c r="AJ165" s="23">
        <v>208</v>
      </c>
      <c r="AK165" s="46">
        <v>0.394686907020873</v>
      </c>
      <c r="AL165" s="23">
        <v>325</v>
      </c>
      <c r="AM165" s="23">
        <v>0.61669829222011396</v>
      </c>
      <c r="AN165" s="25">
        <v>9.11E-121</v>
      </c>
      <c r="AO165" s="24">
        <v>360</v>
      </c>
      <c r="AP165" s="30">
        <v>43.1</v>
      </c>
      <c r="AQ165" s="33">
        <v>1.1E-13</v>
      </c>
      <c r="AR165" s="33">
        <v>6.2000000000000006E-11</v>
      </c>
      <c r="AS165" s="34">
        <v>0.99960000000000004</v>
      </c>
      <c r="AT165" s="31">
        <v>7</v>
      </c>
      <c r="AU165" s="32" t="s">
        <v>261</v>
      </c>
      <c r="AV165" s="43" t="str">
        <f t="shared" si="2"/>
        <v>Upstream</v>
      </c>
    </row>
    <row r="166" spans="1:48" x14ac:dyDescent="0.2">
      <c r="A166" s="10" t="s">
        <v>942</v>
      </c>
      <c r="B166" s="11" t="s">
        <v>941</v>
      </c>
      <c r="C166" s="12" t="s">
        <v>943</v>
      </c>
      <c r="D166" s="16" t="s">
        <v>944</v>
      </c>
      <c r="E166" s="17" t="s">
        <v>937</v>
      </c>
      <c r="F166" s="17" t="s">
        <v>901</v>
      </c>
      <c r="G166" s="17" t="s">
        <v>27</v>
      </c>
      <c r="H166" s="17">
        <v>1357240</v>
      </c>
      <c r="I166" s="17">
        <v>1358709</v>
      </c>
      <c r="J166" s="17" t="s">
        <v>28</v>
      </c>
      <c r="K166" s="17">
        <v>1182</v>
      </c>
      <c r="L166" s="18">
        <v>499</v>
      </c>
      <c r="M166" s="22">
        <v>489</v>
      </c>
      <c r="N166" s="23">
        <v>195</v>
      </c>
      <c r="O166" s="46">
        <v>0.39078156312625301</v>
      </c>
      <c r="P166" s="23">
        <v>279</v>
      </c>
      <c r="Q166" s="23">
        <v>0.55911823647294601</v>
      </c>
      <c r="R166" s="25">
        <v>1.4E-111</v>
      </c>
      <c r="S166" s="24">
        <v>335</v>
      </c>
      <c r="T166" s="30">
        <v>41</v>
      </c>
      <c r="U166" s="33">
        <v>4.5999999999999996E-13</v>
      </c>
      <c r="V166" s="33">
        <v>2.5999999999999998E-10</v>
      </c>
      <c r="W166" s="34">
        <v>0.99929999999999997</v>
      </c>
      <c r="X166" s="31">
        <v>6</v>
      </c>
      <c r="Y166" s="32" t="s">
        <v>719</v>
      </c>
      <c r="Z166" s="16" t="s">
        <v>945</v>
      </c>
      <c r="AA166" s="17" t="s">
        <v>939</v>
      </c>
      <c r="AB166" s="17" t="s">
        <v>946</v>
      </c>
      <c r="AC166" s="17" t="s">
        <v>31</v>
      </c>
      <c r="AD166" s="17">
        <v>1355655</v>
      </c>
      <c r="AE166" s="17">
        <v>1357238</v>
      </c>
      <c r="AF166" s="17" t="s">
        <v>28</v>
      </c>
      <c r="AG166" s="17">
        <v>1181</v>
      </c>
      <c r="AH166" s="18">
        <v>527</v>
      </c>
      <c r="AI166" s="22">
        <v>527</v>
      </c>
      <c r="AJ166" s="23">
        <v>208</v>
      </c>
      <c r="AK166" s="46">
        <v>0.394686907020873</v>
      </c>
      <c r="AL166" s="23">
        <v>325</v>
      </c>
      <c r="AM166" s="23">
        <v>0.61669829222011396</v>
      </c>
      <c r="AN166" s="25">
        <v>9.11E-121</v>
      </c>
      <c r="AO166" s="24">
        <v>360</v>
      </c>
      <c r="AP166" s="30">
        <v>43.1</v>
      </c>
      <c r="AQ166" s="33">
        <v>1.1E-13</v>
      </c>
      <c r="AR166" s="33">
        <v>6.2000000000000006E-11</v>
      </c>
      <c r="AS166" s="34">
        <v>0.99960000000000004</v>
      </c>
      <c r="AT166" s="31">
        <v>7</v>
      </c>
      <c r="AU166" s="32" t="s">
        <v>261</v>
      </c>
      <c r="AV166" s="43" t="str">
        <f t="shared" si="2"/>
        <v>Upstream</v>
      </c>
    </row>
    <row r="167" spans="1:48" x14ac:dyDescent="0.2">
      <c r="A167" s="10" t="s">
        <v>942</v>
      </c>
      <c r="B167" s="11" t="s">
        <v>941</v>
      </c>
      <c r="C167" s="12" t="s">
        <v>943</v>
      </c>
      <c r="D167" s="16" t="s">
        <v>944</v>
      </c>
      <c r="E167" s="17" t="s">
        <v>937</v>
      </c>
      <c r="F167" s="17" t="s">
        <v>901</v>
      </c>
      <c r="G167" s="17" t="s">
        <v>27</v>
      </c>
      <c r="H167" s="17">
        <v>1357240</v>
      </c>
      <c r="I167" s="17">
        <v>1358709</v>
      </c>
      <c r="J167" s="17" t="s">
        <v>28</v>
      </c>
      <c r="K167" s="17">
        <v>1182</v>
      </c>
      <c r="L167" s="18">
        <v>499</v>
      </c>
      <c r="M167" s="22">
        <v>489</v>
      </c>
      <c r="N167" s="23">
        <v>195</v>
      </c>
      <c r="O167" s="46">
        <v>0.39078156312625301</v>
      </c>
      <c r="P167" s="23">
        <v>279</v>
      </c>
      <c r="Q167" s="23">
        <v>0.55911823647294601</v>
      </c>
      <c r="R167" s="25">
        <v>1.4E-111</v>
      </c>
      <c r="S167" s="24">
        <v>335</v>
      </c>
      <c r="T167" s="30">
        <v>41</v>
      </c>
      <c r="U167" s="33">
        <v>4.5999999999999996E-13</v>
      </c>
      <c r="V167" s="33">
        <v>2.5999999999999998E-10</v>
      </c>
      <c r="W167" s="34">
        <v>0.99929999999999997</v>
      </c>
      <c r="X167" s="31">
        <v>6</v>
      </c>
      <c r="Y167" s="32" t="s">
        <v>719</v>
      </c>
      <c r="Z167" s="16" t="s">
        <v>945</v>
      </c>
      <c r="AA167" s="17" t="s">
        <v>939</v>
      </c>
      <c r="AB167" s="17" t="s">
        <v>946</v>
      </c>
      <c r="AC167" s="17" t="s">
        <v>31</v>
      </c>
      <c r="AD167" s="17">
        <v>1355655</v>
      </c>
      <c r="AE167" s="17">
        <v>1357238</v>
      </c>
      <c r="AF167" s="17" t="s">
        <v>28</v>
      </c>
      <c r="AG167" s="17">
        <v>1181</v>
      </c>
      <c r="AH167" s="18">
        <v>527</v>
      </c>
      <c r="AI167" s="22">
        <v>527</v>
      </c>
      <c r="AJ167" s="23">
        <v>208</v>
      </c>
      <c r="AK167" s="46">
        <v>0.394686907020873</v>
      </c>
      <c r="AL167" s="23">
        <v>325</v>
      </c>
      <c r="AM167" s="23">
        <v>0.61669829222011396</v>
      </c>
      <c r="AN167" s="25">
        <v>9.11E-121</v>
      </c>
      <c r="AO167" s="24">
        <v>360</v>
      </c>
      <c r="AP167" s="30">
        <v>43.1</v>
      </c>
      <c r="AQ167" s="33">
        <v>1.1E-13</v>
      </c>
      <c r="AR167" s="33">
        <v>6.2000000000000006E-11</v>
      </c>
      <c r="AS167" s="34">
        <v>0.99960000000000004</v>
      </c>
      <c r="AT167" s="31">
        <v>7</v>
      </c>
      <c r="AU167" s="32" t="s">
        <v>261</v>
      </c>
      <c r="AV167" s="43" t="str">
        <f t="shared" si="2"/>
        <v>Upstream</v>
      </c>
    </row>
    <row r="168" spans="1:48" x14ac:dyDescent="0.2">
      <c r="A168" s="10" t="s">
        <v>837</v>
      </c>
      <c r="B168" s="11" t="s">
        <v>841</v>
      </c>
      <c r="C168" s="12" t="s">
        <v>838</v>
      </c>
      <c r="D168" s="16" t="s">
        <v>839</v>
      </c>
      <c r="E168" s="17" t="s">
        <v>832</v>
      </c>
      <c r="F168" s="17" t="s">
        <v>797</v>
      </c>
      <c r="G168" s="17" t="s">
        <v>27</v>
      </c>
      <c r="H168" s="17">
        <v>34865</v>
      </c>
      <c r="I168" s="17">
        <v>36334</v>
      </c>
      <c r="J168" s="17" t="s">
        <v>28</v>
      </c>
      <c r="K168" s="17">
        <v>29</v>
      </c>
      <c r="L168" s="18">
        <v>499</v>
      </c>
      <c r="M168" s="22">
        <v>489</v>
      </c>
      <c r="N168" s="23">
        <v>195</v>
      </c>
      <c r="O168" s="46">
        <v>0.39078156312625301</v>
      </c>
      <c r="P168" s="23">
        <v>280</v>
      </c>
      <c r="Q168" s="23">
        <v>0.56112224448897796</v>
      </c>
      <c r="R168" s="25">
        <v>7.8600000000000001E-115</v>
      </c>
      <c r="S168" s="24">
        <v>343</v>
      </c>
      <c r="T168" s="30">
        <v>45.3</v>
      </c>
      <c r="U168" s="33">
        <v>2.2000000000000001E-14</v>
      </c>
      <c r="V168" s="33">
        <v>1.3E-11</v>
      </c>
      <c r="W168" s="34">
        <v>0.99980000000000002</v>
      </c>
      <c r="X168" s="31">
        <v>7</v>
      </c>
      <c r="Y168" s="32" t="s">
        <v>802</v>
      </c>
      <c r="Z168" s="16" t="s">
        <v>840</v>
      </c>
      <c r="AA168" s="17" t="s">
        <v>834</v>
      </c>
      <c r="AB168" s="17" t="s">
        <v>800</v>
      </c>
      <c r="AC168" s="17" t="s">
        <v>31</v>
      </c>
      <c r="AD168" s="17">
        <v>33280</v>
      </c>
      <c r="AE168" s="17">
        <v>34863</v>
      </c>
      <c r="AF168" s="17" t="s">
        <v>28</v>
      </c>
      <c r="AG168" s="17">
        <v>28</v>
      </c>
      <c r="AH168" s="18">
        <v>527</v>
      </c>
      <c r="AI168" s="22">
        <v>527</v>
      </c>
      <c r="AJ168" s="23">
        <v>211</v>
      </c>
      <c r="AK168" s="46">
        <v>0.40037950664136601</v>
      </c>
      <c r="AL168" s="23">
        <v>327</v>
      </c>
      <c r="AM168" s="23">
        <v>0.62049335863377597</v>
      </c>
      <c r="AN168" s="25">
        <v>3.3399999999999998E-121</v>
      </c>
      <c r="AO168" s="24">
        <v>362</v>
      </c>
      <c r="AP168" s="30">
        <v>39.299999999999997</v>
      </c>
      <c r="AQ168" s="33">
        <v>1.5000000000000001E-12</v>
      </c>
      <c r="AR168" s="33">
        <v>8.7999999999999996E-10</v>
      </c>
      <c r="AS168" s="34">
        <v>0.99870000000000003</v>
      </c>
      <c r="AT168" s="31">
        <v>7</v>
      </c>
      <c r="AU168" s="32" t="s">
        <v>544</v>
      </c>
      <c r="AV168" s="43" t="str">
        <f t="shared" si="2"/>
        <v>Upstream</v>
      </c>
    </row>
    <row r="169" spans="1:48" x14ac:dyDescent="0.2">
      <c r="A169" s="10" t="s">
        <v>462</v>
      </c>
      <c r="B169" s="11" t="s">
        <v>467</v>
      </c>
      <c r="C169" s="12" t="s">
        <v>463</v>
      </c>
      <c r="D169" s="16" t="s">
        <v>464</v>
      </c>
      <c r="E169" s="17" t="s">
        <v>25</v>
      </c>
      <c r="F169" s="17" t="s">
        <v>465</v>
      </c>
      <c r="G169" s="17" t="s">
        <v>27</v>
      </c>
      <c r="H169" s="17">
        <v>20765</v>
      </c>
      <c r="I169" s="17">
        <v>22234</v>
      </c>
      <c r="J169" s="17" t="s">
        <v>56</v>
      </c>
      <c r="K169" s="17">
        <v>21</v>
      </c>
      <c r="L169" s="18">
        <v>499</v>
      </c>
      <c r="M169" s="22">
        <v>489</v>
      </c>
      <c r="N169" s="23">
        <v>195</v>
      </c>
      <c r="O169" s="46">
        <v>0.39078156312625301</v>
      </c>
      <c r="P169" s="23">
        <v>281</v>
      </c>
      <c r="Q169" s="23">
        <v>0.56312625250501003</v>
      </c>
      <c r="R169" s="25">
        <v>5.3299999999999997E-113</v>
      </c>
      <c r="S169" s="24">
        <v>338</v>
      </c>
      <c r="T169" s="30">
        <v>43.4</v>
      </c>
      <c r="U169" s="33">
        <v>8.6999999999999995E-14</v>
      </c>
      <c r="V169" s="33">
        <v>4.8999999999999999E-11</v>
      </c>
      <c r="W169" s="34">
        <v>0.99970000000000003</v>
      </c>
      <c r="X169" s="31">
        <v>7</v>
      </c>
      <c r="Y169" s="32" t="s">
        <v>468</v>
      </c>
      <c r="Z169" s="16" t="s">
        <v>466</v>
      </c>
      <c r="AA169" s="17" t="s">
        <v>25</v>
      </c>
      <c r="AB169" s="17" t="s">
        <v>369</v>
      </c>
      <c r="AC169" s="17" t="s">
        <v>31</v>
      </c>
      <c r="AD169" s="17">
        <v>22236</v>
      </c>
      <c r="AE169" s="17">
        <v>23819</v>
      </c>
      <c r="AF169" s="17" t="s">
        <v>56</v>
      </c>
      <c r="AG169" s="17">
        <v>22</v>
      </c>
      <c r="AH169" s="18">
        <v>527</v>
      </c>
      <c r="AI169" s="22">
        <v>527</v>
      </c>
      <c r="AJ169" s="23">
        <v>209</v>
      </c>
      <c r="AK169" s="46">
        <v>0.396584440227704</v>
      </c>
      <c r="AL169" s="23">
        <v>325</v>
      </c>
      <c r="AM169" s="23">
        <v>0.61669829222011396</v>
      </c>
      <c r="AN169" s="25">
        <v>1.5400000000000001E-121</v>
      </c>
      <c r="AO169" s="24">
        <v>362</v>
      </c>
      <c r="AP169" s="30">
        <v>43.1</v>
      </c>
      <c r="AQ169" s="33">
        <v>1.1E-13</v>
      </c>
      <c r="AR169" s="33">
        <v>6.2000000000000006E-11</v>
      </c>
      <c r="AS169" s="34">
        <v>0.99960000000000004</v>
      </c>
      <c r="AT169" s="31">
        <v>7</v>
      </c>
      <c r="AU169" s="32" t="s">
        <v>261</v>
      </c>
      <c r="AV169" s="43" t="str">
        <f t="shared" si="2"/>
        <v>Upstream</v>
      </c>
    </row>
    <row r="170" spans="1:48" x14ac:dyDescent="0.2">
      <c r="A170" s="10" t="s">
        <v>970</v>
      </c>
      <c r="B170" s="11" t="s">
        <v>974</v>
      </c>
      <c r="C170" s="12" t="s">
        <v>971</v>
      </c>
      <c r="D170" s="16" t="s">
        <v>972</v>
      </c>
      <c r="E170" s="17" t="s">
        <v>25</v>
      </c>
      <c r="F170" s="17" t="s">
        <v>950</v>
      </c>
      <c r="G170" s="17" t="s">
        <v>27</v>
      </c>
      <c r="H170" s="17">
        <v>20764</v>
      </c>
      <c r="I170" s="17">
        <v>22233</v>
      </c>
      <c r="J170" s="17" t="s">
        <v>56</v>
      </c>
      <c r="K170" s="17">
        <v>22</v>
      </c>
      <c r="L170" s="18">
        <v>499</v>
      </c>
      <c r="M170" s="22">
        <v>489</v>
      </c>
      <c r="N170" s="23">
        <v>194</v>
      </c>
      <c r="O170" s="46">
        <v>0.38877755511022</v>
      </c>
      <c r="P170" s="23">
        <v>279</v>
      </c>
      <c r="Q170" s="23">
        <v>0.55911823647294601</v>
      </c>
      <c r="R170" s="25">
        <v>4.1100000000000002E-111</v>
      </c>
      <c r="S170" s="24">
        <v>333</v>
      </c>
      <c r="T170" s="30">
        <v>40.700000000000003</v>
      </c>
      <c r="U170" s="33">
        <v>5.4000000000000002E-13</v>
      </c>
      <c r="V170" s="33">
        <v>3.1000000000000002E-10</v>
      </c>
      <c r="W170" s="34">
        <v>0.99919999999999998</v>
      </c>
      <c r="X170" s="31">
        <v>6</v>
      </c>
      <c r="Y170" s="32" t="s">
        <v>953</v>
      </c>
      <c r="Z170" s="16" t="s">
        <v>973</v>
      </c>
      <c r="AA170" s="17" t="s">
        <v>25</v>
      </c>
      <c r="AB170" s="17" t="s">
        <v>946</v>
      </c>
      <c r="AC170" s="17" t="s">
        <v>31</v>
      </c>
      <c r="AD170" s="17">
        <v>22235</v>
      </c>
      <c r="AE170" s="17">
        <v>23818</v>
      </c>
      <c r="AF170" s="17" t="s">
        <v>56</v>
      </c>
      <c r="AG170" s="17">
        <v>23</v>
      </c>
      <c r="AH170" s="18">
        <v>527</v>
      </c>
      <c r="AI170" s="22">
        <v>527</v>
      </c>
      <c r="AJ170" s="23">
        <v>208</v>
      </c>
      <c r="AK170" s="46">
        <v>0.394686907020873</v>
      </c>
      <c r="AL170" s="23">
        <v>325</v>
      </c>
      <c r="AM170" s="23">
        <v>0.61669829222011396</v>
      </c>
      <c r="AN170" s="25">
        <v>9.11E-121</v>
      </c>
      <c r="AO170" s="24">
        <v>360</v>
      </c>
      <c r="AP170" s="30">
        <v>43.1</v>
      </c>
      <c r="AQ170" s="33">
        <v>1.1E-13</v>
      </c>
      <c r="AR170" s="33">
        <v>6.2000000000000006E-11</v>
      </c>
      <c r="AS170" s="34">
        <v>0.99960000000000004</v>
      </c>
      <c r="AT170" s="31">
        <v>7</v>
      </c>
      <c r="AU170" s="32" t="s">
        <v>261</v>
      </c>
      <c r="AV170" s="43" t="str">
        <f t="shared" si="2"/>
        <v>Upstream</v>
      </c>
    </row>
    <row r="171" spans="1:48" x14ac:dyDescent="0.2">
      <c r="A171" s="10" t="s">
        <v>970</v>
      </c>
      <c r="B171" s="11" t="s">
        <v>974</v>
      </c>
      <c r="C171" s="12" t="s">
        <v>971</v>
      </c>
      <c r="D171" s="16" t="s">
        <v>972</v>
      </c>
      <c r="E171" s="17" t="s">
        <v>25</v>
      </c>
      <c r="F171" s="17" t="s">
        <v>950</v>
      </c>
      <c r="G171" s="17" t="s">
        <v>27</v>
      </c>
      <c r="H171" s="17">
        <v>20764</v>
      </c>
      <c r="I171" s="17">
        <v>22233</v>
      </c>
      <c r="J171" s="17" t="s">
        <v>56</v>
      </c>
      <c r="K171" s="17">
        <v>22</v>
      </c>
      <c r="L171" s="18">
        <v>499</v>
      </c>
      <c r="M171" s="22">
        <v>489</v>
      </c>
      <c r="N171" s="23">
        <v>194</v>
      </c>
      <c r="O171" s="46">
        <v>0.38877755511022</v>
      </c>
      <c r="P171" s="23">
        <v>279</v>
      </c>
      <c r="Q171" s="23">
        <v>0.55911823647294601</v>
      </c>
      <c r="R171" s="25">
        <v>4.1100000000000002E-111</v>
      </c>
      <c r="S171" s="24">
        <v>333</v>
      </c>
      <c r="T171" s="30">
        <v>40.700000000000003</v>
      </c>
      <c r="U171" s="33">
        <v>5.4000000000000002E-13</v>
      </c>
      <c r="V171" s="33">
        <v>3.1000000000000002E-10</v>
      </c>
      <c r="W171" s="34">
        <v>0.99919999999999998</v>
      </c>
      <c r="X171" s="31">
        <v>6</v>
      </c>
      <c r="Y171" s="32" t="s">
        <v>953</v>
      </c>
      <c r="Z171" s="16" t="s">
        <v>973</v>
      </c>
      <c r="AA171" s="17" t="s">
        <v>25</v>
      </c>
      <c r="AB171" s="17" t="s">
        <v>946</v>
      </c>
      <c r="AC171" s="17" t="s">
        <v>31</v>
      </c>
      <c r="AD171" s="17">
        <v>22235</v>
      </c>
      <c r="AE171" s="17">
        <v>23818</v>
      </c>
      <c r="AF171" s="17" t="s">
        <v>56</v>
      </c>
      <c r="AG171" s="17">
        <v>23</v>
      </c>
      <c r="AH171" s="18">
        <v>527</v>
      </c>
      <c r="AI171" s="22">
        <v>527</v>
      </c>
      <c r="AJ171" s="23">
        <v>208</v>
      </c>
      <c r="AK171" s="46">
        <v>0.394686907020873</v>
      </c>
      <c r="AL171" s="23">
        <v>325</v>
      </c>
      <c r="AM171" s="23">
        <v>0.61669829222011396</v>
      </c>
      <c r="AN171" s="25">
        <v>9.11E-121</v>
      </c>
      <c r="AO171" s="24">
        <v>360</v>
      </c>
      <c r="AP171" s="30">
        <v>43.1</v>
      </c>
      <c r="AQ171" s="33">
        <v>1.1E-13</v>
      </c>
      <c r="AR171" s="33">
        <v>6.2000000000000006E-11</v>
      </c>
      <c r="AS171" s="34">
        <v>0.99960000000000004</v>
      </c>
      <c r="AT171" s="31">
        <v>7</v>
      </c>
      <c r="AU171" s="32" t="s">
        <v>261</v>
      </c>
      <c r="AV171" s="43" t="str">
        <f t="shared" si="2"/>
        <v>Upstream</v>
      </c>
    </row>
    <row r="172" spans="1:48" x14ac:dyDescent="0.2">
      <c r="A172" s="10" t="s">
        <v>991</v>
      </c>
      <c r="B172" s="11" t="s">
        <v>974</v>
      </c>
      <c r="C172" s="12" t="s">
        <v>992</v>
      </c>
      <c r="D172" s="16" t="s">
        <v>993</v>
      </c>
      <c r="E172" s="17" t="s">
        <v>25</v>
      </c>
      <c r="F172" s="17" t="s">
        <v>994</v>
      </c>
      <c r="G172" s="17" t="s">
        <v>39</v>
      </c>
      <c r="H172" s="17">
        <v>163047</v>
      </c>
      <c r="I172" s="17">
        <v>164516</v>
      </c>
      <c r="J172" s="17" t="s">
        <v>56</v>
      </c>
      <c r="K172" s="17">
        <v>138</v>
      </c>
      <c r="L172" s="18">
        <v>499</v>
      </c>
      <c r="M172" s="22">
        <v>489</v>
      </c>
      <c r="N172" s="23">
        <v>194</v>
      </c>
      <c r="O172" s="46">
        <v>0.38877755511022</v>
      </c>
      <c r="P172" s="23">
        <v>279</v>
      </c>
      <c r="Q172" s="23">
        <v>0.55911823647294601</v>
      </c>
      <c r="R172" s="25">
        <v>4.1100000000000002E-111</v>
      </c>
      <c r="S172" s="24">
        <v>333</v>
      </c>
      <c r="T172" s="30">
        <v>40.700000000000003</v>
      </c>
      <c r="U172" s="33">
        <v>5.4000000000000002E-13</v>
      </c>
      <c r="V172" s="33">
        <v>3.1000000000000002E-10</v>
      </c>
      <c r="W172" s="34">
        <v>0.99919999999999998</v>
      </c>
      <c r="X172" s="31">
        <v>6</v>
      </c>
      <c r="Y172" s="32" t="s">
        <v>953</v>
      </c>
      <c r="Z172" s="16" t="s">
        <v>995</v>
      </c>
      <c r="AA172" s="17" t="s">
        <v>25</v>
      </c>
      <c r="AB172" s="17" t="s">
        <v>996</v>
      </c>
      <c r="AC172" s="17" t="s">
        <v>31</v>
      </c>
      <c r="AD172" s="17">
        <v>164518</v>
      </c>
      <c r="AE172" s="17">
        <v>166101</v>
      </c>
      <c r="AF172" s="17" t="s">
        <v>56</v>
      </c>
      <c r="AG172" s="17">
        <v>139</v>
      </c>
      <c r="AH172" s="18">
        <v>527</v>
      </c>
      <c r="AI172" s="22">
        <v>527</v>
      </c>
      <c r="AJ172" s="23">
        <v>208</v>
      </c>
      <c r="AK172" s="46">
        <v>0.394686907020873</v>
      </c>
      <c r="AL172" s="23">
        <v>325</v>
      </c>
      <c r="AM172" s="23">
        <v>0.61669829222011396</v>
      </c>
      <c r="AN172" s="25">
        <v>9.11E-121</v>
      </c>
      <c r="AO172" s="24">
        <v>360</v>
      </c>
      <c r="AP172" s="30">
        <v>43.1</v>
      </c>
      <c r="AQ172" s="33">
        <v>1.1E-13</v>
      </c>
      <c r="AR172" s="33">
        <v>6.2000000000000006E-11</v>
      </c>
      <c r="AS172" s="34">
        <v>0.99960000000000004</v>
      </c>
      <c r="AT172" s="31">
        <v>7</v>
      </c>
      <c r="AU172" s="32" t="s">
        <v>261</v>
      </c>
      <c r="AV172" s="43" t="str">
        <f t="shared" si="2"/>
        <v>Upstream</v>
      </c>
    </row>
    <row r="173" spans="1:48" x14ac:dyDescent="0.2">
      <c r="A173" s="10" t="s">
        <v>997</v>
      </c>
      <c r="B173" s="11" t="s">
        <v>974</v>
      </c>
      <c r="C173" s="12" t="s">
        <v>998</v>
      </c>
      <c r="D173" s="16" t="s">
        <v>999</v>
      </c>
      <c r="E173" s="17" t="s">
        <v>993</v>
      </c>
      <c r="F173" s="17" t="s">
        <v>950</v>
      </c>
      <c r="G173" s="17" t="s">
        <v>27</v>
      </c>
      <c r="H173" s="17">
        <v>163047</v>
      </c>
      <c r="I173" s="17">
        <v>164516</v>
      </c>
      <c r="J173" s="17" t="s">
        <v>56</v>
      </c>
      <c r="K173" s="17">
        <v>145</v>
      </c>
      <c r="L173" s="18">
        <v>499</v>
      </c>
      <c r="M173" s="22">
        <v>489</v>
      </c>
      <c r="N173" s="23">
        <v>194</v>
      </c>
      <c r="O173" s="46">
        <v>0.38877755511022</v>
      </c>
      <c r="P173" s="23">
        <v>279</v>
      </c>
      <c r="Q173" s="23">
        <v>0.55911823647294601</v>
      </c>
      <c r="R173" s="25">
        <v>4.1100000000000002E-111</v>
      </c>
      <c r="S173" s="24">
        <v>333</v>
      </c>
      <c r="T173" s="30">
        <v>40.700000000000003</v>
      </c>
      <c r="U173" s="33">
        <v>5.4000000000000002E-13</v>
      </c>
      <c r="V173" s="33">
        <v>3.1000000000000002E-10</v>
      </c>
      <c r="W173" s="34">
        <v>0.99919999999999998</v>
      </c>
      <c r="X173" s="31">
        <v>6</v>
      </c>
      <c r="Y173" s="32" t="s">
        <v>953</v>
      </c>
      <c r="Z173" s="16" t="s">
        <v>1000</v>
      </c>
      <c r="AA173" s="17" t="s">
        <v>995</v>
      </c>
      <c r="AB173" s="17" t="s">
        <v>946</v>
      </c>
      <c r="AC173" s="17" t="s">
        <v>31</v>
      </c>
      <c r="AD173" s="17">
        <v>164518</v>
      </c>
      <c r="AE173" s="17">
        <v>166101</v>
      </c>
      <c r="AF173" s="17" t="s">
        <v>56</v>
      </c>
      <c r="AG173" s="17">
        <v>146</v>
      </c>
      <c r="AH173" s="18">
        <v>527</v>
      </c>
      <c r="AI173" s="22">
        <v>527</v>
      </c>
      <c r="AJ173" s="23">
        <v>208</v>
      </c>
      <c r="AK173" s="46">
        <v>0.394686907020873</v>
      </c>
      <c r="AL173" s="23">
        <v>325</v>
      </c>
      <c r="AM173" s="23">
        <v>0.61669829222011396</v>
      </c>
      <c r="AN173" s="25">
        <v>9.11E-121</v>
      </c>
      <c r="AO173" s="24">
        <v>360</v>
      </c>
      <c r="AP173" s="30">
        <v>43.1</v>
      </c>
      <c r="AQ173" s="33">
        <v>1.1E-13</v>
      </c>
      <c r="AR173" s="33">
        <v>6.2000000000000006E-11</v>
      </c>
      <c r="AS173" s="34">
        <v>0.99960000000000004</v>
      </c>
      <c r="AT173" s="31">
        <v>7</v>
      </c>
      <c r="AU173" s="32" t="s">
        <v>261</v>
      </c>
      <c r="AV173" s="43" t="str">
        <f t="shared" si="2"/>
        <v>Upstream</v>
      </c>
    </row>
    <row r="174" spans="1:48" x14ac:dyDescent="0.2">
      <c r="A174" s="10" t="s">
        <v>929</v>
      </c>
      <c r="B174" s="11" t="s">
        <v>934</v>
      </c>
      <c r="C174" s="12" t="s">
        <v>930</v>
      </c>
      <c r="D174" s="16" t="s">
        <v>931</v>
      </c>
      <c r="E174" s="17" t="s">
        <v>25</v>
      </c>
      <c r="F174" s="17" t="s">
        <v>901</v>
      </c>
      <c r="G174" s="17" t="s">
        <v>27</v>
      </c>
      <c r="H174" s="17">
        <v>259215</v>
      </c>
      <c r="I174" s="17">
        <v>260684</v>
      </c>
      <c r="J174" s="17" t="s">
        <v>28</v>
      </c>
      <c r="K174" s="17">
        <v>221</v>
      </c>
      <c r="L174" s="18">
        <v>499</v>
      </c>
      <c r="M174" s="22">
        <v>489</v>
      </c>
      <c r="N174" s="23">
        <v>195</v>
      </c>
      <c r="O174" s="46">
        <v>0.39078156312625301</v>
      </c>
      <c r="P174" s="23">
        <v>279</v>
      </c>
      <c r="Q174" s="23">
        <v>0.55911823647294601</v>
      </c>
      <c r="R174" s="25">
        <v>1.4E-111</v>
      </c>
      <c r="S174" s="24">
        <v>335</v>
      </c>
      <c r="T174" s="30">
        <v>41</v>
      </c>
      <c r="U174" s="33">
        <v>4.5999999999999996E-13</v>
      </c>
      <c r="V174" s="33">
        <v>2.5999999999999998E-10</v>
      </c>
      <c r="W174" s="34">
        <v>0.99929999999999997</v>
      </c>
      <c r="X174" s="31">
        <v>6</v>
      </c>
      <c r="Y174" s="32" t="s">
        <v>719</v>
      </c>
      <c r="Z174" s="16" t="s">
        <v>932</v>
      </c>
      <c r="AA174" s="17" t="s">
        <v>25</v>
      </c>
      <c r="AB174" s="17" t="s">
        <v>933</v>
      </c>
      <c r="AC174" s="17" t="s">
        <v>31</v>
      </c>
      <c r="AD174" s="17">
        <v>257630</v>
      </c>
      <c r="AE174" s="17">
        <v>259213</v>
      </c>
      <c r="AF174" s="17" t="s">
        <v>28</v>
      </c>
      <c r="AG174" s="17">
        <v>220</v>
      </c>
      <c r="AH174" s="18">
        <v>527</v>
      </c>
      <c r="AI174" s="22">
        <v>527</v>
      </c>
      <c r="AJ174" s="23">
        <v>208</v>
      </c>
      <c r="AK174" s="46">
        <v>0.394686907020873</v>
      </c>
      <c r="AL174" s="23">
        <v>325</v>
      </c>
      <c r="AM174" s="23">
        <v>0.61669829222011396</v>
      </c>
      <c r="AN174" s="25">
        <v>9.0099999999999992E-121</v>
      </c>
      <c r="AO174" s="24">
        <v>360</v>
      </c>
      <c r="AP174" s="30">
        <v>43.1</v>
      </c>
      <c r="AQ174" s="33">
        <v>1.1E-13</v>
      </c>
      <c r="AR174" s="33">
        <v>6.2000000000000006E-11</v>
      </c>
      <c r="AS174" s="34">
        <v>0.99960000000000004</v>
      </c>
      <c r="AT174" s="31">
        <v>7</v>
      </c>
      <c r="AU174" s="32" t="s">
        <v>261</v>
      </c>
      <c r="AV174" s="43" t="str">
        <f t="shared" si="2"/>
        <v>Upstream</v>
      </c>
    </row>
    <row r="175" spans="1:48" x14ac:dyDescent="0.2">
      <c r="A175" s="10" t="s">
        <v>689</v>
      </c>
      <c r="B175" s="11" t="s">
        <v>695</v>
      </c>
      <c r="C175" s="12" t="s">
        <v>690</v>
      </c>
      <c r="D175" s="16" t="s">
        <v>691</v>
      </c>
      <c r="E175" s="17" t="s">
        <v>25</v>
      </c>
      <c r="F175" s="17" t="s">
        <v>692</v>
      </c>
      <c r="G175" s="17" t="s">
        <v>39</v>
      </c>
      <c r="H175" s="17">
        <v>20925</v>
      </c>
      <c r="I175" s="17">
        <v>22394</v>
      </c>
      <c r="J175" s="17" t="s">
        <v>56</v>
      </c>
      <c r="K175" s="17">
        <v>22</v>
      </c>
      <c r="L175" s="18">
        <v>499</v>
      </c>
      <c r="M175" s="22">
        <v>489</v>
      </c>
      <c r="N175" s="23">
        <v>194</v>
      </c>
      <c r="O175" s="46">
        <v>0.38877755511022</v>
      </c>
      <c r="P175" s="23">
        <v>278</v>
      </c>
      <c r="Q175" s="23">
        <v>0.55711422845691405</v>
      </c>
      <c r="R175" s="25">
        <v>9.5400000000000004E-115</v>
      </c>
      <c r="S175" s="24">
        <v>343</v>
      </c>
      <c r="T175" s="30">
        <v>46.8</v>
      </c>
      <c r="U175" s="33">
        <v>8.2000000000000007E-15</v>
      </c>
      <c r="V175" s="33">
        <v>4.5999999999999998E-12</v>
      </c>
      <c r="W175" s="34">
        <v>0.99990000000000001</v>
      </c>
      <c r="X175" s="31">
        <v>7</v>
      </c>
      <c r="Y175" s="32" t="s">
        <v>260</v>
      </c>
      <c r="Z175" s="16" t="s">
        <v>693</v>
      </c>
      <c r="AA175" s="17" t="s">
        <v>25</v>
      </c>
      <c r="AB175" s="17" t="s">
        <v>694</v>
      </c>
      <c r="AC175" s="17" t="s">
        <v>31</v>
      </c>
      <c r="AD175" s="17">
        <v>22396</v>
      </c>
      <c r="AE175" s="17">
        <v>23979</v>
      </c>
      <c r="AF175" s="17" t="s">
        <v>56</v>
      </c>
      <c r="AG175" s="17">
        <v>23</v>
      </c>
      <c r="AH175" s="18">
        <v>527</v>
      </c>
      <c r="AI175" s="22">
        <v>527</v>
      </c>
      <c r="AJ175" s="23">
        <v>211</v>
      </c>
      <c r="AK175" s="46">
        <v>0.40037950664136601</v>
      </c>
      <c r="AL175" s="23">
        <v>327</v>
      </c>
      <c r="AM175" s="23">
        <v>0.62049335863377597</v>
      </c>
      <c r="AN175" s="25">
        <v>2.0999999999999999E-121</v>
      </c>
      <c r="AO175" s="24">
        <v>362</v>
      </c>
      <c r="AP175" s="30">
        <v>39.299999999999997</v>
      </c>
      <c r="AQ175" s="33">
        <v>1.5000000000000001E-12</v>
      </c>
      <c r="AR175" s="33">
        <v>8.7999999999999996E-10</v>
      </c>
      <c r="AS175" s="34">
        <v>0.99870000000000003</v>
      </c>
      <c r="AT175" s="31">
        <v>7</v>
      </c>
      <c r="AU175" s="32" t="s">
        <v>544</v>
      </c>
      <c r="AV175" s="43" t="str">
        <f t="shared" si="2"/>
        <v>Upstream</v>
      </c>
    </row>
    <row r="176" spans="1:48" x14ac:dyDescent="0.2">
      <c r="A176" s="10" t="s">
        <v>696</v>
      </c>
      <c r="B176" s="11" t="s">
        <v>695</v>
      </c>
      <c r="C176" s="12" t="s">
        <v>697</v>
      </c>
      <c r="D176" s="16" t="s">
        <v>698</v>
      </c>
      <c r="E176" s="17" t="s">
        <v>691</v>
      </c>
      <c r="F176" s="17" t="s">
        <v>699</v>
      </c>
      <c r="G176" s="17" t="s">
        <v>39</v>
      </c>
      <c r="H176" s="17">
        <v>20925</v>
      </c>
      <c r="I176" s="17">
        <v>22394</v>
      </c>
      <c r="J176" s="17" t="s">
        <v>56</v>
      </c>
      <c r="K176" s="17">
        <v>22</v>
      </c>
      <c r="L176" s="18">
        <v>499</v>
      </c>
      <c r="M176" s="22">
        <v>489</v>
      </c>
      <c r="N176" s="23">
        <v>194</v>
      </c>
      <c r="O176" s="46">
        <v>0.38877755511022</v>
      </c>
      <c r="P176" s="23">
        <v>278</v>
      </c>
      <c r="Q176" s="23">
        <v>0.55711422845691405</v>
      </c>
      <c r="R176" s="25">
        <v>9.5400000000000004E-115</v>
      </c>
      <c r="S176" s="24">
        <v>343</v>
      </c>
      <c r="T176" s="30">
        <v>46.8</v>
      </c>
      <c r="U176" s="33">
        <v>8.2000000000000007E-15</v>
      </c>
      <c r="V176" s="33">
        <v>4.5999999999999998E-12</v>
      </c>
      <c r="W176" s="34">
        <v>0.99990000000000001</v>
      </c>
      <c r="X176" s="31">
        <v>7</v>
      </c>
      <c r="Y176" s="32" t="s">
        <v>260</v>
      </c>
      <c r="Z176" s="16" t="s">
        <v>700</v>
      </c>
      <c r="AA176" s="17" t="s">
        <v>693</v>
      </c>
      <c r="AB176" s="17" t="s">
        <v>632</v>
      </c>
      <c r="AC176" s="17" t="s">
        <v>31</v>
      </c>
      <c r="AD176" s="17">
        <v>22396</v>
      </c>
      <c r="AE176" s="17">
        <v>23979</v>
      </c>
      <c r="AF176" s="17" t="s">
        <v>56</v>
      </c>
      <c r="AG176" s="17">
        <v>23</v>
      </c>
      <c r="AH176" s="18">
        <v>527</v>
      </c>
      <c r="AI176" s="22">
        <v>527</v>
      </c>
      <c r="AJ176" s="23">
        <v>211</v>
      </c>
      <c r="AK176" s="46">
        <v>0.40037950664136601</v>
      </c>
      <c r="AL176" s="23">
        <v>327</v>
      </c>
      <c r="AM176" s="23">
        <v>0.62049335863377597</v>
      </c>
      <c r="AN176" s="25">
        <v>2.0999999999999999E-121</v>
      </c>
      <c r="AO176" s="24">
        <v>362</v>
      </c>
      <c r="AP176" s="30">
        <v>39.299999999999997</v>
      </c>
      <c r="AQ176" s="33">
        <v>1.5000000000000001E-12</v>
      </c>
      <c r="AR176" s="33">
        <v>8.7999999999999996E-10</v>
      </c>
      <c r="AS176" s="34">
        <v>0.99870000000000003</v>
      </c>
      <c r="AT176" s="31">
        <v>7</v>
      </c>
      <c r="AU176" s="32" t="s">
        <v>544</v>
      </c>
      <c r="AV176" s="43" t="str">
        <f t="shared" si="2"/>
        <v>Upstream</v>
      </c>
    </row>
    <row r="177" spans="1:48" x14ac:dyDescent="0.2">
      <c r="A177" s="10" t="s">
        <v>803</v>
      </c>
      <c r="B177" s="11" t="s">
        <v>809</v>
      </c>
      <c r="C177" s="12" t="s">
        <v>804</v>
      </c>
      <c r="D177" s="16" t="s">
        <v>805</v>
      </c>
      <c r="E177" s="17" t="s">
        <v>25</v>
      </c>
      <c r="F177" s="17" t="s">
        <v>806</v>
      </c>
      <c r="G177" s="17" t="s">
        <v>39</v>
      </c>
      <c r="H177" s="17">
        <v>20784</v>
      </c>
      <c r="I177" s="17">
        <v>22253</v>
      </c>
      <c r="J177" s="17" t="s">
        <v>56</v>
      </c>
      <c r="K177" s="17">
        <v>22</v>
      </c>
      <c r="L177" s="18">
        <v>499</v>
      </c>
      <c r="M177" s="22">
        <v>489</v>
      </c>
      <c r="N177" s="23">
        <v>195</v>
      </c>
      <c r="O177" s="46">
        <v>0.39078156312625301</v>
      </c>
      <c r="P177" s="23">
        <v>280</v>
      </c>
      <c r="Q177" s="23">
        <v>0.56112224448897796</v>
      </c>
      <c r="R177" s="25">
        <v>7.8600000000000001E-115</v>
      </c>
      <c r="S177" s="24">
        <v>343</v>
      </c>
      <c r="T177" s="30">
        <v>45.3</v>
      </c>
      <c r="U177" s="33">
        <v>2.2000000000000001E-14</v>
      </c>
      <c r="V177" s="33">
        <v>1.3E-11</v>
      </c>
      <c r="W177" s="34">
        <v>0.99980000000000002</v>
      </c>
      <c r="X177" s="31">
        <v>7</v>
      </c>
      <c r="Y177" s="32" t="s">
        <v>802</v>
      </c>
      <c r="Z177" s="16" t="s">
        <v>807</v>
      </c>
      <c r="AA177" s="17" t="s">
        <v>25</v>
      </c>
      <c r="AB177" s="17" t="s">
        <v>808</v>
      </c>
      <c r="AC177" s="17" t="s">
        <v>51</v>
      </c>
      <c r="AD177" s="17">
        <v>22255</v>
      </c>
      <c r="AE177" s="17">
        <v>23838</v>
      </c>
      <c r="AF177" s="17" t="s">
        <v>56</v>
      </c>
      <c r="AG177" s="17">
        <v>23</v>
      </c>
      <c r="AH177" s="18">
        <v>527</v>
      </c>
      <c r="AI177" s="22">
        <v>527</v>
      </c>
      <c r="AJ177" s="23">
        <v>211</v>
      </c>
      <c r="AK177" s="46">
        <v>0.40037950664136601</v>
      </c>
      <c r="AL177" s="23">
        <v>327</v>
      </c>
      <c r="AM177" s="23">
        <v>0.62049335863377597</v>
      </c>
      <c r="AN177" s="25">
        <v>3.3399999999999998E-121</v>
      </c>
      <c r="AO177" s="24">
        <v>362</v>
      </c>
      <c r="AP177" s="30">
        <v>39.299999999999997</v>
      </c>
      <c r="AQ177" s="33">
        <v>1.5000000000000001E-12</v>
      </c>
      <c r="AR177" s="33">
        <v>8.7999999999999996E-10</v>
      </c>
      <c r="AS177" s="34">
        <v>0.99870000000000003</v>
      </c>
      <c r="AT177" s="31">
        <v>7</v>
      </c>
      <c r="AU177" s="32" t="s">
        <v>544</v>
      </c>
      <c r="AV177" s="43" t="str">
        <f t="shared" si="2"/>
        <v>Upstream</v>
      </c>
    </row>
    <row r="178" spans="1:48" x14ac:dyDescent="0.2">
      <c r="A178" s="10" t="s">
        <v>810</v>
      </c>
      <c r="B178" s="11" t="s">
        <v>809</v>
      </c>
      <c r="C178" s="12" t="s">
        <v>811</v>
      </c>
      <c r="D178" s="16" t="s">
        <v>812</v>
      </c>
      <c r="E178" s="17" t="s">
        <v>805</v>
      </c>
      <c r="F178" s="17" t="s">
        <v>797</v>
      </c>
      <c r="G178" s="17" t="s">
        <v>27</v>
      </c>
      <c r="H178" s="17">
        <v>20784</v>
      </c>
      <c r="I178" s="17">
        <v>22253</v>
      </c>
      <c r="J178" s="17" t="s">
        <v>56</v>
      </c>
      <c r="K178" s="17">
        <v>22</v>
      </c>
      <c r="L178" s="18">
        <v>499</v>
      </c>
      <c r="M178" s="22">
        <v>489</v>
      </c>
      <c r="N178" s="23">
        <v>195</v>
      </c>
      <c r="O178" s="46">
        <v>0.39078156312625301</v>
      </c>
      <c r="P178" s="23">
        <v>280</v>
      </c>
      <c r="Q178" s="23">
        <v>0.56112224448897796</v>
      </c>
      <c r="R178" s="25">
        <v>7.8600000000000001E-115</v>
      </c>
      <c r="S178" s="24">
        <v>343</v>
      </c>
      <c r="T178" s="30">
        <v>45.3</v>
      </c>
      <c r="U178" s="33">
        <v>2.2000000000000001E-14</v>
      </c>
      <c r="V178" s="33">
        <v>1.3E-11</v>
      </c>
      <c r="W178" s="34">
        <v>0.99980000000000002</v>
      </c>
      <c r="X178" s="31">
        <v>7</v>
      </c>
      <c r="Y178" s="32" t="s">
        <v>802</v>
      </c>
      <c r="Z178" s="16" t="s">
        <v>813</v>
      </c>
      <c r="AA178" s="17" t="s">
        <v>807</v>
      </c>
      <c r="AB178" s="17" t="s">
        <v>800</v>
      </c>
      <c r="AC178" s="17" t="s">
        <v>31</v>
      </c>
      <c r="AD178" s="17">
        <v>22255</v>
      </c>
      <c r="AE178" s="17">
        <v>23838</v>
      </c>
      <c r="AF178" s="17" t="s">
        <v>56</v>
      </c>
      <c r="AG178" s="17">
        <v>23</v>
      </c>
      <c r="AH178" s="18">
        <v>527</v>
      </c>
      <c r="AI178" s="22">
        <v>527</v>
      </c>
      <c r="AJ178" s="23">
        <v>211</v>
      </c>
      <c r="AK178" s="46">
        <v>0.40037950664136601</v>
      </c>
      <c r="AL178" s="23">
        <v>327</v>
      </c>
      <c r="AM178" s="23">
        <v>0.62049335863377597</v>
      </c>
      <c r="AN178" s="25">
        <v>3.3399999999999998E-121</v>
      </c>
      <c r="AO178" s="24">
        <v>362</v>
      </c>
      <c r="AP178" s="30">
        <v>39.299999999999997</v>
      </c>
      <c r="AQ178" s="33">
        <v>1.5000000000000001E-12</v>
      </c>
      <c r="AR178" s="33">
        <v>8.7999999999999996E-10</v>
      </c>
      <c r="AS178" s="34">
        <v>0.99870000000000003</v>
      </c>
      <c r="AT178" s="31">
        <v>7</v>
      </c>
      <c r="AU178" s="32" t="s">
        <v>544</v>
      </c>
      <c r="AV178" s="43" t="str">
        <f t="shared" si="2"/>
        <v>Upstream</v>
      </c>
    </row>
    <row r="179" spans="1:48" x14ac:dyDescent="0.2">
      <c r="A179" s="10" t="s">
        <v>814</v>
      </c>
      <c r="B179" s="11" t="s">
        <v>820</v>
      </c>
      <c r="C179" s="12" t="s">
        <v>815</v>
      </c>
      <c r="D179" s="16" t="s">
        <v>816</v>
      </c>
      <c r="E179" s="17" t="s">
        <v>25</v>
      </c>
      <c r="F179" s="17" t="s">
        <v>817</v>
      </c>
      <c r="G179" s="17" t="s">
        <v>39</v>
      </c>
      <c r="H179" s="17">
        <v>1670</v>
      </c>
      <c r="I179" s="17">
        <v>3139</v>
      </c>
      <c r="J179" s="17" t="s">
        <v>28</v>
      </c>
      <c r="K179" s="17">
        <v>2</v>
      </c>
      <c r="L179" s="18">
        <v>499</v>
      </c>
      <c r="M179" s="22">
        <v>489</v>
      </c>
      <c r="N179" s="23">
        <v>195</v>
      </c>
      <c r="O179" s="46">
        <v>0.39078156312625301</v>
      </c>
      <c r="P179" s="23">
        <v>280</v>
      </c>
      <c r="Q179" s="23">
        <v>0.56112224448897796</v>
      </c>
      <c r="R179" s="25">
        <v>7.8600000000000001E-115</v>
      </c>
      <c r="S179" s="24">
        <v>343</v>
      </c>
      <c r="T179" s="30">
        <v>45.3</v>
      </c>
      <c r="U179" s="33">
        <v>2.2000000000000001E-14</v>
      </c>
      <c r="V179" s="33">
        <v>1.3E-11</v>
      </c>
      <c r="W179" s="34">
        <v>0.99980000000000002</v>
      </c>
      <c r="X179" s="31">
        <v>7</v>
      </c>
      <c r="Y179" s="32" t="s">
        <v>802</v>
      </c>
      <c r="Z179" s="16" t="s">
        <v>818</v>
      </c>
      <c r="AA179" s="17" t="s">
        <v>25</v>
      </c>
      <c r="AB179" s="17" t="s">
        <v>819</v>
      </c>
      <c r="AC179" s="17" t="s">
        <v>51</v>
      </c>
      <c r="AD179" s="17">
        <v>85</v>
      </c>
      <c r="AE179" s="17">
        <v>1668</v>
      </c>
      <c r="AF179" s="17" t="s">
        <v>28</v>
      </c>
      <c r="AG179" s="17">
        <v>1</v>
      </c>
      <c r="AH179" s="18">
        <v>527</v>
      </c>
      <c r="AI179" s="22">
        <v>527</v>
      </c>
      <c r="AJ179" s="23">
        <v>211</v>
      </c>
      <c r="AK179" s="46">
        <v>0.40037950664136601</v>
      </c>
      <c r="AL179" s="23">
        <v>327</v>
      </c>
      <c r="AM179" s="23">
        <v>0.62049335863377597</v>
      </c>
      <c r="AN179" s="25">
        <v>3.3399999999999998E-121</v>
      </c>
      <c r="AO179" s="24">
        <v>362</v>
      </c>
      <c r="AP179" s="30">
        <v>39.299999999999997</v>
      </c>
      <c r="AQ179" s="33">
        <v>1.5000000000000001E-12</v>
      </c>
      <c r="AR179" s="33">
        <v>8.7999999999999996E-10</v>
      </c>
      <c r="AS179" s="34">
        <v>0.99870000000000003</v>
      </c>
      <c r="AT179" s="31">
        <v>7</v>
      </c>
      <c r="AU179" s="32" t="s">
        <v>544</v>
      </c>
      <c r="AV179" s="43" t="str">
        <f t="shared" si="2"/>
        <v>Upstream</v>
      </c>
    </row>
    <row r="180" spans="1:48" x14ac:dyDescent="0.2">
      <c r="A180" s="10" t="s">
        <v>821</v>
      </c>
      <c r="B180" s="11" t="s">
        <v>820</v>
      </c>
      <c r="C180" s="12" t="s">
        <v>822</v>
      </c>
      <c r="D180" s="16" t="s">
        <v>823</v>
      </c>
      <c r="E180" s="17" t="s">
        <v>816</v>
      </c>
      <c r="F180" s="17" t="s">
        <v>797</v>
      </c>
      <c r="G180" s="17" t="s">
        <v>27</v>
      </c>
      <c r="H180" s="17">
        <v>1670</v>
      </c>
      <c r="I180" s="17">
        <v>3139</v>
      </c>
      <c r="J180" s="17" t="s">
        <v>28</v>
      </c>
      <c r="K180" s="17">
        <v>2</v>
      </c>
      <c r="L180" s="18">
        <v>499</v>
      </c>
      <c r="M180" s="22">
        <v>489</v>
      </c>
      <c r="N180" s="23">
        <v>195</v>
      </c>
      <c r="O180" s="46">
        <v>0.39078156312625301</v>
      </c>
      <c r="P180" s="23">
        <v>280</v>
      </c>
      <c r="Q180" s="23">
        <v>0.56112224448897796</v>
      </c>
      <c r="R180" s="25">
        <v>7.8600000000000001E-115</v>
      </c>
      <c r="S180" s="24">
        <v>343</v>
      </c>
      <c r="T180" s="30">
        <v>45.3</v>
      </c>
      <c r="U180" s="33">
        <v>2.2000000000000001E-14</v>
      </c>
      <c r="V180" s="33">
        <v>1.3E-11</v>
      </c>
      <c r="W180" s="34">
        <v>0.99980000000000002</v>
      </c>
      <c r="X180" s="31">
        <v>7</v>
      </c>
      <c r="Y180" s="32" t="s">
        <v>802</v>
      </c>
      <c r="Z180" s="16" t="s">
        <v>824</v>
      </c>
      <c r="AA180" s="17" t="s">
        <v>818</v>
      </c>
      <c r="AB180" s="17" t="s">
        <v>800</v>
      </c>
      <c r="AC180" s="17" t="s">
        <v>31</v>
      </c>
      <c r="AD180" s="17">
        <v>85</v>
      </c>
      <c r="AE180" s="17">
        <v>1668</v>
      </c>
      <c r="AF180" s="17" t="s">
        <v>28</v>
      </c>
      <c r="AG180" s="17">
        <v>1</v>
      </c>
      <c r="AH180" s="18">
        <v>527</v>
      </c>
      <c r="AI180" s="22">
        <v>527</v>
      </c>
      <c r="AJ180" s="23">
        <v>211</v>
      </c>
      <c r="AK180" s="46">
        <v>0.40037950664136601</v>
      </c>
      <c r="AL180" s="23">
        <v>327</v>
      </c>
      <c r="AM180" s="23">
        <v>0.62049335863377597</v>
      </c>
      <c r="AN180" s="25">
        <v>3.3399999999999998E-121</v>
      </c>
      <c r="AO180" s="24">
        <v>362</v>
      </c>
      <c r="AP180" s="30">
        <v>39.299999999999997</v>
      </c>
      <c r="AQ180" s="33">
        <v>1.5000000000000001E-12</v>
      </c>
      <c r="AR180" s="33">
        <v>8.7999999999999996E-10</v>
      </c>
      <c r="AS180" s="34">
        <v>0.99870000000000003</v>
      </c>
      <c r="AT180" s="31">
        <v>7</v>
      </c>
      <c r="AU180" s="32" t="s">
        <v>544</v>
      </c>
      <c r="AV180" s="43" t="str">
        <f t="shared" si="2"/>
        <v>Upstream</v>
      </c>
    </row>
    <row r="181" spans="1:48" x14ac:dyDescent="0.2">
      <c r="A181" s="10" t="s">
        <v>959</v>
      </c>
      <c r="B181" s="11" t="s">
        <v>963</v>
      </c>
      <c r="C181" s="12" t="s">
        <v>960</v>
      </c>
      <c r="D181" s="16" t="s">
        <v>961</v>
      </c>
      <c r="E181" s="17" t="s">
        <v>25</v>
      </c>
      <c r="F181" s="17" t="s">
        <v>950</v>
      </c>
      <c r="G181" s="17" t="s">
        <v>27</v>
      </c>
      <c r="H181" s="17">
        <v>258412</v>
      </c>
      <c r="I181" s="17">
        <v>259881</v>
      </c>
      <c r="J181" s="17" t="s">
        <v>28</v>
      </c>
      <c r="K181" s="17">
        <v>222</v>
      </c>
      <c r="L181" s="18">
        <v>499</v>
      </c>
      <c r="M181" s="22">
        <v>489</v>
      </c>
      <c r="N181" s="23">
        <v>194</v>
      </c>
      <c r="O181" s="46">
        <v>0.38877755511022</v>
      </c>
      <c r="P181" s="23">
        <v>279</v>
      </c>
      <c r="Q181" s="23">
        <v>0.55911823647294601</v>
      </c>
      <c r="R181" s="25">
        <v>4.1100000000000002E-111</v>
      </c>
      <c r="S181" s="24">
        <v>333</v>
      </c>
      <c r="T181" s="30">
        <v>40.700000000000003</v>
      </c>
      <c r="U181" s="33">
        <v>5.4000000000000002E-13</v>
      </c>
      <c r="V181" s="33">
        <v>3.1000000000000002E-10</v>
      </c>
      <c r="W181" s="34">
        <v>0.99919999999999998</v>
      </c>
      <c r="X181" s="31">
        <v>6</v>
      </c>
      <c r="Y181" s="32" t="s">
        <v>953</v>
      </c>
      <c r="Z181" s="16" t="s">
        <v>962</v>
      </c>
      <c r="AA181" s="17" t="s">
        <v>25</v>
      </c>
      <c r="AB181" s="17" t="s">
        <v>946</v>
      </c>
      <c r="AC181" s="17" t="s">
        <v>31</v>
      </c>
      <c r="AD181" s="17">
        <v>256827</v>
      </c>
      <c r="AE181" s="17">
        <v>258410</v>
      </c>
      <c r="AF181" s="17" t="s">
        <v>28</v>
      </c>
      <c r="AG181" s="17">
        <v>221</v>
      </c>
      <c r="AH181" s="18">
        <v>527</v>
      </c>
      <c r="AI181" s="22">
        <v>527</v>
      </c>
      <c r="AJ181" s="23">
        <v>208</v>
      </c>
      <c r="AK181" s="46">
        <v>0.394686907020873</v>
      </c>
      <c r="AL181" s="23">
        <v>325</v>
      </c>
      <c r="AM181" s="23">
        <v>0.61669829222011396</v>
      </c>
      <c r="AN181" s="25">
        <v>9.11E-121</v>
      </c>
      <c r="AO181" s="24">
        <v>360</v>
      </c>
      <c r="AP181" s="30">
        <v>43.1</v>
      </c>
      <c r="AQ181" s="33">
        <v>1.1E-13</v>
      </c>
      <c r="AR181" s="33">
        <v>6.2000000000000006E-11</v>
      </c>
      <c r="AS181" s="34">
        <v>0.99960000000000004</v>
      </c>
      <c r="AT181" s="31">
        <v>7</v>
      </c>
      <c r="AU181" s="32" t="s">
        <v>261</v>
      </c>
      <c r="AV181" s="43" t="str">
        <f t="shared" si="2"/>
        <v>Upstream</v>
      </c>
    </row>
    <row r="182" spans="1:48" x14ac:dyDescent="0.2">
      <c r="A182" s="10" t="s">
        <v>262</v>
      </c>
      <c r="B182" s="11" t="s">
        <v>268</v>
      </c>
      <c r="C182" s="12" t="s">
        <v>263</v>
      </c>
      <c r="D182" s="16" t="s">
        <v>264</v>
      </c>
      <c r="E182" s="17" t="s">
        <v>25</v>
      </c>
      <c r="F182" s="17" t="s">
        <v>265</v>
      </c>
      <c r="G182" s="17" t="s">
        <v>27</v>
      </c>
      <c r="H182" s="17">
        <v>167648</v>
      </c>
      <c r="I182" s="17">
        <v>169117</v>
      </c>
      <c r="J182" s="17" t="s">
        <v>28</v>
      </c>
      <c r="K182" s="17">
        <v>143</v>
      </c>
      <c r="L182" s="18">
        <v>499</v>
      </c>
      <c r="M182" s="22">
        <v>489</v>
      </c>
      <c r="N182" s="23">
        <v>197</v>
      </c>
      <c r="O182" s="46">
        <v>0.39478957915831703</v>
      </c>
      <c r="P182" s="23">
        <v>282</v>
      </c>
      <c r="Q182" s="23">
        <v>0.56513026052104198</v>
      </c>
      <c r="R182" s="25">
        <v>3.5400000000000001E-115</v>
      </c>
      <c r="S182" s="24">
        <v>344</v>
      </c>
      <c r="T182" s="30">
        <v>46.6</v>
      </c>
      <c r="U182" s="33">
        <v>9.1000000000000004E-15</v>
      </c>
      <c r="V182" s="33">
        <v>5.0999999999999997E-12</v>
      </c>
      <c r="W182" s="34">
        <v>0.99990000000000001</v>
      </c>
      <c r="X182" s="31">
        <v>7</v>
      </c>
      <c r="Y182" s="32" t="s">
        <v>269</v>
      </c>
      <c r="Z182" s="16" t="s">
        <v>266</v>
      </c>
      <c r="AA182" s="17" t="s">
        <v>25</v>
      </c>
      <c r="AB182" s="17" t="s">
        <v>267</v>
      </c>
      <c r="AC182" s="17" t="s">
        <v>31</v>
      </c>
      <c r="AD182" s="17">
        <v>166063</v>
      </c>
      <c r="AE182" s="17">
        <v>167646</v>
      </c>
      <c r="AF182" s="17" t="s">
        <v>28</v>
      </c>
      <c r="AG182" s="17">
        <v>142</v>
      </c>
      <c r="AH182" s="18">
        <v>527</v>
      </c>
      <c r="AI182" s="22">
        <v>527</v>
      </c>
      <c r="AJ182" s="23">
        <v>210</v>
      </c>
      <c r="AK182" s="46">
        <v>0.39848197343453501</v>
      </c>
      <c r="AL182" s="23">
        <v>326</v>
      </c>
      <c r="AM182" s="23">
        <v>0.61859582542694502</v>
      </c>
      <c r="AN182" s="25">
        <v>2.8300000000000001E-122</v>
      </c>
      <c r="AO182" s="24">
        <v>364</v>
      </c>
      <c r="AP182" s="30">
        <v>43.1</v>
      </c>
      <c r="AQ182" s="33">
        <v>1.1E-13</v>
      </c>
      <c r="AR182" s="33">
        <v>6.2000000000000006E-11</v>
      </c>
      <c r="AS182" s="34">
        <v>0.99960000000000004</v>
      </c>
      <c r="AT182" s="31">
        <v>7</v>
      </c>
      <c r="AU182" s="32" t="s">
        <v>261</v>
      </c>
      <c r="AV182" s="43" t="str">
        <f t="shared" si="2"/>
        <v>Upstream</v>
      </c>
    </row>
    <row r="183" spans="1:48" x14ac:dyDescent="0.2">
      <c r="A183" s="10" t="s">
        <v>954</v>
      </c>
      <c r="B183" s="11" t="s">
        <v>958</v>
      </c>
      <c r="C183" s="12" t="s">
        <v>955</v>
      </c>
      <c r="D183" s="16" t="s">
        <v>956</v>
      </c>
      <c r="E183" s="17" t="s">
        <v>25</v>
      </c>
      <c r="F183" s="17" t="s">
        <v>950</v>
      </c>
      <c r="G183" s="17" t="s">
        <v>27</v>
      </c>
      <c r="H183" s="17">
        <v>12174</v>
      </c>
      <c r="I183" s="17">
        <v>13643</v>
      </c>
      <c r="J183" s="17" t="s">
        <v>56</v>
      </c>
      <c r="K183" s="17">
        <v>14</v>
      </c>
      <c r="L183" s="18">
        <v>499</v>
      </c>
      <c r="M183" s="22">
        <v>489</v>
      </c>
      <c r="N183" s="23">
        <v>194</v>
      </c>
      <c r="O183" s="46">
        <v>0.38877755511022</v>
      </c>
      <c r="P183" s="23">
        <v>279</v>
      </c>
      <c r="Q183" s="23">
        <v>0.55911823647294601</v>
      </c>
      <c r="R183" s="25">
        <v>4.1100000000000002E-111</v>
      </c>
      <c r="S183" s="24">
        <v>333</v>
      </c>
      <c r="T183" s="30">
        <v>40.700000000000003</v>
      </c>
      <c r="U183" s="33">
        <v>5.4000000000000002E-13</v>
      </c>
      <c r="V183" s="33">
        <v>3.1000000000000002E-10</v>
      </c>
      <c r="W183" s="34">
        <v>0.99919999999999998</v>
      </c>
      <c r="X183" s="31">
        <v>6</v>
      </c>
      <c r="Y183" s="32" t="s">
        <v>953</v>
      </c>
      <c r="Z183" s="16" t="s">
        <v>957</v>
      </c>
      <c r="AA183" s="17" t="s">
        <v>25</v>
      </c>
      <c r="AB183" s="17" t="s">
        <v>946</v>
      </c>
      <c r="AC183" s="17" t="s">
        <v>31</v>
      </c>
      <c r="AD183" s="17">
        <v>13645</v>
      </c>
      <c r="AE183" s="17">
        <v>15228</v>
      </c>
      <c r="AF183" s="17" t="s">
        <v>56</v>
      </c>
      <c r="AG183" s="17">
        <v>15</v>
      </c>
      <c r="AH183" s="18">
        <v>527</v>
      </c>
      <c r="AI183" s="22">
        <v>527</v>
      </c>
      <c r="AJ183" s="23">
        <v>208</v>
      </c>
      <c r="AK183" s="46">
        <v>0.394686907020873</v>
      </c>
      <c r="AL183" s="23">
        <v>325</v>
      </c>
      <c r="AM183" s="23">
        <v>0.61669829222011396</v>
      </c>
      <c r="AN183" s="25">
        <v>9.11E-121</v>
      </c>
      <c r="AO183" s="24">
        <v>360</v>
      </c>
      <c r="AP183" s="30">
        <v>43.1</v>
      </c>
      <c r="AQ183" s="33">
        <v>1.1E-13</v>
      </c>
      <c r="AR183" s="33">
        <v>6.2000000000000006E-11</v>
      </c>
      <c r="AS183" s="34">
        <v>0.99960000000000004</v>
      </c>
      <c r="AT183" s="31">
        <v>7</v>
      </c>
      <c r="AU183" s="32" t="s">
        <v>261</v>
      </c>
      <c r="AV183" s="43" t="str">
        <f t="shared" si="2"/>
        <v>Upstream</v>
      </c>
    </row>
    <row r="184" spans="1:48" x14ac:dyDescent="0.2">
      <c r="A184" s="10" t="s">
        <v>1001</v>
      </c>
      <c r="B184" s="11" t="s">
        <v>958</v>
      </c>
      <c r="C184" s="12" t="s">
        <v>1002</v>
      </c>
      <c r="D184" s="16" t="s">
        <v>1003</v>
      </c>
      <c r="E184" s="17" t="s">
        <v>25</v>
      </c>
      <c r="F184" s="17" t="s">
        <v>1004</v>
      </c>
      <c r="G184" s="17" t="s">
        <v>39</v>
      </c>
      <c r="H184" s="17">
        <v>1009340</v>
      </c>
      <c r="I184" s="17">
        <v>1010809</v>
      </c>
      <c r="J184" s="17" t="s">
        <v>56</v>
      </c>
      <c r="K184" s="17">
        <v>887</v>
      </c>
      <c r="L184" s="18">
        <v>499</v>
      </c>
      <c r="M184" s="22">
        <v>489</v>
      </c>
      <c r="N184" s="23">
        <v>194</v>
      </c>
      <c r="O184" s="46">
        <v>0.38877755511022</v>
      </c>
      <c r="P184" s="23">
        <v>279</v>
      </c>
      <c r="Q184" s="23">
        <v>0.55911823647294601</v>
      </c>
      <c r="R184" s="25">
        <v>4.1100000000000002E-111</v>
      </c>
      <c r="S184" s="24">
        <v>333</v>
      </c>
      <c r="T184" s="30">
        <v>40.700000000000003</v>
      </c>
      <c r="U184" s="33">
        <v>5.4000000000000002E-13</v>
      </c>
      <c r="V184" s="33">
        <v>3.1000000000000002E-10</v>
      </c>
      <c r="W184" s="34">
        <v>0.99919999999999998</v>
      </c>
      <c r="X184" s="31">
        <v>6</v>
      </c>
      <c r="Y184" s="32" t="s">
        <v>953</v>
      </c>
      <c r="Z184" s="16" t="s">
        <v>1005</v>
      </c>
      <c r="AA184" s="17" t="s">
        <v>25</v>
      </c>
      <c r="AB184" s="17" t="s">
        <v>1006</v>
      </c>
      <c r="AC184" s="17" t="s">
        <v>31</v>
      </c>
      <c r="AD184" s="17">
        <v>1010811</v>
      </c>
      <c r="AE184" s="17">
        <v>1012394</v>
      </c>
      <c r="AF184" s="17" t="s">
        <v>56</v>
      </c>
      <c r="AG184" s="17">
        <v>888</v>
      </c>
      <c r="AH184" s="18">
        <v>527</v>
      </c>
      <c r="AI184" s="22">
        <v>527</v>
      </c>
      <c r="AJ184" s="23">
        <v>208</v>
      </c>
      <c r="AK184" s="46">
        <v>0.394686907020873</v>
      </c>
      <c r="AL184" s="23">
        <v>325</v>
      </c>
      <c r="AM184" s="23">
        <v>0.61669829222011396</v>
      </c>
      <c r="AN184" s="25">
        <v>9.11E-121</v>
      </c>
      <c r="AO184" s="24">
        <v>360</v>
      </c>
      <c r="AP184" s="30">
        <v>43.1</v>
      </c>
      <c r="AQ184" s="33">
        <v>1.1E-13</v>
      </c>
      <c r="AR184" s="33">
        <v>6.2000000000000006E-11</v>
      </c>
      <c r="AS184" s="34">
        <v>0.99960000000000004</v>
      </c>
      <c r="AT184" s="31">
        <v>7</v>
      </c>
      <c r="AU184" s="32" t="s">
        <v>261</v>
      </c>
      <c r="AV184" s="43" t="str">
        <f t="shared" si="2"/>
        <v>Upstream</v>
      </c>
    </row>
    <row r="185" spans="1:48" x14ac:dyDescent="0.2">
      <c r="A185" s="10" t="s">
        <v>1007</v>
      </c>
      <c r="B185" s="11" t="s">
        <v>958</v>
      </c>
      <c r="C185" s="12" t="s">
        <v>1008</v>
      </c>
      <c r="D185" s="16" t="s">
        <v>1009</v>
      </c>
      <c r="E185" s="17" t="s">
        <v>1003</v>
      </c>
      <c r="F185" s="17" t="s">
        <v>950</v>
      </c>
      <c r="G185" s="17" t="s">
        <v>27</v>
      </c>
      <c r="H185" s="17">
        <v>1009340</v>
      </c>
      <c r="I185" s="17">
        <v>1010809</v>
      </c>
      <c r="J185" s="17" t="s">
        <v>56</v>
      </c>
      <c r="K185" s="17">
        <v>909</v>
      </c>
      <c r="L185" s="18">
        <v>499</v>
      </c>
      <c r="M185" s="22">
        <v>489</v>
      </c>
      <c r="N185" s="23">
        <v>194</v>
      </c>
      <c r="O185" s="46">
        <v>0.38877755511022</v>
      </c>
      <c r="P185" s="23">
        <v>279</v>
      </c>
      <c r="Q185" s="23">
        <v>0.55911823647294601</v>
      </c>
      <c r="R185" s="25">
        <v>4.1100000000000002E-111</v>
      </c>
      <c r="S185" s="24">
        <v>333</v>
      </c>
      <c r="T185" s="30">
        <v>40.700000000000003</v>
      </c>
      <c r="U185" s="33">
        <v>5.4000000000000002E-13</v>
      </c>
      <c r="V185" s="33">
        <v>3.1000000000000002E-10</v>
      </c>
      <c r="W185" s="34">
        <v>0.99919999999999998</v>
      </c>
      <c r="X185" s="31">
        <v>6</v>
      </c>
      <c r="Y185" s="32" t="s">
        <v>953</v>
      </c>
      <c r="Z185" s="16" t="s">
        <v>1010</v>
      </c>
      <c r="AA185" s="17" t="s">
        <v>1005</v>
      </c>
      <c r="AB185" s="17" t="s">
        <v>946</v>
      </c>
      <c r="AC185" s="17" t="s">
        <v>31</v>
      </c>
      <c r="AD185" s="17">
        <v>1010811</v>
      </c>
      <c r="AE185" s="17">
        <v>1012394</v>
      </c>
      <c r="AF185" s="17" t="s">
        <v>56</v>
      </c>
      <c r="AG185" s="17">
        <v>910</v>
      </c>
      <c r="AH185" s="18">
        <v>527</v>
      </c>
      <c r="AI185" s="22">
        <v>527</v>
      </c>
      <c r="AJ185" s="23">
        <v>208</v>
      </c>
      <c r="AK185" s="46">
        <v>0.394686907020873</v>
      </c>
      <c r="AL185" s="23">
        <v>325</v>
      </c>
      <c r="AM185" s="23">
        <v>0.61669829222011396</v>
      </c>
      <c r="AN185" s="25">
        <v>9.11E-121</v>
      </c>
      <c r="AO185" s="24">
        <v>360</v>
      </c>
      <c r="AP185" s="30">
        <v>43.1</v>
      </c>
      <c r="AQ185" s="33">
        <v>1.1E-13</v>
      </c>
      <c r="AR185" s="33">
        <v>6.2000000000000006E-11</v>
      </c>
      <c r="AS185" s="34">
        <v>0.99960000000000004</v>
      </c>
      <c r="AT185" s="31">
        <v>7</v>
      </c>
      <c r="AU185" s="32" t="s">
        <v>261</v>
      </c>
      <c r="AV185" s="43" t="str">
        <f t="shared" si="2"/>
        <v>Upstream</v>
      </c>
    </row>
    <row r="186" spans="1:48" x14ac:dyDescent="0.2">
      <c r="A186" s="10" t="s">
        <v>947</v>
      </c>
      <c r="B186" s="11" t="s">
        <v>952</v>
      </c>
      <c r="C186" s="12" t="s">
        <v>948</v>
      </c>
      <c r="D186" s="16" t="s">
        <v>949</v>
      </c>
      <c r="E186" s="17" t="s">
        <v>25</v>
      </c>
      <c r="F186" s="17" t="s">
        <v>950</v>
      </c>
      <c r="G186" s="17" t="s">
        <v>27</v>
      </c>
      <c r="H186" s="17">
        <v>20764</v>
      </c>
      <c r="I186" s="17">
        <v>22233</v>
      </c>
      <c r="J186" s="17" t="s">
        <v>56</v>
      </c>
      <c r="K186" s="17">
        <v>22</v>
      </c>
      <c r="L186" s="18">
        <v>499</v>
      </c>
      <c r="M186" s="22">
        <v>489</v>
      </c>
      <c r="N186" s="23">
        <v>194</v>
      </c>
      <c r="O186" s="46">
        <v>0.38877755511022</v>
      </c>
      <c r="P186" s="23">
        <v>279</v>
      </c>
      <c r="Q186" s="23">
        <v>0.55911823647294601</v>
      </c>
      <c r="R186" s="25">
        <v>4.1100000000000002E-111</v>
      </c>
      <c r="S186" s="24">
        <v>333</v>
      </c>
      <c r="T186" s="30">
        <v>40.700000000000003</v>
      </c>
      <c r="U186" s="33">
        <v>5.4000000000000002E-13</v>
      </c>
      <c r="V186" s="33">
        <v>3.1000000000000002E-10</v>
      </c>
      <c r="W186" s="34">
        <v>0.99919999999999998</v>
      </c>
      <c r="X186" s="31">
        <v>6</v>
      </c>
      <c r="Y186" s="32" t="s">
        <v>953</v>
      </c>
      <c r="Z186" s="16" t="s">
        <v>951</v>
      </c>
      <c r="AA186" s="17" t="s">
        <v>25</v>
      </c>
      <c r="AB186" s="17" t="s">
        <v>946</v>
      </c>
      <c r="AC186" s="17" t="s">
        <v>31</v>
      </c>
      <c r="AD186" s="17">
        <v>22235</v>
      </c>
      <c r="AE186" s="17">
        <v>23818</v>
      </c>
      <c r="AF186" s="17" t="s">
        <v>56</v>
      </c>
      <c r="AG186" s="17">
        <v>23</v>
      </c>
      <c r="AH186" s="18">
        <v>527</v>
      </c>
      <c r="AI186" s="22">
        <v>527</v>
      </c>
      <c r="AJ186" s="23">
        <v>208</v>
      </c>
      <c r="AK186" s="46">
        <v>0.394686907020873</v>
      </c>
      <c r="AL186" s="23">
        <v>325</v>
      </c>
      <c r="AM186" s="23">
        <v>0.61669829222011396</v>
      </c>
      <c r="AN186" s="25">
        <v>9.11E-121</v>
      </c>
      <c r="AO186" s="24">
        <v>360</v>
      </c>
      <c r="AP186" s="30">
        <v>43.1</v>
      </c>
      <c r="AQ186" s="33">
        <v>1.1E-13</v>
      </c>
      <c r="AR186" s="33">
        <v>6.2000000000000006E-11</v>
      </c>
      <c r="AS186" s="34">
        <v>0.99960000000000004</v>
      </c>
      <c r="AT186" s="31">
        <v>7</v>
      </c>
      <c r="AU186" s="32" t="s">
        <v>261</v>
      </c>
      <c r="AV186" s="43" t="str">
        <f t="shared" si="2"/>
        <v>Upstream</v>
      </c>
    </row>
    <row r="187" spans="1:48" x14ac:dyDescent="0.2">
      <c r="A187" s="10" t="s">
        <v>964</v>
      </c>
      <c r="B187" s="11" t="s">
        <v>969</v>
      </c>
      <c r="C187" s="12" t="s">
        <v>965</v>
      </c>
      <c r="D187" s="16" t="s">
        <v>966</v>
      </c>
      <c r="E187" s="17" t="s">
        <v>25</v>
      </c>
      <c r="F187" s="17" t="s">
        <v>967</v>
      </c>
      <c r="G187" s="17" t="s">
        <v>27</v>
      </c>
      <c r="H187" s="17">
        <v>149022</v>
      </c>
      <c r="I187" s="17">
        <v>150491</v>
      </c>
      <c r="J187" s="17" t="s">
        <v>28</v>
      </c>
      <c r="K187" s="17">
        <v>121</v>
      </c>
      <c r="L187" s="18">
        <v>499</v>
      </c>
      <c r="M187" s="22">
        <v>489</v>
      </c>
      <c r="N187" s="23">
        <v>198</v>
      </c>
      <c r="O187" s="46">
        <v>0.39679358717434898</v>
      </c>
      <c r="P187" s="23">
        <v>284</v>
      </c>
      <c r="Q187" s="23">
        <v>0.569138276553106</v>
      </c>
      <c r="R187" s="25">
        <v>7.1699999999999995E-112</v>
      </c>
      <c r="S187" s="24">
        <v>335</v>
      </c>
      <c r="T187" s="30">
        <v>40.6</v>
      </c>
      <c r="U187" s="33">
        <v>6.1000000000000003E-13</v>
      </c>
      <c r="V187" s="33">
        <v>3.4000000000000001E-10</v>
      </c>
      <c r="W187" s="34">
        <v>0.99919999999999998</v>
      </c>
      <c r="X187" s="31">
        <v>6</v>
      </c>
      <c r="Y187" s="32" t="s">
        <v>355</v>
      </c>
      <c r="Z187" s="16" t="s">
        <v>968</v>
      </c>
      <c r="AA187" s="17" t="s">
        <v>25</v>
      </c>
      <c r="AB187" s="17" t="s">
        <v>946</v>
      </c>
      <c r="AC187" s="17" t="s">
        <v>31</v>
      </c>
      <c r="AD187" s="17">
        <v>147437</v>
      </c>
      <c r="AE187" s="17">
        <v>149020</v>
      </c>
      <c r="AF187" s="17" t="s">
        <v>28</v>
      </c>
      <c r="AG187" s="17">
        <v>120</v>
      </c>
      <c r="AH187" s="18">
        <v>527</v>
      </c>
      <c r="AI187" s="22">
        <v>527</v>
      </c>
      <c r="AJ187" s="23">
        <v>208</v>
      </c>
      <c r="AK187" s="46">
        <v>0.394686907020873</v>
      </c>
      <c r="AL187" s="23">
        <v>325</v>
      </c>
      <c r="AM187" s="23">
        <v>0.61669829222011396</v>
      </c>
      <c r="AN187" s="25">
        <v>9.11E-121</v>
      </c>
      <c r="AO187" s="24">
        <v>360</v>
      </c>
      <c r="AP187" s="30">
        <v>43.1</v>
      </c>
      <c r="AQ187" s="33">
        <v>1.1E-13</v>
      </c>
      <c r="AR187" s="33">
        <v>6.2000000000000006E-11</v>
      </c>
      <c r="AS187" s="34">
        <v>0.99960000000000004</v>
      </c>
      <c r="AT187" s="31">
        <v>7</v>
      </c>
      <c r="AU187" s="32" t="s">
        <v>261</v>
      </c>
      <c r="AV187" s="43" t="str">
        <f t="shared" si="2"/>
        <v>Upstream</v>
      </c>
    </row>
    <row r="188" spans="1:48" x14ac:dyDescent="0.2">
      <c r="A188" s="10" t="s">
        <v>456</v>
      </c>
      <c r="B188" s="11" t="s">
        <v>461</v>
      </c>
      <c r="C188" s="12" t="s">
        <v>457</v>
      </c>
      <c r="D188" s="16" t="s">
        <v>458</v>
      </c>
      <c r="E188" s="17" t="s">
        <v>25</v>
      </c>
      <c r="F188" s="17" t="s">
        <v>459</v>
      </c>
      <c r="G188" s="17" t="s">
        <v>27</v>
      </c>
      <c r="H188" s="17">
        <v>12351</v>
      </c>
      <c r="I188" s="17">
        <v>13820</v>
      </c>
      <c r="J188" s="17" t="s">
        <v>56</v>
      </c>
      <c r="K188" s="17">
        <v>15</v>
      </c>
      <c r="L188" s="18">
        <v>499</v>
      </c>
      <c r="M188" s="22">
        <v>489</v>
      </c>
      <c r="N188" s="23">
        <v>197</v>
      </c>
      <c r="O188" s="46">
        <v>0.39478957915831703</v>
      </c>
      <c r="P188" s="23">
        <v>281</v>
      </c>
      <c r="Q188" s="23">
        <v>0.56312625250501003</v>
      </c>
      <c r="R188" s="25">
        <v>5.05E-115</v>
      </c>
      <c r="S188" s="24">
        <v>343</v>
      </c>
      <c r="T188" s="30">
        <v>46.6</v>
      </c>
      <c r="U188" s="33">
        <v>9.5000000000000005E-15</v>
      </c>
      <c r="V188" s="33">
        <v>5.3999999999999996E-12</v>
      </c>
      <c r="W188" s="34">
        <v>0.99990000000000001</v>
      </c>
      <c r="X188" s="31">
        <v>7</v>
      </c>
      <c r="Y188" s="32" t="s">
        <v>269</v>
      </c>
      <c r="Z188" s="16" t="s">
        <v>460</v>
      </c>
      <c r="AA188" s="17" t="s">
        <v>25</v>
      </c>
      <c r="AB188" s="17" t="s">
        <v>369</v>
      </c>
      <c r="AC188" s="17" t="s">
        <v>31</v>
      </c>
      <c r="AD188" s="17">
        <v>13822</v>
      </c>
      <c r="AE188" s="17">
        <v>15405</v>
      </c>
      <c r="AF188" s="17" t="s">
        <v>56</v>
      </c>
      <c r="AG188" s="17">
        <v>16</v>
      </c>
      <c r="AH188" s="18">
        <v>527</v>
      </c>
      <c r="AI188" s="22">
        <v>527</v>
      </c>
      <c r="AJ188" s="23">
        <v>209</v>
      </c>
      <c r="AK188" s="46">
        <v>0.396584440227704</v>
      </c>
      <c r="AL188" s="23">
        <v>325</v>
      </c>
      <c r="AM188" s="23">
        <v>0.61669829222011396</v>
      </c>
      <c r="AN188" s="25">
        <v>1.5400000000000001E-121</v>
      </c>
      <c r="AO188" s="24">
        <v>362</v>
      </c>
      <c r="AP188" s="30">
        <v>43.1</v>
      </c>
      <c r="AQ188" s="33">
        <v>1.1E-13</v>
      </c>
      <c r="AR188" s="33">
        <v>6.2000000000000006E-11</v>
      </c>
      <c r="AS188" s="34">
        <v>0.99960000000000004</v>
      </c>
      <c r="AT188" s="31">
        <v>7</v>
      </c>
      <c r="AU188" s="32" t="s">
        <v>261</v>
      </c>
      <c r="AV188" s="43" t="str">
        <f t="shared" si="2"/>
        <v>Upstream</v>
      </c>
    </row>
    <row r="189" spans="1:48" x14ac:dyDescent="0.2">
      <c r="A189" s="10" t="s">
        <v>712</v>
      </c>
      <c r="B189" s="11" t="s">
        <v>718</v>
      </c>
      <c r="C189" s="12" t="s">
        <v>713</v>
      </c>
      <c r="D189" s="16" t="s">
        <v>714</v>
      </c>
      <c r="E189" s="17" t="s">
        <v>25</v>
      </c>
      <c r="F189" s="17" t="s">
        <v>715</v>
      </c>
      <c r="G189" s="17" t="s">
        <v>27</v>
      </c>
      <c r="H189" s="17">
        <v>461559</v>
      </c>
      <c r="I189" s="17">
        <v>463028</v>
      </c>
      <c r="J189" s="17" t="s">
        <v>28</v>
      </c>
      <c r="K189" s="17">
        <v>382</v>
      </c>
      <c r="L189" s="18">
        <v>499</v>
      </c>
      <c r="M189" s="22">
        <v>489</v>
      </c>
      <c r="N189" s="23">
        <v>194</v>
      </c>
      <c r="O189" s="46">
        <v>0.38877755511022</v>
      </c>
      <c r="P189" s="23">
        <v>281</v>
      </c>
      <c r="Q189" s="23">
        <v>0.56312625250501003</v>
      </c>
      <c r="R189" s="25">
        <v>8.5699999999999997E-113</v>
      </c>
      <c r="S189" s="24">
        <v>338</v>
      </c>
      <c r="T189" s="30">
        <v>41</v>
      </c>
      <c r="U189" s="33">
        <v>4.5999999999999996E-13</v>
      </c>
      <c r="V189" s="33">
        <v>2.5999999999999998E-10</v>
      </c>
      <c r="W189" s="34">
        <v>0.99929999999999997</v>
      </c>
      <c r="X189" s="31">
        <v>6</v>
      </c>
      <c r="Y189" s="32" t="s">
        <v>719</v>
      </c>
      <c r="Z189" s="16" t="s">
        <v>716</v>
      </c>
      <c r="AA189" s="17" t="s">
        <v>25</v>
      </c>
      <c r="AB189" s="17" t="s">
        <v>717</v>
      </c>
      <c r="AC189" s="17" t="s">
        <v>31</v>
      </c>
      <c r="AD189" s="17">
        <v>459974</v>
      </c>
      <c r="AE189" s="17">
        <v>461557</v>
      </c>
      <c r="AF189" s="17" t="s">
        <v>28</v>
      </c>
      <c r="AG189" s="17">
        <v>381</v>
      </c>
      <c r="AH189" s="18">
        <v>527</v>
      </c>
      <c r="AI189" s="22">
        <v>527</v>
      </c>
      <c r="AJ189" s="23">
        <v>209</v>
      </c>
      <c r="AK189" s="46">
        <v>0.396584440227704</v>
      </c>
      <c r="AL189" s="23">
        <v>325</v>
      </c>
      <c r="AM189" s="23">
        <v>0.61669829222011396</v>
      </c>
      <c r="AN189" s="25">
        <v>2.7199999999999998E-121</v>
      </c>
      <c r="AO189" s="24">
        <v>362</v>
      </c>
      <c r="AP189" s="30">
        <v>43.4</v>
      </c>
      <c r="AQ189" s="33">
        <v>8.5000000000000004E-14</v>
      </c>
      <c r="AR189" s="33">
        <v>4.8999999999999999E-11</v>
      </c>
      <c r="AS189" s="34">
        <v>0.99970000000000003</v>
      </c>
      <c r="AT189" s="31">
        <v>7</v>
      </c>
      <c r="AU189" s="32" t="s">
        <v>720</v>
      </c>
      <c r="AV189" s="43" t="str">
        <f t="shared" si="2"/>
        <v>Upstream</v>
      </c>
    </row>
    <row r="190" spans="1:48" x14ac:dyDescent="0.2">
      <c r="A190" s="10" t="s">
        <v>1078</v>
      </c>
      <c r="B190" s="11" t="s">
        <v>1084</v>
      </c>
      <c r="C190" s="12" t="s">
        <v>1079</v>
      </c>
      <c r="D190" s="16" t="s">
        <v>1080</v>
      </c>
      <c r="E190" s="17" t="s">
        <v>1072</v>
      </c>
      <c r="F190" s="17" t="s">
        <v>1081</v>
      </c>
      <c r="G190" s="17" t="s">
        <v>39</v>
      </c>
      <c r="H190" s="17">
        <v>146221</v>
      </c>
      <c r="I190" s="17">
        <v>147690</v>
      </c>
      <c r="J190" s="17" t="s">
        <v>28</v>
      </c>
      <c r="K190" s="17">
        <v>120</v>
      </c>
      <c r="L190" s="18">
        <v>499</v>
      </c>
      <c r="M190" s="22">
        <v>489</v>
      </c>
      <c r="N190" s="23">
        <v>195</v>
      </c>
      <c r="O190" s="46">
        <v>0.39078156312625301</v>
      </c>
      <c r="P190" s="23">
        <v>283</v>
      </c>
      <c r="Q190" s="23">
        <v>0.56713426853707405</v>
      </c>
      <c r="R190" s="25">
        <v>1.5399999999999999E-111</v>
      </c>
      <c r="S190" s="24">
        <v>334</v>
      </c>
      <c r="T190" s="30">
        <v>40.5</v>
      </c>
      <c r="U190" s="33">
        <v>6.4E-13</v>
      </c>
      <c r="V190" s="33">
        <v>3.6E-10</v>
      </c>
      <c r="W190" s="34">
        <v>0.99919999999999998</v>
      </c>
      <c r="X190" s="31">
        <v>6</v>
      </c>
      <c r="Y190" s="32" t="s">
        <v>390</v>
      </c>
      <c r="Z190" s="16" t="s">
        <v>1082</v>
      </c>
      <c r="AA190" s="17" t="s">
        <v>1074</v>
      </c>
      <c r="AB190" s="17" t="s">
        <v>1083</v>
      </c>
      <c r="AC190" s="17" t="s">
        <v>31</v>
      </c>
      <c r="AD190" s="17">
        <v>144636</v>
      </c>
      <c r="AE190" s="17">
        <v>146219</v>
      </c>
      <c r="AF190" s="17" t="s">
        <v>28</v>
      </c>
      <c r="AG190" s="17">
        <v>119</v>
      </c>
      <c r="AH190" s="18">
        <v>527</v>
      </c>
      <c r="AI190" s="22">
        <v>527</v>
      </c>
      <c r="AJ190" s="23">
        <v>207</v>
      </c>
      <c r="AK190" s="46">
        <v>0.392789373814042</v>
      </c>
      <c r="AL190" s="23">
        <v>324</v>
      </c>
      <c r="AM190" s="23">
        <v>0.61480075901328302</v>
      </c>
      <c r="AN190" s="25">
        <v>1.1400000000000001E-119</v>
      </c>
      <c r="AO190" s="24">
        <v>358</v>
      </c>
      <c r="AP190" s="30">
        <v>41.1</v>
      </c>
      <c r="AQ190" s="33">
        <v>4.2999999999999999E-13</v>
      </c>
      <c r="AR190" s="33">
        <v>2.5000000000000002E-10</v>
      </c>
      <c r="AS190" s="34">
        <v>0.99929999999999997</v>
      </c>
      <c r="AT190" s="31">
        <v>7</v>
      </c>
      <c r="AU190" s="32" t="s">
        <v>1077</v>
      </c>
      <c r="AV190" s="43" t="str">
        <f t="shared" si="2"/>
        <v>Upstream</v>
      </c>
    </row>
    <row r="191" spans="1:48" x14ac:dyDescent="0.2">
      <c r="A191" s="10" t="s">
        <v>469</v>
      </c>
      <c r="B191" s="11" t="s">
        <v>475</v>
      </c>
      <c r="C191" s="12" t="s">
        <v>470</v>
      </c>
      <c r="D191" s="16" t="s">
        <v>471</v>
      </c>
      <c r="E191" s="17" t="s">
        <v>25</v>
      </c>
      <c r="F191" s="17" t="s">
        <v>472</v>
      </c>
      <c r="G191" s="17" t="s">
        <v>39</v>
      </c>
      <c r="H191" s="17">
        <v>20943</v>
      </c>
      <c r="I191" s="17">
        <v>22412</v>
      </c>
      <c r="J191" s="17" t="s">
        <v>56</v>
      </c>
      <c r="K191" s="17">
        <v>22</v>
      </c>
      <c r="L191" s="18">
        <v>499</v>
      </c>
      <c r="M191" s="22">
        <v>489</v>
      </c>
      <c r="N191" s="23">
        <v>197</v>
      </c>
      <c r="O191" s="46">
        <v>0.39478957915831703</v>
      </c>
      <c r="P191" s="23">
        <v>282</v>
      </c>
      <c r="Q191" s="23">
        <v>0.56513026052104198</v>
      </c>
      <c r="R191" s="25">
        <v>3.5400000000000001E-115</v>
      </c>
      <c r="S191" s="24">
        <v>344</v>
      </c>
      <c r="T191" s="30">
        <v>46.6</v>
      </c>
      <c r="U191" s="33">
        <v>9.1000000000000004E-15</v>
      </c>
      <c r="V191" s="33">
        <v>5.0999999999999997E-12</v>
      </c>
      <c r="W191" s="34">
        <v>0.99990000000000001</v>
      </c>
      <c r="X191" s="31">
        <v>7</v>
      </c>
      <c r="Y191" s="32" t="s">
        <v>269</v>
      </c>
      <c r="Z191" s="16" t="s">
        <v>473</v>
      </c>
      <c r="AA191" s="17" t="s">
        <v>25</v>
      </c>
      <c r="AB191" s="17" t="s">
        <v>474</v>
      </c>
      <c r="AC191" s="17" t="s">
        <v>51</v>
      </c>
      <c r="AD191" s="17">
        <v>22414</v>
      </c>
      <c r="AE191" s="17">
        <v>23997</v>
      </c>
      <c r="AF191" s="17" t="s">
        <v>56</v>
      </c>
      <c r="AG191" s="17">
        <v>23</v>
      </c>
      <c r="AH191" s="18">
        <v>527</v>
      </c>
      <c r="AI191" s="22">
        <v>527</v>
      </c>
      <c r="AJ191" s="23">
        <v>209</v>
      </c>
      <c r="AK191" s="46">
        <v>0.396584440227704</v>
      </c>
      <c r="AL191" s="23">
        <v>325</v>
      </c>
      <c r="AM191" s="23">
        <v>0.61669829222011396</v>
      </c>
      <c r="AN191" s="25">
        <v>1.5400000000000001E-121</v>
      </c>
      <c r="AO191" s="24">
        <v>362</v>
      </c>
      <c r="AP191" s="30">
        <v>43.1</v>
      </c>
      <c r="AQ191" s="33">
        <v>1.1E-13</v>
      </c>
      <c r="AR191" s="33">
        <v>6.2000000000000006E-11</v>
      </c>
      <c r="AS191" s="34">
        <v>0.99960000000000004</v>
      </c>
      <c r="AT191" s="31">
        <v>7</v>
      </c>
      <c r="AU191" s="32" t="s">
        <v>261</v>
      </c>
      <c r="AV191" s="43" t="str">
        <f t="shared" si="2"/>
        <v>Upstream</v>
      </c>
    </row>
    <row r="192" spans="1:48" x14ac:dyDescent="0.2">
      <c r="A192" s="10" t="s">
        <v>476</v>
      </c>
      <c r="B192" s="11" t="s">
        <v>475</v>
      </c>
      <c r="C192" s="12" t="s">
        <v>477</v>
      </c>
      <c r="D192" s="16" t="s">
        <v>478</v>
      </c>
      <c r="E192" s="17" t="s">
        <v>471</v>
      </c>
      <c r="F192" s="17" t="s">
        <v>265</v>
      </c>
      <c r="G192" s="17" t="s">
        <v>27</v>
      </c>
      <c r="H192" s="17">
        <v>20943</v>
      </c>
      <c r="I192" s="17">
        <v>22412</v>
      </c>
      <c r="J192" s="17" t="s">
        <v>56</v>
      </c>
      <c r="K192" s="17">
        <v>21</v>
      </c>
      <c r="L192" s="18">
        <v>499</v>
      </c>
      <c r="M192" s="22">
        <v>489</v>
      </c>
      <c r="N192" s="23">
        <v>197</v>
      </c>
      <c r="O192" s="46">
        <v>0.39478957915831703</v>
      </c>
      <c r="P192" s="23">
        <v>282</v>
      </c>
      <c r="Q192" s="23">
        <v>0.56513026052104198</v>
      </c>
      <c r="R192" s="25">
        <v>3.5400000000000001E-115</v>
      </c>
      <c r="S192" s="24">
        <v>344</v>
      </c>
      <c r="T192" s="30">
        <v>46.6</v>
      </c>
      <c r="U192" s="33">
        <v>9.1000000000000004E-15</v>
      </c>
      <c r="V192" s="33">
        <v>5.0999999999999997E-12</v>
      </c>
      <c r="W192" s="34">
        <v>0.99990000000000001</v>
      </c>
      <c r="X192" s="31">
        <v>7</v>
      </c>
      <c r="Y192" s="32" t="s">
        <v>269</v>
      </c>
      <c r="Z192" s="16" t="s">
        <v>479</v>
      </c>
      <c r="AA192" s="17" t="s">
        <v>473</v>
      </c>
      <c r="AB192" s="17" t="s">
        <v>369</v>
      </c>
      <c r="AC192" s="17" t="s">
        <v>31</v>
      </c>
      <c r="AD192" s="17">
        <v>22414</v>
      </c>
      <c r="AE192" s="17">
        <v>23997</v>
      </c>
      <c r="AF192" s="17" t="s">
        <v>56</v>
      </c>
      <c r="AG192" s="17">
        <v>22</v>
      </c>
      <c r="AH192" s="18">
        <v>527</v>
      </c>
      <c r="AI192" s="22">
        <v>527</v>
      </c>
      <c r="AJ192" s="23">
        <v>209</v>
      </c>
      <c r="AK192" s="46">
        <v>0.396584440227704</v>
      </c>
      <c r="AL192" s="23">
        <v>325</v>
      </c>
      <c r="AM192" s="23">
        <v>0.61669829222011396</v>
      </c>
      <c r="AN192" s="25">
        <v>1.5400000000000001E-121</v>
      </c>
      <c r="AO192" s="24">
        <v>362</v>
      </c>
      <c r="AP192" s="30">
        <v>43.1</v>
      </c>
      <c r="AQ192" s="33">
        <v>1.1E-13</v>
      </c>
      <c r="AR192" s="33">
        <v>6.2000000000000006E-11</v>
      </c>
      <c r="AS192" s="34">
        <v>0.99960000000000004</v>
      </c>
      <c r="AT192" s="31">
        <v>7</v>
      </c>
      <c r="AU192" s="32" t="s">
        <v>261</v>
      </c>
      <c r="AV192" s="43" t="str">
        <f t="shared" si="2"/>
        <v>Upstream</v>
      </c>
    </row>
    <row r="193" spans="1:48" x14ac:dyDescent="0.2">
      <c r="A193" s="10" t="s">
        <v>1011</v>
      </c>
      <c r="B193" s="11" t="s">
        <v>1017</v>
      </c>
      <c r="C193" s="12" t="s">
        <v>1012</v>
      </c>
      <c r="D193" s="16" t="s">
        <v>1013</v>
      </c>
      <c r="E193" s="17" t="s">
        <v>25</v>
      </c>
      <c r="F193" s="17" t="s">
        <v>1014</v>
      </c>
      <c r="G193" s="17" t="s">
        <v>27</v>
      </c>
      <c r="H193" s="17">
        <v>20923</v>
      </c>
      <c r="I193" s="17">
        <v>22392</v>
      </c>
      <c r="J193" s="17" t="s">
        <v>56</v>
      </c>
      <c r="K193" s="17">
        <v>22</v>
      </c>
      <c r="L193" s="18">
        <v>499</v>
      </c>
      <c r="M193" s="22">
        <v>489</v>
      </c>
      <c r="N193" s="23">
        <v>200</v>
      </c>
      <c r="O193" s="46">
        <v>0.400801603206413</v>
      </c>
      <c r="P193" s="23">
        <v>285</v>
      </c>
      <c r="Q193" s="23">
        <v>0.57114228456913796</v>
      </c>
      <c r="R193" s="25">
        <v>3.5400000000000001E-115</v>
      </c>
      <c r="S193" s="24">
        <v>344</v>
      </c>
      <c r="T193" s="30">
        <v>46.7</v>
      </c>
      <c r="U193" s="33">
        <v>8.7000000000000002E-15</v>
      </c>
      <c r="V193" s="33">
        <v>4.8999999999999997E-12</v>
      </c>
      <c r="W193" s="34">
        <v>0.99990000000000001</v>
      </c>
      <c r="X193" s="31">
        <v>7</v>
      </c>
      <c r="Y193" s="32" t="s">
        <v>1018</v>
      </c>
      <c r="Z193" s="16" t="s">
        <v>1015</v>
      </c>
      <c r="AA193" s="17" t="s">
        <v>25</v>
      </c>
      <c r="AB193" s="17" t="s">
        <v>1016</v>
      </c>
      <c r="AC193" s="17" t="s">
        <v>31</v>
      </c>
      <c r="AD193" s="17">
        <v>22394</v>
      </c>
      <c r="AE193" s="17">
        <v>23977</v>
      </c>
      <c r="AF193" s="17" t="s">
        <v>56</v>
      </c>
      <c r="AG193" s="17">
        <v>23</v>
      </c>
      <c r="AH193" s="18">
        <v>527</v>
      </c>
      <c r="AI193" s="22">
        <v>527</v>
      </c>
      <c r="AJ193" s="23">
        <v>209</v>
      </c>
      <c r="AK193" s="46">
        <v>0.396584440227704</v>
      </c>
      <c r="AL193" s="23">
        <v>324</v>
      </c>
      <c r="AM193" s="23">
        <v>0.61480075901328302</v>
      </c>
      <c r="AN193" s="25">
        <v>1.03E-120</v>
      </c>
      <c r="AO193" s="24">
        <v>360</v>
      </c>
      <c r="AP193" s="30">
        <v>43.1</v>
      </c>
      <c r="AQ193" s="33">
        <v>1.1E-13</v>
      </c>
      <c r="AR193" s="33">
        <v>6.2000000000000006E-11</v>
      </c>
      <c r="AS193" s="34">
        <v>0.99960000000000004</v>
      </c>
      <c r="AT193" s="31">
        <v>7</v>
      </c>
      <c r="AU193" s="32" t="s">
        <v>1019</v>
      </c>
      <c r="AV193" s="43" t="str">
        <f t="shared" si="2"/>
        <v>Upstream</v>
      </c>
    </row>
    <row r="194" spans="1:48" x14ac:dyDescent="0.2">
      <c r="A194" s="10" t="s">
        <v>619</v>
      </c>
      <c r="B194" s="11" t="s">
        <v>625</v>
      </c>
      <c r="C194" s="12" t="s">
        <v>620</v>
      </c>
      <c r="D194" s="16" t="s">
        <v>621</v>
      </c>
      <c r="E194" s="17" t="s">
        <v>25</v>
      </c>
      <c r="F194" s="17" t="s">
        <v>622</v>
      </c>
      <c r="G194" s="17" t="s">
        <v>39</v>
      </c>
      <c r="H194" s="17">
        <v>286369</v>
      </c>
      <c r="I194" s="17">
        <v>287838</v>
      </c>
      <c r="J194" s="17" t="s">
        <v>28</v>
      </c>
      <c r="K194" s="17">
        <v>241</v>
      </c>
      <c r="L194" s="18">
        <v>499</v>
      </c>
      <c r="M194" s="22">
        <v>489</v>
      </c>
      <c r="N194" s="23">
        <v>196</v>
      </c>
      <c r="O194" s="46">
        <v>0.39278557114228502</v>
      </c>
      <c r="P194" s="23">
        <v>281</v>
      </c>
      <c r="Q194" s="23">
        <v>0.56312625250501003</v>
      </c>
      <c r="R194" s="25">
        <v>7.4100000000000007E-114</v>
      </c>
      <c r="S194" s="24">
        <v>340</v>
      </c>
      <c r="T194" s="30">
        <v>41.2</v>
      </c>
      <c r="U194" s="33">
        <v>4.1000000000000002E-13</v>
      </c>
      <c r="V194" s="33">
        <v>2.3000000000000001E-10</v>
      </c>
      <c r="W194" s="34">
        <v>0.99929999999999997</v>
      </c>
      <c r="X194" s="31">
        <v>6</v>
      </c>
      <c r="Y194" s="32" t="s">
        <v>626</v>
      </c>
      <c r="Z194" s="16" t="s">
        <v>623</v>
      </c>
      <c r="AA194" s="17" t="s">
        <v>25</v>
      </c>
      <c r="AB194" s="17" t="s">
        <v>624</v>
      </c>
      <c r="AC194" s="17" t="s">
        <v>51</v>
      </c>
      <c r="AD194" s="17">
        <v>284784</v>
      </c>
      <c r="AE194" s="17">
        <v>286367</v>
      </c>
      <c r="AF194" s="17" t="s">
        <v>28</v>
      </c>
      <c r="AG194" s="17">
        <v>240</v>
      </c>
      <c r="AH194" s="18">
        <v>527</v>
      </c>
      <c r="AI194" s="22">
        <v>527</v>
      </c>
      <c r="AJ194" s="23">
        <v>211</v>
      </c>
      <c r="AK194" s="46">
        <v>0.40037950664136601</v>
      </c>
      <c r="AL194" s="23">
        <v>327</v>
      </c>
      <c r="AM194" s="23">
        <v>0.62049335863377597</v>
      </c>
      <c r="AN194" s="25">
        <v>2.0999999999999999E-121</v>
      </c>
      <c r="AO194" s="24">
        <v>362</v>
      </c>
      <c r="AP194" s="30">
        <v>39.299999999999997</v>
      </c>
      <c r="AQ194" s="33">
        <v>1.5000000000000001E-12</v>
      </c>
      <c r="AR194" s="33">
        <v>8.7999999999999996E-10</v>
      </c>
      <c r="AS194" s="34">
        <v>0.99870000000000003</v>
      </c>
      <c r="AT194" s="31">
        <v>7</v>
      </c>
      <c r="AU194" s="32" t="s">
        <v>544</v>
      </c>
      <c r="AV194" s="43" t="str">
        <f t="shared" ref="AV194:AV257" si="3">IF(J194="+",IF(K194&gt;AG194, "Downstream", "Upstream"), IF(AG194&gt;K194, "Downstream", "Upstream"))</f>
        <v>Upstream</v>
      </c>
    </row>
    <row r="195" spans="1:48" x14ac:dyDescent="0.2">
      <c r="A195" s="10" t="s">
        <v>627</v>
      </c>
      <c r="B195" s="11" t="s">
        <v>625</v>
      </c>
      <c r="C195" s="12" t="s">
        <v>628</v>
      </c>
      <c r="D195" s="16" t="s">
        <v>629</v>
      </c>
      <c r="E195" s="17" t="s">
        <v>621</v>
      </c>
      <c r="F195" s="17" t="s">
        <v>630</v>
      </c>
      <c r="G195" s="17" t="s">
        <v>39</v>
      </c>
      <c r="H195" s="17">
        <v>286369</v>
      </c>
      <c r="I195" s="17">
        <v>287838</v>
      </c>
      <c r="J195" s="17" t="s">
        <v>28</v>
      </c>
      <c r="K195" s="17">
        <v>245</v>
      </c>
      <c r="L195" s="18">
        <v>499</v>
      </c>
      <c r="M195" s="22">
        <v>489</v>
      </c>
      <c r="N195" s="23">
        <v>196</v>
      </c>
      <c r="O195" s="46">
        <v>0.39278557114228502</v>
      </c>
      <c r="P195" s="23">
        <v>281</v>
      </c>
      <c r="Q195" s="23">
        <v>0.56312625250501003</v>
      </c>
      <c r="R195" s="25">
        <v>7.4100000000000007E-114</v>
      </c>
      <c r="S195" s="24">
        <v>340</v>
      </c>
      <c r="T195" s="30">
        <v>41.2</v>
      </c>
      <c r="U195" s="33">
        <v>4.1000000000000002E-13</v>
      </c>
      <c r="V195" s="33">
        <v>2.3000000000000001E-10</v>
      </c>
      <c r="W195" s="34">
        <v>0.99929999999999997</v>
      </c>
      <c r="X195" s="31">
        <v>6</v>
      </c>
      <c r="Y195" s="32" t="s">
        <v>626</v>
      </c>
      <c r="Z195" s="16" t="s">
        <v>631</v>
      </c>
      <c r="AA195" s="17" t="s">
        <v>623</v>
      </c>
      <c r="AB195" s="17" t="s">
        <v>632</v>
      </c>
      <c r="AC195" s="17" t="s">
        <v>31</v>
      </c>
      <c r="AD195" s="17">
        <v>284784</v>
      </c>
      <c r="AE195" s="17">
        <v>286367</v>
      </c>
      <c r="AF195" s="17" t="s">
        <v>28</v>
      </c>
      <c r="AG195" s="17">
        <v>244</v>
      </c>
      <c r="AH195" s="18">
        <v>527</v>
      </c>
      <c r="AI195" s="22">
        <v>527</v>
      </c>
      <c r="AJ195" s="23">
        <v>211</v>
      </c>
      <c r="AK195" s="46">
        <v>0.40037950664136601</v>
      </c>
      <c r="AL195" s="23">
        <v>327</v>
      </c>
      <c r="AM195" s="23">
        <v>0.62049335863377597</v>
      </c>
      <c r="AN195" s="25">
        <v>2.0999999999999999E-121</v>
      </c>
      <c r="AO195" s="24">
        <v>362</v>
      </c>
      <c r="AP195" s="30">
        <v>39.299999999999997</v>
      </c>
      <c r="AQ195" s="33">
        <v>1.5000000000000001E-12</v>
      </c>
      <c r="AR195" s="33">
        <v>8.7999999999999996E-10</v>
      </c>
      <c r="AS195" s="34">
        <v>0.99870000000000003</v>
      </c>
      <c r="AT195" s="31">
        <v>7</v>
      </c>
      <c r="AU195" s="32" t="s">
        <v>544</v>
      </c>
      <c r="AV195" s="43" t="str">
        <f t="shared" si="3"/>
        <v>Upstream</v>
      </c>
    </row>
    <row r="196" spans="1:48" x14ac:dyDescent="0.2">
      <c r="A196" s="10" t="s">
        <v>781</v>
      </c>
      <c r="B196" s="11" t="s">
        <v>787</v>
      </c>
      <c r="C196" s="12" t="s">
        <v>782</v>
      </c>
      <c r="D196" s="16" t="s">
        <v>783</v>
      </c>
      <c r="E196" s="17" t="s">
        <v>25</v>
      </c>
      <c r="F196" s="17" t="s">
        <v>784</v>
      </c>
      <c r="G196" s="17" t="s">
        <v>39</v>
      </c>
      <c r="H196" s="17">
        <v>20840</v>
      </c>
      <c r="I196" s="17">
        <v>22309</v>
      </c>
      <c r="J196" s="17" t="s">
        <v>56</v>
      </c>
      <c r="K196" s="17">
        <v>22</v>
      </c>
      <c r="L196" s="18">
        <v>499</v>
      </c>
      <c r="M196" s="22">
        <v>489</v>
      </c>
      <c r="N196" s="23">
        <v>194</v>
      </c>
      <c r="O196" s="46">
        <v>0.38877755511022</v>
      </c>
      <c r="P196" s="23">
        <v>277</v>
      </c>
      <c r="Q196" s="23">
        <v>0.55511022044088199</v>
      </c>
      <c r="R196" s="25">
        <v>1.8399999999999999E-114</v>
      </c>
      <c r="S196" s="24">
        <v>342</v>
      </c>
      <c r="T196" s="30">
        <v>46.7</v>
      </c>
      <c r="U196" s="33">
        <v>8.5999999999999993E-15</v>
      </c>
      <c r="V196" s="33">
        <v>4.8999999999999997E-12</v>
      </c>
      <c r="W196" s="34">
        <v>0.99990000000000001</v>
      </c>
      <c r="X196" s="31">
        <v>7</v>
      </c>
      <c r="Y196" s="32" t="s">
        <v>260</v>
      </c>
      <c r="Z196" s="16" t="s">
        <v>785</v>
      </c>
      <c r="AA196" s="17" t="s">
        <v>25</v>
      </c>
      <c r="AB196" s="17" t="s">
        <v>786</v>
      </c>
      <c r="AC196" s="17" t="s">
        <v>51</v>
      </c>
      <c r="AD196" s="17">
        <v>22311</v>
      </c>
      <c r="AE196" s="17">
        <v>23894</v>
      </c>
      <c r="AF196" s="17" t="s">
        <v>56</v>
      </c>
      <c r="AG196" s="17">
        <v>23</v>
      </c>
      <c r="AH196" s="18">
        <v>527</v>
      </c>
      <c r="AI196" s="22">
        <v>527</v>
      </c>
      <c r="AJ196" s="23">
        <v>210</v>
      </c>
      <c r="AK196" s="46">
        <v>0.39848197343453501</v>
      </c>
      <c r="AL196" s="23">
        <v>324</v>
      </c>
      <c r="AM196" s="23">
        <v>0.61480075901328302</v>
      </c>
      <c r="AN196" s="25">
        <v>3.2700000000000002E-121</v>
      </c>
      <c r="AO196" s="24">
        <v>362</v>
      </c>
      <c r="AP196" s="30">
        <v>40.799999999999997</v>
      </c>
      <c r="AQ196" s="33">
        <v>5.2000000000000001E-13</v>
      </c>
      <c r="AR196" s="33">
        <v>3.1000000000000002E-10</v>
      </c>
      <c r="AS196" s="34">
        <v>0.99919999999999998</v>
      </c>
      <c r="AT196" s="31">
        <v>7</v>
      </c>
      <c r="AU196" s="32" t="s">
        <v>739</v>
      </c>
      <c r="AV196" s="43" t="str">
        <f t="shared" si="3"/>
        <v>Upstream</v>
      </c>
    </row>
    <row r="197" spans="1:48" x14ac:dyDescent="0.2">
      <c r="A197" s="10" t="s">
        <v>788</v>
      </c>
      <c r="B197" s="11" t="s">
        <v>787</v>
      </c>
      <c r="C197" s="12" t="s">
        <v>789</v>
      </c>
      <c r="D197" s="16" t="s">
        <v>790</v>
      </c>
      <c r="E197" s="17" t="s">
        <v>783</v>
      </c>
      <c r="F197" s="17" t="s">
        <v>791</v>
      </c>
      <c r="G197" s="17" t="s">
        <v>39</v>
      </c>
      <c r="H197" s="17">
        <v>20840</v>
      </c>
      <c r="I197" s="17">
        <v>22309</v>
      </c>
      <c r="J197" s="17" t="s">
        <v>56</v>
      </c>
      <c r="K197" s="17">
        <v>22</v>
      </c>
      <c r="L197" s="18">
        <v>499</v>
      </c>
      <c r="M197" s="22">
        <v>489</v>
      </c>
      <c r="N197" s="23">
        <v>194</v>
      </c>
      <c r="O197" s="46">
        <v>0.38877755511022</v>
      </c>
      <c r="P197" s="23">
        <v>277</v>
      </c>
      <c r="Q197" s="23">
        <v>0.55511022044088199</v>
      </c>
      <c r="R197" s="25">
        <v>1.8399999999999999E-114</v>
      </c>
      <c r="S197" s="24">
        <v>342</v>
      </c>
      <c r="T197" s="30">
        <v>46.7</v>
      </c>
      <c r="U197" s="33">
        <v>8.5999999999999993E-15</v>
      </c>
      <c r="V197" s="33">
        <v>4.8999999999999997E-12</v>
      </c>
      <c r="W197" s="34">
        <v>0.99990000000000001</v>
      </c>
      <c r="X197" s="31">
        <v>7</v>
      </c>
      <c r="Y197" s="32" t="s">
        <v>260</v>
      </c>
      <c r="Z197" s="16" t="s">
        <v>792</v>
      </c>
      <c r="AA197" s="17" t="s">
        <v>785</v>
      </c>
      <c r="AB197" s="17" t="s">
        <v>758</v>
      </c>
      <c r="AC197" s="17" t="s">
        <v>31</v>
      </c>
      <c r="AD197" s="17">
        <v>22311</v>
      </c>
      <c r="AE197" s="17">
        <v>23894</v>
      </c>
      <c r="AF197" s="17" t="s">
        <v>56</v>
      </c>
      <c r="AG197" s="17">
        <v>23</v>
      </c>
      <c r="AH197" s="18">
        <v>527</v>
      </c>
      <c r="AI197" s="22">
        <v>527</v>
      </c>
      <c r="AJ197" s="23">
        <v>210</v>
      </c>
      <c r="AK197" s="46">
        <v>0.39848197343453501</v>
      </c>
      <c r="AL197" s="23">
        <v>324</v>
      </c>
      <c r="AM197" s="23">
        <v>0.61480075901328302</v>
      </c>
      <c r="AN197" s="25">
        <v>3.2700000000000002E-121</v>
      </c>
      <c r="AO197" s="24">
        <v>362</v>
      </c>
      <c r="AP197" s="30">
        <v>40.799999999999997</v>
      </c>
      <c r="AQ197" s="33">
        <v>5.2000000000000001E-13</v>
      </c>
      <c r="AR197" s="33">
        <v>3.1000000000000002E-10</v>
      </c>
      <c r="AS197" s="34">
        <v>0.99919999999999998</v>
      </c>
      <c r="AT197" s="31">
        <v>7</v>
      </c>
      <c r="AU197" s="32" t="s">
        <v>739</v>
      </c>
      <c r="AV197" s="43" t="str">
        <f t="shared" si="3"/>
        <v>Upstream</v>
      </c>
    </row>
    <row r="198" spans="1:48" x14ac:dyDescent="0.2">
      <c r="A198" s="10" t="s">
        <v>537</v>
      </c>
      <c r="B198" s="11" t="s">
        <v>543</v>
      </c>
      <c r="C198" s="12" t="s">
        <v>538</v>
      </c>
      <c r="D198" s="16" t="s">
        <v>539</v>
      </c>
      <c r="E198" s="17" t="s">
        <v>25</v>
      </c>
      <c r="F198" s="17" t="s">
        <v>540</v>
      </c>
      <c r="G198" s="17" t="s">
        <v>39</v>
      </c>
      <c r="H198" s="17">
        <v>38030</v>
      </c>
      <c r="I198" s="17">
        <v>39499</v>
      </c>
      <c r="J198" s="17" t="s">
        <v>28</v>
      </c>
      <c r="K198" s="17">
        <v>31</v>
      </c>
      <c r="L198" s="18">
        <v>499</v>
      </c>
      <c r="M198" s="22">
        <v>489</v>
      </c>
      <c r="N198" s="23">
        <v>196</v>
      </c>
      <c r="O198" s="46">
        <v>0.39278557114228502</v>
      </c>
      <c r="P198" s="23">
        <v>282</v>
      </c>
      <c r="Q198" s="23">
        <v>0.56513026052104198</v>
      </c>
      <c r="R198" s="25">
        <v>6.8299999999999998E-115</v>
      </c>
      <c r="S198" s="24">
        <v>343</v>
      </c>
      <c r="T198" s="30">
        <v>46.8</v>
      </c>
      <c r="U198" s="33">
        <v>8.2000000000000007E-15</v>
      </c>
      <c r="V198" s="33">
        <v>4.5999999999999998E-12</v>
      </c>
      <c r="W198" s="34">
        <v>0.99990000000000001</v>
      </c>
      <c r="X198" s="31">
        <v>7</v>
      </c>
      <c r="Y198" s="32" t="s">
        <v>260</v>
      </c>
      <c r="Z198" s="16" t="s">
        <v>541</v>
      </c>
      <c r="AA198" s="17" t="s">
        <v>25</v>
      </c>
      <c r="AB198" s="17" t="s">
        <v>542</v>
      </c>
      <c r="AC198" s="17" t="s">
        <v>51</v>
      </c>
      <c r="AD198" s="17">
        <v>36445</v>
      </c>
      <c r="AE198" s="17">
        <v>38028</v>
      </c>
      <c r="AF198" s="17" t="s">
        <v>28</v>
      </c>
      <c r="AG198" s="17">
        <v>30</v>
      </c>
      <c r="AH198" s="18">
        <v>527</v>
      </c>
      <c r="AI198" s="22">
        <v>527</v>
      </c>
      <c r="AJ198" s="23">
        <v>211</v>
      </c>
      <c r="AK198" s="46">
        <v>0.40037950664136601</v>
      </c>
      <c r="AL198" s="23">
        <v>327</v>
      </c>
      <c r="AM198" s="23">
        <v>0.62049335863377597</v>
      </c>
      <c r="AN198" s="25">
        <v>1.6600000000000001E-121</v>
      </c>
      <c r="AO198" s="24">
        <v>362</v>
      </c>
      <c r="AP198" s="30">
        <v>39.299999999999997</v>
      </c>
      <c r="AQ198" s="33">
        <v>1.5000000000000001E-12</v>
      </c>
      <c r="AR198" s="33">
        <v>8.7999999999999996E-10</v>
      </c>
      <c r="AS198" s="34">
        <v>0.99870000000000003</v>
      </c>
      <c r="AT198" s="31">
        <v>7</v>
      </c>
      <c r="AU198" s="32" t="s">
        <v>544</v>
      </c>
      <c r="AV198" s="43" t="str">
        <f t="shared" si="3"/>
        <v>Upstream</v>
      </c>
    </row>
    <row r="199" spans="1:48" x14ac:dyDescent="0.2">
      <c r="A199" s="10" t="s">
        <v>545</v>
      </c>
      <c r="B199" s="11" t="s">
        <v>543</v>
      </c>
      <c r="C199" s="12" t="s">
        <v>546</v>
      </c>
      <c r="D199" s="16" t="s">
        <v>547</v>
      </c>
      <c r="E199" s="17" t="s">
        <v>539</v>
      </c>
      <c r="F199" s="17" t="s">
        <v>548</v>
      </c>
      <c r="G199" s="17" t="s">
        <v>39</v>
      </c>
      <c r="H199" s="17">
        <v>38030</v>
      </c>
      <c r="I199" s="17">
        <v>39499</v>
      </c>
      <c r="J199" s="17" t="s">
        <v>28</v>
      </c>
      <c r="K199" s="17">
        <v>31</v>
      </c>
      <c r="L199" s="18">
        <v>499</v>
      </c>
      <c r="M199" s="22">
        <v>489</v>
      </c>
      <c r="N199" s="23">
        <v>196</v>
      </c>
      <c r="O199" s="46">
        <v>0.39278557114228502</v>
      </c>
      <c r="P199" s="23">
        <v>282</v>
      </c>
      <c r="Q199" s="23">
        <v>0.56513026052104198</v>
      </c>
      <c r="R199" s="25">
        <v>6.8299999999999998E-115</v>
      </c>
      <c r="S199" s="24">
        <v>343</v>
      </c>
      <c r="T199" s="30">
        <v>46.8</v>
      </c>
      <c r="U199" s="33">
        <v>8.2000000000000007E-15</v>
      </c>
      <c r="V199" s="33">
        <v>4.5999999999999998E-12</v>
      </c>
      <c r="W199" s="34">
        <v>0.99990000000000001</v>
      </c>
      <c r="X199" s="31">
        <v>7</v>
      </c>
      <c r="Y199" s="32" t="s">
        <v>260</v>
      </c>
      <c r="Z199" s="16" t="s">
        <v>549</v>
      </c>
      <c r="AA199" s="17" t="s">
        <v>541</v>
      </c>
      <c r="AB199" s="17" t="s">
        <v>550</v>
      </c>
      <c r="AC199" s="17" t="s">
        <v>31</v>
      </c>
      <c r="AD199" s="17">
        <v>36445</v>
      </c>
      <c r="AE199" s="17">
        <v>38028</v>
      </c>
      <c r="AF199" s="17" t="s">
        <v>28</v>
      </c>
      <c r="AG199" s="17">
        <v>30</v>
      </c>
      <c r="AH199" s="18">
        <v>527</v>
      </c>
      <c r="AI199" s="22">
        <v>527</v>
      </c>
      <c r="AJ199" s="23">
        <v>211</v>
      </c>
      <c r="AK199" s="46">
        <v>0.40037950664136601</v>
      </c>
      <c r="AL199" s="23">
        <v>327</v>
      </c>
      <c r="AM199" s="23">
        <v>0.62049335863377597</v>
      </c>
      <c r="AN199" s="25">
        <v>1.6600000000000001E-121</v>
      </c>
      <c r="AO199" s="24">
        <v>362</v>
      </c>
      <c r="AP199" s="30">
        <v>39.299999999999997</v>
      </c>
      <c r="AQ199" s="33">
        <v>1.5000000000000001E-12</v>
      </c>
      <c r="AR199" s="33">
        <v>8.7999999999999996E-10</v>
      </c>
      <c r="AS199" s="34">
        <v>0.99870000000000003</v>
      </c>
      <c r="AT199" s="31">
        <v>7</v>
      </c>
      <c r="AU199" s="32" t="s">
        <v>544</v>
      </c>
      <c r="AV199" s="43" t="str">
        <f t="shared" si="3"/>
        <v>Upstream</v>
      </c>
    </row>
    <row r="200" spans="1:48" x14ac:dyDescent="0.2">
      <c r="A200" s="10" t="s">
        <v>551</v>
      </c>
      <c r="B200" s="11" t="s">
        <v>557</v>
      </c>
      <c r="C200" s="12" t="s">
        <v>552</v>
      </c>
      <c r="D200" s="16" t="s">
        <v>553</v>
      </c>
      <c r="E200" s="17" t="s">
        <v>25</v>
      </c>
      <c r="F200" s="17" t="s">
        <v>554</v>
      </c>
      <c r="G200" s="17" t="s">
        <v>39</v>
      </c>
      <c r="H200" s="17">
        <v>12209</v>
      </c>
      <c r="I200" s="17">
        <v>13678</v>
      </c>
      <c r="J200" s="17" t="s">
        <v>56</v>
      </c>
      <c r="K200" s="17">
        <v>15</v>
      </c>
      <c r="L200" s="18">
        <v>499</v>
      </c>
      <c r="M200" s="22">
        <v>489</v>
      </c>
      <c r="N200" s="23">
        <v>196</v>
      </c>
      <c r="O200" s="46">
        <v>0.39278557114228502</v>
      </c>
      <c r="P200" s="23">
        <v>281</v>
      </c>
      <c r="Q200" s="23">
        <v>0.56312625250501003</v>
      </c>
      <c r="R200" s="25">
        <v>6.0400000000000001E-114</v>
      </c>
      <c r="S200" s="24">
        <v>340</v>
      </c>
      <c r="T200" s="30">
        <v>43.1</v>
      </c>
      <c r="U200" s="33">
        <v>1.1E-13</v>
      </c>
      <c r="V200" s="33">
        <v>6.2000000000000006E-11</v>
      </c>
      <c r="W200" s="34">
        <v>0.99960000000000004</v>
      </c>
      <c r="X200" s="31">
        <v>7</v>
      </c>
      <c r="Y200" s="32" t="s">
        <v>310</v>
      </c>
      <c r="Z200" s="16" t="s">
        <v>555</v>
      </c>
      <c r="AA200" s="17" t="s">
        <v>25</v>
      </c>
      <c r="AB200" s="17" t="s">
        <v>556</v>
      </c>
      <c r="AC200" s="17" t="s">
        <v>51</v>
      </c>
      <c r="AD200" s="17">
        <v>13680</v>
      </c>
      <c r="AE200" s="17">
        <v>15263</v>
      </c>
      <c r="AF200" s="17" t="s">
        <v>56</v>
      </c>
      <c r="AG200" s="17">
        <v>16</v>
      </c>
      <c r="AH200" s="18">
        <v>527</v>
      </c>
      <c r="AI200" s="22">
        <v>527</v>
      </c>
      <c r="AJ200" s="23">
        <v>211</v>
      </c>
      <c r="AK200" s="46">
        <v>0.40037950664136601</v>
      </c>
      <c r="AL200" s="23">
        <v>327</v>
      </c>
      <c r="AM200" s="23">
        <v>0.62049335863377597</v>
      </c>
      <c r="AN200" s="25">
        <v>1.6600000000000001E-121</v>
      </c>
      <c r="AO200" s="24">
        <v>362</v>
      </c>
      <c r="AP200" s="30">
        <v>39.299999999999997</v>
      </c>
      <c r="AQ200" s="33">
        <v>1.5000000000000001E-12</v>
      </c>
      <c r="AR200" s="33">
        <v>8.7999999999999996E-10</v>
      </c>
      <c r="AS200" s="34">
        <v>0.99870000000000003</v>
      </c>
      <c r="AT200" s="31">
        <v>7</v>
      </c>
      <c r="AU200" s="32" t="s">
        <v>544</v>
      </c>
      <c r="AV200" s="43" t="str">
        <f t="shared" si="3"/>
        <v>Upstream</v>
      </c>
    </row>
    <row r="201" spans="1:48" x14ac:dyDescent="0.2">
      <c r="A201" s="10" t="s">
        <v>558</v>
      </c>
      <c r="B201" s="11" t="s">
        <v>557</v>
      </c>
      <c r="C201" s="12" t="s">
        <v>559</v>
      </c>
      <c r="D201" s="16" t="s">
        <v>560</v>
      </c>
      <c r="E201" s="17" t="s">
        <v>553</v>
      </c>
      <c r="F201" s="17" t="s">
        <v>561</v>
      </c>
      <c r="G201" s="17" t="s">
        <v>27</v>
      </c>
      <c r="H201" s="17">
        <v>12209</v>
      </c>
      <c r="I201" s="17">
        <v>13678</v>
      </c>
      <c r="J201" s="17" t="s">
        <v>56</v>
      </c>
      <c r="K201" s="17">
        <v>15</v>
      </c>
      <c r="L201" s="18">
        <v>499</v>
      </c>
      <c r="M201" s="22">
        <v>489</v>
      </c>
      <c r="N201" s="23">
        <v>196</v>
      </c>
      <c r="O201" s="46">
        <v>0.39278557114228502</v>
      </c>
      <c r="P201" s="23">
        <v>281</v>
      </c>
      <c r="Q201" s="23">
        <v>0.56312625250501003</v>
      </c>
      <c r="R201" s="25">
        <v>6.0400000000000001E-114</v>
      </c>
      <c r="S201" s="24">
        <v>340</v>
      </c>
      <c r="T201" s="30">
        <v>43.1</v>
      </c>
      <c r="U201" s="33">
        <v>1.1E-13</v>
      </c>
      <c r="V201" s="33">
        <v>6.2000000000000006E-11</v>
      </c>
      <c r="W201" s="34">
        <v>0.99960000000000004</v>
      </c>
      <c r="X201" s="31">
        <v>7</v>
      </c>
      <c r="Y201" s="32" t="s">
        <v>310</v>
      </c>
      <c r="Z201" s="16" t="s">
        <v>562</v>
      </c>
      <c r="AA201" s="17" t="s">
        <v>555</v>
      </c>
      <c r="AB201" s="17" t="s">
        <v>550</v>
      </c>
      <c r="AC201" s="17" t="s">
        <v>31</v>
      </c>
      <c r="AD201" s="17">
        <v>13680</v>
      </c>
      <c r="AE201" s="17">
        <v>15263</v>
      </c>
      <c r="AF201" s="17" t="s">
        <v>56</v>
      </c>
      <c r="AG201" s="17">
        <v>16</v>
      </c>
      <c r="AH201" s="18">
        <v>527</v>
      </c>
      <c r="AI201" s="22">
        <v>527</v>
      </c>
      <c r="AJ201" s="23">
        <v>211</v>
      </c>
      <c r="AK201" s="46">
        <v>0.40037950664136601</v>
      </c>
      <c r="AL201" s="23">
        <v>327</v>
      </c>
      <c r="AM201" s="23">
        <v>0.62049335863377597</v>
      </c>
      <c r="AN201" s="25">
        <v>1.6600000000000001E-121</v>
      </c>
      <c r="AO201" s="24">
        <v>362</v>
      </c>
      <c r="AP201" s="30">
        <v>39.299999999999997</v>
      </c>
      <c r="AQ201" s="33">
        <v>1.5000000000000001E-12</v>
      </c>
      <c r="AR201" s="33">
        <v>8.7999999999999996E-10</v>
      </c>
      <c r="AS201" s="34">
        <v>0.99870000000000003</v>
      </c>
      <c r="AT201" s="31">
        <v>7</v>
      </c>
      <c r="AU201" s="32" t="s">
        <v>544</v>
      </c>
      <c r="AV201" s="43" t="str">
        <f t="shared" si="3"/>
        <v>Upstream</v>
      </c>
    </row>
    <row r="202" spans="1:48" x14ac:dyDescent="0.2">
      <c r="A202" s="10" t="s">
        <v>52</v>
      </c>
      <c r="B202" s="11" t="s">
        <v>59</v>
      </c>
      <c r="C202" s="12" t="s">
        <v>53</v>
      </c>
      <c r="D202" s="16" t="s">
        <v>54</v>
      </c>
      <c r="E202" s="17" t="s">
        <v>25</v>
      </c>
      <c r="F202" s="17" t="s">
        <v>55</v>
      </c>
      <c r="G202" s="17" t="s">
        <v>39</v>
      </c>
      <c r="H202" s="17">
        <v>109271</v>
      </c>
      <c r="I202" s="17">
        <v>110722</v>
      </c>
      <c r="J202" s="17" t="s">
        <v>56</v>
      </c>
      <c r="K202" s="17">
        <v>99</v>
      </c>
      <c r="L202" s="18">
        <v>499</v>
      </c>
      <c r="M202" s="22">
        <v>483</v>
      </c>
      <c r="N202" s="23">
        <v>190</v>
      </c>
      <c r="O202" s="46">
        <v>0.38076152304609201</v>
      </c>
      <c r="P202" s="23">
        <v>280</v>
      </c>
      <c r="Q202" s="23">
        <v>0.56112224448897796</v>
      </c>
      <c r="R202" s="25">
        <v>3.0700000000000001E-112</v>
      </c>
      <c r="S202" s="24">
        <v>336</v>
      </c>
      <c r="T202" s="30">
        <v>49</v>
      </c>
      <c r="U202" s="33">
        <v>1.7E-15</v>
      </c>
      <c r="V202" s="33">
        <v>9.6999999999999991E-13</v>
      </c>
      <c r="W202" s="34">
        <v>1</v>
      </c>
      <c r="X202" s="31">
        <v>7</v>
      </c>
      <c r="Y202" s="32" t="s">
        <v>60</v>
      </c>
      <c r="Z202" s="16" t="s">
        <v>57</v>
      </c>
      <c r="AA202" s="17" t="s">
        <v>25</v>
      </c>
      <c r="AB202" s="17" t="s">
        <v>58</v>
      </c>
      <c r="AC202" s="17" t="s">
        <v>51</v>
      </c>
      <c r="AD202" s="17">
        <v>110735</v>
      </c>
      <c r="AE202" s="17">
        <v>112321</v>
      </c>
      <c r="AF202" s="17" t="s">
        <v>56</v>
      </c>
      <c r="AG202" s="17">
        <v>100</v>
      </c>
      <c r="AH202" s="18">
        <v>527</v>
      </c>
      <c r="AI202" s="22">
        <v>528</v>
      </c>
      <c r="AJ202" s="23">
        <v>212</v>
      </c>
      <c r="AK202" s="46">
        <v>0.40227703984819702</v>
      </c>
      <c r="AL202" s="23">
        <v>316</v>
      </c>
      <c r="AM202" s="23">
        <v>0.59962049335863399</v>
      </c>
      <c r="AN202" s="25">
        <v>3.4200000000000001E-130</v>
      </c>
      <c r="AO202" s="24">
        <v>385</v>
      </c>
      <c r="AP202" s="30">
        <v>37.4</v>
      </c>
      <c r="AQ202" s="33">
        <v>5.3999999999999996E-12</v>
      </c>
      <c r="AR202" s="33">
        <v>3.1E-9</v>
      </c>
      <c r="AS202" s="34">
        <v>0.99770000000000003</v>
      </c>
      <c r="AT202" s="31">
        <v>7</v>
      </c>
      <c r="AU202" s="32" t="s">
        <v>61</v>
      </c>
      <c r="AV202" s="43" t="str">
        <f t="shared" si="3"/>
        <v>Upstream</v>
      </c>
    </row>
    <row r="203" spans="1:48" x14ac:dyDescent="0.2">
      <c r="A203" s="10" t="s">
        <v>62</v>
      </c>
      <c r="B203" s="11" t="s">
        <v>59</v>
      </c>
      <c r="C203" s="12" t="s">
        <v>63</v>
      </c>
      <c r="D203" s="16" t="s">
        <v>64</v>
      </c>
      <c r="E203" s="17" t="s">
        <v>54</v>
      </c>
      <c r="F203" s="17" t="s">
        <v>65</v>
      </c>
      <c r="G203" s="17" t="s">
        <v>27</v>
      </c>
      <c r="H203" s="17">
        <v>109271</v>
      </c>
      <c r="I203" s="17">
        <v>110722</v>
      </c>
      <c r="J203" s="17" t="s">
        <v>56</v>
      </c>
      <c r="K203" s="17">
        <v>99</v>
      </c>
      <c r="L203" s="18">
        <v>499</v>
      </c>
      <c r="M203" s="22">
        <v>483</v>
      </c>
      <c r="N203" s="23">
        <v>190</v>
      </c>
      <c r="O203" s="46">
        <v>0.38076152304609201</v>
      </c>
      <c r="P203" s="23">
        <v>280</v>
      </c>
      <c r="Q203" s="23">
        <v>0.56112224448897796</v>
      </c>
      <c r="R203" s="25">
        <v>3.0700000000000001E-112</v>
      </c>
      <c r="S203" s="24">
        <v>336</v>
      </c>
      <c r="T203" s="30">
        <v>49</v>
      </c>
      <c r="U203" s="33">
        <v>1.7E-15</v>
      </c>
      <c r="V203" s="33">
        <v>9.6999999999999991E-13</v>
      </c>
      <c r="W203" s="34">
        <v>1</v>
      </c>
      <c r="X203" s="31">
        <v>7</v>
      </c>
      <c r="Y203" s="32" t="s">
        <v>60</v>
      </c>
      <c r="Z203" s="16" t="s">
        <v>66</v>
      </c>
      <c r="AA203" s="17" t="s">
        <v>57</v>
      </c>
      <c r="AB203" s="17" t="s">
        <v>67</v>
      </c>
      <c r="AC203" s="17" t="s">
        <v>31</v>
      </c>
      <c r="AD203" s="17">
        <v>110735</v>
      </c>
      <c r="AE203" s="17">
        <v>112321</v>
      </c>
      <c r="AF203" s="17" t="s">
        <v>56</v>
      </c>
      <c r="AG203" s="17">
        <v>100</v>
      </c>
      <c r="AH203" s="18">
        <v>527</v>
      </c>
      <c r="AI203" s="22">
        <v>528</v>
      </c>
      <c r="AJ203" s="23">
        <v>212</v>
      </c>
      <c r="AK203" s="46">
        <v>0.40227703984819702</v>
      </c>
      <c r="AL203" s="23">
        <v>316</v>
      </c>
      <c r="AM203" s="23">
        <v>0.59962049335863399</v>
      </c>
      <c r="AN203" s="25">
        <v>3.4200000000000001E-130</v>
      </c>
      <c r="AO203" s="24">
        <v>385</v>
      </c>
      <c r="AP203" s="30">
        <v>37.4</v>
      </c>
      <c r="AQ203" s="33">
        <v>5.3999999999999996E-12</v>
      </c>
      <c r="AR203" s="33">
        <v>3.1E-9</v>
      </c>
      <c r="AS203" s="34">
        <v>0.99770000000000003</v>
      </c>
      <c r="AT203" s="31">
        <v>7</v>
      </c>
      <c r="AU203" s="32" t="s">
        <v>61</v>
      </c>
      <c r="AV203" s="43" t="str">
        <f t="shared" si="3"/>
        <v>Upstream</v>
      </c>
    </row>
    <row r="204" spans="1:48" x14ac:dyDescent="0.2">
      <c r="A204" s="10" t="s">
        <v>78</v>
      </c>
      <c r="B204" s="11" t="s">
        <v>84</v>
      </c>
      <c r="C204" s="12" t="s">
        <v>79</v>
      </c>
      <c r="D204" s="16" t="s">
        <v>80</v>
      </c>
      <c r="E204" s="17" t="s">
        <v>25</v>
      </c>
      <c r="F204" s="17" t="s">
        <v>81</v>
      </c>
      <c r="G204" s="17" t="s">
        <v>27</v>
      </c>
      <c r="H204" s="17">
        <v>86229</v>
      </c>
      <c r="I204" s="17">
        <v>87680</v>
      </c>
      <c r="J204" s="17" t="s">
        <v>56</v>
      </c>
      <c r="K204" s="17">
        <v>59</v>
      </c>
      <c r="L204" s="18">
        <v>499</v>
      </c>
      <c r="M204" s="22">
        <v>483</v>
      </c>
      <c r="N204" s="23">
        <v>190</v>
      </c>
      <c r="O204" s="46">
        <v>0.38076152304609201</v>
      </c>
      <c r="P204" s="23">
        <v>280</v>
      </c>
      <c r="Q204" s="23">
        <v>0.56112224448897796</v>
      </c>
      <c r="R204" s="25">
        <v>3.1700000000000002E-112</v>
      </c>
      <c r="S204" s="24">
        <v>336</v>
      </c>
      <c r="T204" s="30">
        <v>49.3</v>
      </c>
      <c r="U204" s="33">
        <v>1.4000000000000001E-15</v>
      </c>
      <c r="V204" s="33">
        <v>8.0000000000000002E-13</v>
      </c>
      <c r="W204" s="34">
        <v>1</v>
      </c>
      <c r="X204" s="31">
        <v>7</v>
      </c>
      <c r="Y204" s="32" t="s">
        <v>85</v>
      </c>
      <c r="Z204" s="16" t="s">
        <v>82</v>
      </c>
      <c r="AA204" s="17" t="s">
        <v>25</v>
      </c>
      <c r="AB204" s="17" t="s">
        <v>83</v>
      </c>
      <c r="AC204" s="17" t="s">
        <v>31</v>
      </c>
      <c r="AD204" s="17">
        <v>87693</v>
      </c>
      <c r="AE204" s="17">
        <v>89279</v>
      </c>
      <c r="AF204" s="17" t="s">
        <v>56</v>
      </c>
      <c r="AG204" s="17">
        <v>60</v>
      </c>
      <c r="AH204" s="18">
        <v>527</v>
      </c>
      <c r="AI204" s="22">
        <v>528</v>
      </c>
      <c r="AJ204" s="23">
        <v>211</v>
      </c>
      <c r="AK204" s="46">
        <v>0.40037950664136601</v>
      </c>
      <c r="AL204" s="23">
        <v>316</v>
      </c>
      <c r="AM204" s="23">
        <v>0.59962049335863399</v>
      </c>
      <c r="AN204" s="25">
        <v>1.02E-129</v>
      </c>
      <c r="AO204" s="24">
        <v>384</v>
      </c>
      <c r="AP204" s="30">
        <v>37.1</v>
      </c>
      <c r="AQ204" s="33">
        <v>6.8000000000000001E-12</v>
      </c>
      <c r="AR204" s="33">
        <v>4.0000000000000002E-9</v>
      </c>
      <c r="AS204" s="34">
        <v>0.99739999999999995</v>
      </c>
      <c r="AT204" s="31">
        <v>7</v>
      </c>
      <c r="AU204" s="32" t="s">
        <v>86</v>
      </c>
      <c r="AV204" s="43" t="str">
        <f t="shared" si="3"/>
        <v>Upstream</v>
      </c>
    </row>
    <row r="205" spans="1:48" x14ac:dyDescent="0.2">
      <c r="A205" s="10" t="s">
        <v>87</v>
      </c>
      <c r="B205" s="11" t="s">
        <v>93</v>
      </c>
      <c r="C205" s="12" t="s">
        <v>88</v>
      </c>
      <c r="D205" s="16" t="s">
        <v>89</v>
      </c>
      <c r="E205" s="17" t="s">
        <v>25</v>
      </c>
      <c r="F205" s="17" t="s">
        <v>90</v>
      </c>
      <c r="G205" s="17" t="s">
        <v>39</v>
      </c>
      <c r="H205" s="17">
        <v>116518</v>
      </c>
      <c r="I205" s="17">
        <v>117969</v>
      </c>
      <c r="J205" s="17" t="s">
        <v>56</v>
      </c>
      <c r="K205" s="17">
        <v>93</v>
      </c>
      <c r="L205" s="18">
        <v>499</v>
      </c>
      <c r="M205" s="22">
        <v>483</v>
      </c>
      <c r="N205" s="23">
        <v>191</v>
      </c>
      <c r="O205" s="46">
        <v>0.38276553106212402</v>
      </c>
      <c r="P205" s="23">
        <v>281</v>
      </c>
      <c r="Q205" s="23">
        <v>0.56312625250501003</v>
      </c>
      <c r="R205" s="25">
        <v>1.0599999999999999E-113</v>
      </c>
      <c r="S205" s="24">
        <v>340</v>
      </c>
      <c r="T205" s="30">
        <v>49.3</v>
      </c>
      <c r="U205" s="33">
        <v>1.4000000000000001E-15</v>
      </c>
      <c r="V205" s="33">
        <v>8.0000000000000002E-13</v>
      </c>
      <c r="W205" s="34">
        <v>1</v>
      </c>
      <c r="X205" s="31">
        <v>7</v>
      </c>
      <c r="Y205" s="32" t="s">
        <v>85</v>
      </c>
      <c r="Z205" s="16" t="s">
        <v>91</v>
      </c>
      <c r="AA205" s="17" t="s">
        <v>25</v>
      </c>
      <c r="AB205" s="17" t="s">
        <v>92</v>
      </c>
      <c r="AC205" s="17" t="s">
        <v>51</v>
      </c>
      <c r="AD205" s="17">
        <v>117982</v>
      </c>
      <c r="AE205" s="17">
        <v>119568</v>
      </c>
      <c r="AF205" s="17" t="s">
        <v>56</v>
      </c>
      <c r="AG205" s="17">
        <v>94</v>
      </c>
      <c r="AH205" s="18">
        <v>527</v>
      </c>
      <c r="AI205" s="22">
        <v>528</v>
      </c>
      <c r="AJ205" s="23">
        <v>212</v>
      </c>
      <c r="AK205" s="46">
        <v>0.40227703984819702</v>
      </c>
      <c r="AL205" s="23">
        <v>315</v>
      </c>
      <c r="AM205" s="23">
        <v>0.59772296015180304</v>
      </c>
      <c r="AN205" s="25">
        <v>1.09E-129</v>
      </c>
      <c r="AO205" s="24">
        <v>384</v>
      </c>
      <c r="AP205" s="30">
        <v>37.299999999999997</v>
      </c>
      <c r="AQ205" s="33">
        <v>5.7000000000000003E-12</v>
      </c>
      <c r="AR205" s="33">
        <v>3.3999999999999998E-9</v>
      </c>
      <c r="AS205" s="34">
        <v>0.99760000000000004</v>
      </c>
      <c r="AT205" s="31">
        <v>7</v>
      </c>
      <c r="AU205" s="32" t="s">
        <v>94</v>
      </c>
      <c r="AV205" s="43" t="str">
        <f t="shared" si="3"/>
        <v>Upstream</v>
      </c>
    </row>
    <row r="206" spans="1:48" x14ac:dyDescent="0.2">
      <c r="A206" s="10" t="s">
        <v>95</v>
      </c>
      <c r="B206" s="11" t="s">
        <v>93</v>
      </c>
      <c r="C206" s="12" t="s">
        <v>96</v>
      </c>
      <c r="D206" s="16" t="s">
        <v>97</v>
      </c>
      <c r="E206" s="17" t="s">
        <v>89</v>
      </c>
      <c r="F206" s="17" t="s">
        <v>98</v>
      </c>
      <c r="G206" s="17" t="s">
        <v>39</v>
      </c>
      <c r="H206" s="17">
        <v>116518</v>
      </c>
      <c r="I206" s="17">
        <v>117969</v>
      </c>
      <c r="J206" s="17" t="s">
        <v>56</v>
      </c>
      <c r="K206" s="17">
        <v>93</v>
      </c>
      <c r="L206" s="18">
        <v>499</v>
      </c>
      <c r="M206" s="22">
        <v>483</v>
      </c>
      <c r="N206" s="23">
        <v>191</v>
      </c>
      <c r="O206" s="46">
        <v>0.38276553106212402</v>
      </c>
      <c r="P206" s="23">
        <v>281</v>
      </c>
      <c r="Q206" s="23">
        <v>0.56312625250501003</v>
      </c>
      <c r="R206" s="25">
        <v>1.0599999999999999E-113</v>
      </c>
      <c r="S206" s="24">
        <v>340</v>
      </c>
      <c r="T206" s="30">
        <v>49.3</v>
      </c>
      <c r="U206" s="33">
        <v>1.4000000000000001E-15</v>
      </c>
      <c r="V206" s="33">
        <v>8.0000000000000002E-13</v>
      </c>
      <c r="W206" s="34">
        <v>1</v>
      </c>
      <c r="X206" s="31">
        <v>7</v>
      </c>
      <c r="Y206" s="32" t="s">
        <v>85</v>
      </c>
      <c r="Z206" s="16" t="s">
        <v>99</v>
      </c>
      <c r="AA206" s="17" t="s">
        <v>91</v>
      </c>
      <c r="AB206" s="17" t="s">
        <v>100</v>
      </c>
      <c r="AC206" s="17" t="s">
        <v>31</v>
      </c>
      <c r="AD206" s="17">
        <v>117982</v>
      </c>
      <c r="AE206" s="17">
        <v>119568</v>
      </c>
      <c r="AF206" s="17" t="s">
        <v>56</v>
      </c>
      <c r="AG206" s="17">
        <v>94</v>
      </c>
      <c r="AH206" s="18">
        <v>527</v>
      </c>
      <c r="AI206" s="22">
        <v>528</v>
      </c>
      <c r="AJ206" s="23">
        <v>212</v>
      </c>
      <c r="AK206" s="46">
        <v>0.40227703984819702</v>
      </c>
      <c r="AL206" s="23">
        <v>315</v>
      </c>
      <c r="AM206" s="23">
        <v>0.59772296015180304</v>
      </c>
      <c r="AN206" s="25">
        <v>1.09E-129</v>
      </c>
      <c r="AO206" s="24">
        <v>384</v>
      </c>
      <c r="AP206" s="30">
        <v>37.299999999999997</v>
      </c>
      <c r="AQ206" s="33">
        <v>5.7000000000000003E-12</v>
      </c>
      <c r="AR206" s="33">
        <v>3.3999999999999998E-9</v>
      </c>
      <c r="AS206" s="34">
        <v>0.99760000000000004</v>
      </c>
      <c r="AT206" s="31">
        <v>7</v>
      </c>
      <c r="AU206" s="32" t="s">
        <v>94</v>
      </c>
      <c r="AV206" s="43" t="str">
        <f t="shared" si="3"/>
        <v>Upstream</v>
      </c>
    </row>
    <row r="207" spans="1:48" x14ac:dyDescent="0.2">
      <c r="A207" s="10" t="s">
        <v>68</v>
      </c>
      <c r="B207" s="11" t="s">
        <v>76</v>
      </c>
      <c r="C207" s="12" t="s">
        <v>69</v>
      </c>
      <c r="D207" s="16" t="s">
        <v>70</v>
      </c>
      <c r="E207" s="17" t="s">
        <v>71</v>
      </c>
      <c r="F207" s="17" t="s">
        <v>72</v>
      </c>
      <c r="G207" s="17" t="s">
        <v>27</v>
      </c>
      <c r="H207" s="17">
        <v>515959</v>
      </c>
      <c r="I207" s="17">
        <v>517260</v>
      </c>
      <c r="J207" s="17" t="s">
        <v>28</v>
      </c>
      <c r="K207" s="17">
        <v>434</v>
      </c>
      <c r="L207" s="18">
        <v>499</v>
      </c>
      <c r="M207" s="22">
        <v>433</v>
      </c>
      <c r="N207" s="23">
        <v>181</v>
      </c>
      <c r="O207" s="46">
        <v>0.36272545090180403</v>
      </c>
      <c r="P207" s="23">
        <v>260</v>
      </c>
      <c r="Q207" s="23">
        <v>0.52104208416833697</v>
      </c>
      <c r="R207" s="25">
        <v>7.96E-106</v>
      </c>
      <c r="S207" s="24">
        <v>318</v>
      </c>
      <c r="T207" s="30">
        <v>50.7</v>
      </c>
      <c r="U207" s="33">
        <v>5.6000000000000003E-16</v>
      </c>
      <c r="V207" s="33">
        <v>3.2E-13</v>
      </c>
      <c r="W207" s="34">
        <v>1</v>
      </c>
      <c r="X207" s="31">
        <v>7</v>
      </c>
      <c r="Y207" s="32" t="s">
        <v>60</v>
      </c>
      <c r="Z207" s="16" t="s">
        <v>73</v>
      </c>
      <c r="AA207" s="17" t="s">
        <v>74</v>
      </c>
      <c r="AB207" s="17" t="s">
        <v>75</v>
      </c>
      <c r="AC207" s="17" t="s">
        <v>31</v>
      </c>
      <c r="AD207" s="17">
        <v>513153</v>
      </c>
      <c r="AE207" s="17">
        <v>514739</v>
      </c>
      <c r="AF207" s="17" t="s">
        <v>28</v>
      </c>
      <c r="AG207" s="17">
        <v>433</v>
      </c>
      <c r="AH207" s="18">
        <v>527</v>
      </c>
      <c r="AI207" s="22">
        <v>528</v>
      </c>
      <c r="AJ207" s="23">
        <v>213</v>
      </c>
      <c r="AK207" s="46">
        <v>0.40417457305502802</v>
      </c>
      <c r="AL207" s="23">
        <v>316</v>
      </c>
      <c r="AM207" s="23">
        <v>0.59962049335863399</v>
      </c>
      <c r="AN207" s="25">
        <v>6.0099999999999997E-130</v>
      </c>
      <c r="AO207" s="24">
        <v>384</v>
      </c>
      <c r="AP207" s="30">
        <v>37.299999999999997</v>
      </c>
      <c r="AQ207" s="33">
        <v>5.8000000000000003E-12</v>
      </c>
      <c r="AR207" s="33">
        <v>3.3999999999999998E-9</v>
      </c>
      <c r="AS207" s="34">
        <v>0.99760000000000004</v>
      </c>
      <c r="AT207" s="31">
        <v>7</v>
      </c>
      <c r="AU207" s="32" t="s">
        <v>77</v>
      </c>
      <c r="AV207" s="43" t="str">
        <f t="shared" si="3"/>
        <v>Upstream</v>
      </c>
    </row>
    <row r="208" spans="1:48" x14ac:dyDescent="0.2">
      <c r="A208" s="10" t="s">
        <v>1938</v>
      </c>
      <c r="B208" s="11" t="s">
        <v>1945</v>
      </c>
      <c r="C208" s="12" t="s">
        <v>1939</v>
      </c>
      <c r="D208" s="16" t="s">
        <v>1940</v>
      </c>
      <c r="E208" s="17" t="s">
        <v>1941</v>
      </c>
      <c r="F208" s="17" t="s">
        <v>1942</v>
      </c>
      <c r="G208" s="17" t="s">
        <v>39</v>
      </c>
      <c r="H208" s="17">
        <v>823653</v>
      </c>
      <c r="I208" s="17">
        <v>825122</v>
      </c>
      <c r="J208" s="17" t="s">
        <v>56</v>
      </c>
      <c r="K208" s="17">
        <v>679</v>
      </c>
      <c r="L208" s="18">
        <v>499</v>
      </c>
      <c r="M208" s="22">
        <v>489</v>
      </c>
      <c r="N208" s="23">
        <v>193</v>
      </c>
      <c r="O208" s="46">
        <v>0.38677354709418799</v>
      </c>
      <c r="P208" s="23">
        <v>288</v>
      </c>
      <c r="Q208" s="23">
        <v>0.57715430861723405</v>
      </c>
      <c r="R208" s="25">
        <v>6.8600000000000002E-116</v>
      </c>
      <c r="S208" s="24">
        <v>345</v>
      </c>
      <c r="T208" s="30">
        <v>49.5</v>
      </c>
      <c r="U208" s="33">
        <v>1.3E-15</v>
      </c>
      <c r="V208" s="33">
        <v>7.1E-13</v>
      </c>
      <c r="W208" s="34">
        <v>1</v>
      </c>
      <c r="X208" s="31">
        <v>7</v>
      </c>
      <c r="Y208" s="32" t="s">
        <v>1946</v>
      </c>
      <c r="Z208" s="16" t="s">
        <v>1943</v>
      </c>
      <c r="AA208" s="17" t="s">
        <v>25</v>
      </c>
      <c r="AB208" s="17" t="s">
        <v>1944</v>
      </c>
      <c r="AC208" s="17" t="s">
        <v>27</v>
      </c>
      <c r="AD208" s="17">
        <v>825115</v>
      </c>
      <c r="AE208" s="17">
        <v>825420</v>
      </c>
      <c r="AF208" s="17" t="s">
        <v>56</v>
      </c>
      <c r="AG208" s="17">
        <v>680</v>
      </c>
      <c r="AH208" s="18">
        <v>527</v>
      </c>
      <c r="AI208" s="22">
        <v>101</v>
      </c>
      <c r="AJ208" s="23">
        <v>25</v>
      </c>
      <c r="AK208" s="46">
        <v>4.7438330170777997E-2</v>
      </c>
      <c r="AL208" s="23">
        <v>60</v>
      </c>
      <c r="AM208" s="23">
        <v>0.113851992409867</v>
      </c>
      <c r="AN208" s="25">
        <v>2.8400000000000001E-9</v>
      </c>
      <c r="AO208" s="24">
        <v>49.7</v>
      </c>
      <c r="AP208" s="30">
        <v>9.5</v>
      </c>
      <c r="AQ208" s="33">
        <v>1.4E-3</v>
      </c>
      <c r="AR208" s="33">
        <v>0.83</v>
      </c>
      <c r="AS208" s="34">
        <v>5.0000000000000001E-4</v>
      </c>
      <c r="AT208" s="31">
        <v>1</v>
      </c>
      <c r="AU208" s="32" t="s">
        <v>1947</v>
      </c>
      <c r="AV208" s="43" t="str">
        <f t="shared" si="3"/>
        <v>Upstream</v>
      </c>
    </row>
    <row r="209" spans="1:48" x14ac:dyDescent="0.2">
      <c r="A209" s="10" t="s">
        <v>35</v>
      </c>
      <c r="B209" s="11" t="s">
        <v>42</v>
      </c>
      <c r="C209" s="12" t="s">
        <v>36</v>
      </c>
      <c r="D209" s="16" t="s">
        <v>37</v>
      </c>
      <c r="E209" s="17" t="s">
        <v>25</v>
      </c>
      <c r="F209" s="17" t="s">
        <v>38</v>
      </c>
      <c r="G209" s="17" t="s">
        <v>39</v>
      </c>
      <c r="H209" s="17">
        <v>642435</v>
      </c>
      <c r="I209" s="17">
        <v>643904</v>
      </c>
      <c r="J209" s="17" t="s">
        <v>28</v>
      </c>
      <c r="K209" s="17">
        <v>537</v>
      </c>
      <c r="L209" s="18">
        <v>499</v>
      </c>
      <c r="M209" s="22">
        <v>489</v>
      </c>
      <c r="N209" s="23">
        <v>194</v>
      </c>
      <c r="O209" s="46">
        <v>0.38877755511022</v>
      </c>
      <c r="P209" s="23">
        <v>293</v>
      </c>
      <c r="Q209" s="23">
        <v>0.58717434869739504</v>
      </c>
      <c r="R209" s="25">
        <v>5.58E-116</v>
      </c>
      <c r="S209" s="24">
        <v>346</v>
      </c>
      <c r="T209" s="30">
        <v>43.9</v>
      </c>
      <c r="U209" s="33">
        <v>6.1000000000000005E-14</v>
      </c>
      <c r="V209" s="33">
        <v>3.5000000000000002E-11</v>
      </c>
      <c r="W209" s="34">
        <v>0.99970000000000003</v>
      </c>
      <c r="X209" s="31">
        <v>7</v>
      </c>
      <c r="Y209" s="32" t="s">
        <v>43</v>
      </c>
      <c r="Z209" s="16" t="s">
        <v>40</v>
      </c>
      <c r="AA209" s="17" t="s">
        <v>25</v>
      </c>
      <c r="AB209" s="17" t="s">
        <v>41</v>
      </c>
      <c r="AC209" s="17" t="s">
        <v>31</v>
      </c>
      <c r="AD209" s="17">
        <v>640859</v>
      </c>
      <c r="AE209" s="17">
        <v>642442</v>
      </c>
      <c r="AF209" s="17" t="s">
        <v>28</v>
      </c>
      <c r="AG209" s="17">
        <v>536</v>
      </c>
      <c r="AH209" s="18">
        <v>527</v>
      </c>
      <c r="AI209" s="22">
        <v>527</v>
      </c>
      <c r="AJ209" s="23">
        <v>212</v>
      </c>
      <c r="AK209" s="46">
        <v>0.40227703984819702</v>
      </c>
      <c r="AL209" s="23">
        <v>331</v>
      </c>
      <c r="AM209" s="23">
        <v>0.62808349146110098</v>
      </c>
      <c r="AN209" s="25">
        <v>1.6599999999999999E-130</v>
      </c>
      <c r="AO209" s="24">
        <v>385</v>
      </c>
      <c r="AP209" s="30">
        <v>27.4</v>
      </c>
      <c r="AQ209" s="33">
        <v>5.6999999999999998E-9</v>
      </c>
      <c r="AR209" s="33">
        <v>3.3000000000000002E-6</v>
      </c>
      <c r="AS209" s="34">
        <v>0.84630000000000005</v>
      </c>
      <c r="AT209" s="31">
        <v>4</v>
      </c>
      <c r="AU209" s="32" t="s">
        <v>44</v>
      </c>
      <c r="AV209" s="43" t="str">
        <f t="shared" si="3"/>
        <v>Upstream</v>
      </c>
    </row>
    <row r="210" spans="1:48" x14ac:dyDescent="0.2">
      <c r="A210" s="10" t="s">
        <v>45</v>
      </c>
      <c r="B210" s="11" t="s">
        <v>42</v>
      </c>
      <c r="C210" s="12" t="s">
        <v>46</v>
      </c>
      <c r="D210" s="16" t="s">
        <v>47</v>
      </c>
      <c r="E210" s="17" t="s">
        <v>37</v>
      </c>
      <c r="F210" s="17" t="s">
        <v>48</v>
      </c>
      <c r="G210" s="17" t="s">
        <v>27</v>
      </c>
      <c r="H210" s="17">
        <v>642435</v>
      </c>
      <c r="I210" s="17">
        <v>643904</v>
      </c>
      <c r="J210" s="17" t="s">
        <v>28</v>
      </c>
      <c r="K210" s="17">
        <v>539</v>
      </c>
      <c r="L210" s="18">
        <v>499</v>
      </c>
      <c r="M210" s="22">
        <v>489</v>
      </c>
      <c r="N210" s="23">
        <v>194</v>
      </c>
      <c r="O210" s="46">
        <v>0.38877755511022</v>
      </c>
      <c r="P210" s="23">
        <v>293</v>
      </c>
      <c r="Q210" s="23">
        <v>0.58717434869739504</v>
      </c>
      <c r="R210" s="25">
        <v>5.58E-116</v>
      </c>
      <c r="S210" s="24">
        <v>346</v>
      </c>
      <c r="T210" s="30">
        <v>43.9</v>
      </c>
      <c r="U210" s="33">
        <v>6.1000000000000005E-14</v>
      </c>
      <c r="V210" s="33">
        <v>3.5000000000000002E-11</v>
      </c>
      <c r="W210" s="34">
        <v>0.99970000000000003</v>
      </c>
      <c r="X210" s="31">
        <v>7</v>
      </c>
      <c r="Y210" s="32" t="s">
        <v>43</v>
      </c>
      <c r="Z210" s="16" t="s">
        <v>49</v>
      </c>
      <c r="AA210" s="17" t="s">
        <v>40</v>
      </c>
      <c r="AB210" s="17" t="s">
        <v>50</v>
      </c>
      <c r="AC210" s="17" t="s">
        <v>51</v>
      </c>
      <c r="AD210" s="17">
        <v>640859</v>
      </c>
      <c r="AE210" s="17">
        <v>642442</v>
      </c>
      <c r="AF210" s="17" t="s">
        <v>28</v>
      </c>
      <c r="AG210" s="17">
        <v>538</v>
      </c>
      <c r="AH210" s="18">
        <v>527</v>
      </c>
      <c r="AI210" s="22">
        <v>527</v>
      </c>
      <c r="AJ210" s="23">
        <v>212</v>
      </c>
      <c r="AK210" s="46">
        <v>0.40227703984819702</v>
      </c>
      <c r="AL210" s="23">
        <v>331</v>
      </c>
      <c r="AM210" s="23">
        <v>0.62808349146110098</v>
      </c>
      <c r="AN210" s="25">
        <v>1.6599999999999999E-130</v>
      </c>
      <c r="AO210" s="24">
        <v>385</v>
      </c>
      <c r="AP210" s="30">
        <v>27.4</v>
      </c>
      <c r="AQ210" s="33">
        <v>5.6999999999999998E-9</v>
      </c>
      <c r="AR210" s="33">
        <v>3.3000000000000002E-6</v>
      </c>
      <c r="AS210" s="34">
        <v>0.84630000000000005</v>
      </c>
      <c r="AT210" s="31">
        <v>4</v>
      </c>
      <c r="AU210" s="32" t="s">
        <v>44</v>
      </c>
      <c r="AV210" s="43" t="str">
        <f t="shared" si="3"/>
        <v>Upstream</v>
      </c>
    </row>
    <row r="211" spans="1:48" x14ac:dyDescent="0.2">
      <c r="A211" s="10" t="s">
        <v>215</v>
      </c>
      <c r="B211" s="11" t="s">
        <v>221</v>
      </c>
      <c r="C211" s="12" t="s">
        <v>216</v>
      </c>
      <c r="D211" s="16" t="s">
        <v>217</v>
      </c>
      <c r="E211" s="17" t="s">
        <v>25</v>
      </c>
      <c r="F211" s="17" t="s">
        <v>218</v>
      </c>
      <c r="G211" s="17" t="s">
        <v>39</v>
      </c>
      <c r="H211" s="17">
        <v>36555</v>
      </c>
      <c r="I211" s="17">
        <v>38024</v>
      </c>
      <c r="J211" s="17" t="s">
        <v>56</v>
      </c>
      <c r="K211" s="17">
        <v>31</v>
      </c>
      <c r="L211" s="18">
        <v>499</v>
      </c>
      <c r="M211" s="22">
        <v>489</v>
      </c>
      <c r="N211" s="23">
        <v>197</v>
      </c>
      <c r="O211" s="46">
        <v>0.39478957915831703</v>
      </c>
      <c r="P211" s="23">
        <v>289</v>
      </c>
      <c r="Q211" s="23">
        <v>0.579158316633267</v>
      </c>
      <c r="R211" s="25">
        <v>3.8100000000000002E-119</v>
      </c>
      <c r="S211" s="24">
        <v>354</v>
      </c>
      <c r="T211" s="30">
        <v>48.9</v>
      </c>
      <c r="U211" s="33">
        <v>1.9000000000000001E-15</v>
      </c>
      <c r="V211" s="33">
        <v>1.1E-12</v>
      </c>
      <c r="W211" s="34">
        <v>0.99990000000000001</v>
      </c>
      <c r="X211" s="31">
        <v>7</v>
      </c>
      <c r="Y211" s="32" t="s">
        <v>222</v>
      </c>
      <c r="Z211" s="16" t="s">
        <v>219</v>
      </c>
      <c r="AA211" s="17" t="s">
        <v>25</v>
      </c>
      <c r="AB211" s="17" t="s">
        <v>220</v>
      </c>
      <c r="AC211" s="17" t="s">
        <v>51</v>
      </c>
      <c r="AD211" s="17">
        <v>38017</v>
      </c>
      <c r="AE211" s="17">
        <v>39600</v>
      </c>
      <c r="AF211" s="17" t="s">
        <v>56</v>
      </c>
      <c r="AG211" s="17">
        <v>32</v>
      </c>
      <c r="AH211" s="18">
        <v>527</v>
      </c>
      <c r="AI211" s="22">
        <v>527</v>
      </c>
      <c r="AJ211" s="23">
        <v>206</v>
      </c>
      <c r="AK211" s="46">
        <v>0.39089184060721099</v>
      </c>
      <c r="AL211" s="23">
        <v>326</v>
      </c>
      <c r="AM211" s="23">
        <v>0.61859582542694502</v>
      </c>
      <c r="AN211" s="25">
        <v>1.6900000000000001E-123</v>
      </c>
      <c r="AO211" s="24">
        <v>367</v>
      </c>
      <c r="AP211" s="30">
        <v>36.5</v>
      </c>
      <c r="AQ211" s="33">
        <v>9.9999999999999994E-12</v>
      </c>
      <c r="AR211" s="33">
        <v>5.7999999999999998E-9</v>
      </c>
      <c r="AS211" s="34">
        <v>0.99690000000000001</v>
      </c>
      <c r="AT211" s="31">
        <v>7</v>
      </c>
      <c r="AU211" s="32" t="s">
        <v>223</v>
      </c>
      <c r="AV211" s="43" t="str">
        <f t="shared" si="3"/>
        <v>Upstream</v>
      </c>
    </row>
    <row r="212" spans="1:48" x14ac:dyDescent="0.2">
      <c r="A212" s="10" t="s">
        <v>224</v>
      </c>
      <c r="B212" s="11" t="s">
        <v>221</v>
      </c>
      <c r="C212" s="12" t="s">
        <v>225</v>
      </c>
      <c r="D212" s="16" t="s">
        <v>226</v>
      </c>
      <c r="E212" s="17" t="s">
        <v>217</v>
      </c>
      <c r="F212" s="17" t="s">
        <v>227</v>
      </c>
      <c r="G212" s="17" t="s">
        <v>39</v>
      </c>
      <c r="H212" s="17">
        <v>36555</v>
      </c>
      <c r="I212" s="17">
        <v>38024</v>
      </c>
      <c r="J212" s="17" t="s">
        <v>56</v>
      </c>
      <c r="K212" s="17">
        <v>31</v>
      </c>
      <c r="L212" s="18">
        <v>499</v>
      </c>
      <c r="M212" s="22">
        <v>489</v>
      </c>
      <c r="N212" s="23">
        <v>197</v>
      </c>
      <c r="O212" s="46">
        <v>0.39478957915831703</v>
      </c>
      <c r="P212" s="23">
        <v>289</v>
      </c>
      <c r="Q212" s="23">
        <v>0.579158316633267</v>
      </c>
      <c r="R212" s="25">
        <v>3.8100000000000002E-119</v>
      </c>
      <c r="S212" s="24">
        <v>354</v>
      </c>
      <c r="T212" s="30">
        <v>48.9</v>
      </c>
      <c r="U212" s="33">
        <v>1.9000000000000001E-15</v>
      </c>
      <c r="V212" s="33">
        <v>1.1E-12</v>
      </c>
      <c r="W212" s="34">
        <v>0.99990000000000001</v>
      </c>
      <c r="X212" s="31">
        <v>7</v>
      </c>
      <c r="Y212" s="32" t="s">
        <v>222</v>
      </c>
      <c r="Z212" s="16" t="s">
        <v>228</v>
      </c>
      <c r="AA212" s="17" t="s">
        <v>219</v>
      </c>
      <c r="AB212" s="17" t="s">
        <v>229</v>
      </c>
      <c r="AC212" s="17" t="s">
        <v>230</v>
      </c>
      <c r="AD212" s="17">
        <v>38017</v>
      </c>
      <c r="AE212" s="17">
        <v>39600</v>
      </c>
      <c r="AF212" s="17" t="s">
        <v>56</v>
      </c>
      <c r="AG212" s="17">
        <v>32</v>
      </c>
      <c r="AH212" s="18">
        <v>527</v>
      </c>
      <c r="AI212" s="22">
        <v>527</v>
      </c>
      <c r="AJ212" s="23">
        <v>206</v>
      </c>
      <c r="AK212" s="46">
        <v>0.39089184060721099</v>
      </c>
      <c r="AL212" s="23">
        <v>326</v>
      </c>
      <c r="AM212" s="23">
        <v>0.61859582542694502</v>
      </c>
      <c r="AN212" s="25">
        <v>1.6900000000000001E-123</v>
      </c>
      <c r="AO212" s="24">
        <v>367</v>
      </c>
      <c r="AP212" s="30">
        <v>36.5</v>
      </c>
      <c r="AQ212" s="33">
        <v>9.9999999999999994E-12</v>
      </c>
      <c r="AR212" s="33">
        <v>5.7999999999999998E-9</v>
      </c>
      <c r="AS212" s="34">
        <v>0.99690000000000001</v>
      </c>
      <c r="AT212" s="31">
        <v>7</v>
      </c>
      <c r="AU212" s="32" t="s">
        <v>223</v>
      </c>
      <c r="AV212" s="43" t="str">
        <f t="shared" si="3"/>
        <v>Upstream</v>
      </c>
    </row>
    <row r="213" spans="1:48" x14ac:dyDescent="0.2">
      <c r="A213" s="10" t="s">
        <v>231</v>
      </c>
      <c r="B213" s="11" t="s">
        <v>237</v>
      </c>
      <c r="C213" s="12" t="s">
        <v>232</v>
      </c>
      <c r="D213" s="16" t="s">
        <v>233</v>
      </c>
      <c r="E213" s="17" t="s">
        <v>25</v>
      </c>
      <c r="F213" s="17" t="s">
        <v>234</v>
      </c>
      <c r="G213" s="17" t="s">
        <v>39</v>
      </c>
      <c r="H213" s="17">
        <v>57929</v>
      </c>
      <c r="I213" s="17">
        <v>59398</v>
      </c>
      <c r="J213" s="17" t="s">
        <v>56</v>
      </c>
      <c r="K213" s="17">
        <v>46</v>
      </c>
      <c r="L213" s="18">
        <v>499</v>
      </c>
      <c r="M213" s="22">
        <v>489</v>
      </c>
      <c r="N213" s="23">
        <v>197</v>
      </c>
      <c r="O213" s="46">
        <v>0.39478957915831703</v>
      </c>
      <c r="P213" s="23">
        <v>289</v>
      </c>
      <c r="Q213" s="23">
        <v>0.579158316633267</v>
      </c>
      <c r="R213" s="25">
        <v>3.8100000000000002E-119</v>
      </c>
      <c r="S213" s="24">
        <v>354</v>
      </c>
      <c r="T213" s="30">
        <v>48.9</v>
      </c>
      <c r="U213" s="33">
        <v>1.9000000000000001E-15</v>
      </c>
      <c r="V213" s="33">
        <v>1.1E-12</v>
      </c>
      <c r="W213" s="34">
        <v>0.99990000000000001</v>
      </c>
      <c r="X213" s="31">
        <v>7</v>
      </c>
      <c r="Y213" s="32" t="s">
        <v>222</v>
      </c>
      <c r="Z213" s="16" t="s">
        <v>235</v>
      </c>
      <c r="AA213" s="17" t="s">
        <v>25</v>
      </c>
      <c r="AB213" s="17" t="s">
        <v>236</v>
      </c>
      <c r="AC213" s="17" t="s">
        <v>51</v>
      </c>
      <c r="AD213" s="17">
        <v>59391</v>
      </c>
      <c r="AE213" s="17">
        <v>60974</v>
      </c>
      <c r="AF213" s="17" t="s">
        <v>56</v>
      </c>
      <c r="AG213" s="17">
        <v>47</v>
      </c>
      <c r="AH213" s="18">
        <v>527</v>
      </c>
      <c r="AI213" s="22">
        <v>527</v>
      </c>
      <c r="AJ213" s="23">
        <v>206</v>
      </c>
      <c r="AK213" s="46">
        <v>0.39089184060721099</v>
      </c>
      <c r="AL213" s="23">
        <v>326</v>
      </c>
      <c r="AM213" s="23">
        <v>0.61859582542694502</v>
      </c>
      <c r="AN213" s="25">
        <v>1.6900000000000001E-123</v>
      </c>
      <c r="AO213" s="24">
        <v>367</v>
      </c>
      <c r="AP213" s="30">
        <v>36.5</v>
      </c>
      <c r="AQ213" s="33">
        <v>9.9999999999999994E-12</v>
      </c>
      <c r="AR213" s="33">
        <v>5.7999999999999998E-9</v>
      </c>
      <c r="AS213" s="34">
        <v>0.99690000000000001</v>
      </c>
      <c r="AT213" s="31">
        <v>7</v>
      </c>
      <c r="AU213" s="32" t="s">
        <v>223</v>
      </c>
      <c r="AV213" s="43" t="str">
        <f t="shared" si="3"/>
        <v>Upstream</v>
      </c>
    </row>
    <row r="214" spans="1:48" x14ac:dyDescent="0.2">
      <c r="A214" s="10" t="s">
        <v>238</v>
      </c>
      <c r="B214" s="11" t="s">
        <v>237</v>
      </c>
      <c r="C214" s="12" t="s">
        <v>239</v>
      </c>
      <c r="D214" s="16" t="s">
        <v>240</v>
      </c>
      <c r="E214" s="17" t="s">
        <v>233</v>
      </c>
      <c r="F214" s="17" t="s">
        <v>227</v>
      </c>
      <c r="G214" s="17" t="s">
        <v>39</v>
      </c>
      <c r="H214" s="17">
        <v>57929</v>
      </c>
      <c r="I214" s="17">
        <v>59398</v>
      </c>
      <c r="J214" s="17" t="s">
        <v>56</v>
      </c>
      <c r="K214" s="17">
        <v>46</v>
      </c>
      <c r="L214" s="18">
        <v>499</v>
      </c>
      <c r="M214" s="22">
        <v>489</v>
      </c>
      <c r="N214" s="23">
        <v>197</v>
      </c>
      <c r="O214" s="46">
        <v>0.39478957915831703</v>
      </c>
      <c r="P214" s="23">
        <v>289</v>
      </c>
      <c r="Q214" s="23">
        <v>0.579158316633267</v>
      </c>
      <c r="R214" s="25">
        <v>3.8100000000000002E-119</v>
      </c>
      <c r="S214" s="24">
        <v>354</v>
      </c>
      <c r="T214" s="30">
        <v>48.9</v>
      </c>
      <c r="U214" s="33">
        <v>1.9000000000000001E-15</v>
      </c>
      <c r="V214" s="33">
        <v>1.1E-12</v>
      </c>
      <c r="W214" s="34">
        <v>0.99990000000000001</v>
      </c>
      <c r="X214" s="31">
        <v>7</v>
      </c>
      <c r="Y214" s="32" t="s">
        <v>222</v>
      </c>
      <c r="Z214" s="16" t="s">
        <v>241</v>
      </c>
      <c r="AA214" s="17" t="s">
        <v>235</v>
      </c>
      <c r="AB214" s="17" t="s">
        <v>229</v>
      </c>
      <c r="AC214" s="17" t="s">
        <v>230</v>
      </c>
      <c r="AD214" s="17">
        <v>59391</v>
      </c>
      <c r="AE214" s="17">
        <v>60974</v>
      </c>
      <c r="AF214" s="17" t="s">
        <v>56</v>
      </c>
      <c r="AG214" s="17">
        <v>47</v>
      </c>
      <c r="AH214" s="18">
        <v>527</v>
      </c>
      <c r="AI214" s="22">
        <v>527</v>
      </c>
      <c r="AJ214" s="23">
        <v>206</v>
      </c>
      <c r="AK214" s="46">
        <v>0.39089184060721099</v>
      </c>
      <c r="AL214" s="23">
        <v>326</v>
      </c>
      <c r="AM214" s="23">
        <v>0.61859582542694502</v>
      </c>
      <c r="AN214" s="25">
        <v>1.6900000000000001E-123</v>
      </c>
      <c r="AO214" s="24">
        <v>367</v>
      </c>
      <c r="AP214" s="30">
        <v>36.5</v>
      </c>
      <c r="AQ214" s="33">
        <v>9.9999999999999994E-12</v>
      </c>
      <c r="AR214" s="33">
        <v>5.7999999999999998E-9</v>
      </c>
      <c r="AS214" s="34">
        <v>0.99690000000000001</v>
      </c>
      <c r="AT214" s="31">
        <v>7</v>
      </c>
      <c r="AU214" s="32" t="s">
        <v>223</v>
      </c>
      <c r="AV214" s="43" t="str">
        <f t="shared" si="3"/>
        <v>Upstream</v>
      </c>
    </row>
    <row r="215" spans="1:48" x14ac:dyDescent="0.2">
      <c r="A215" s="10" t="s">
        <v>242</v>
      </c>
      <c r="B215" s="11" t="s">
        <v>248</v>
      </c>
      <c r="C215" s="12" t="s">
        <v>243</v>
      </c>
      <c r="D215" s="16" t="s">
        <v>244</v>
      </c>
      <c r="E215" s="17" t="s">
        <v>25</v>
      </c>
      <c r="F215" s="17" t="s">
        <v>245</v>
      </c>
      <c r="G215" s="17" t="s">
        <v>39</v>
      </c>
      <c r="H215" s="17">
        <v>57928</v>
      </c>
      <c r="I215" s="17">
        <v>59397</v>
      </c>
      <c r="J215" s="17" t="s">
        <v>56</v>
      </c>
      <c r="K215" s="17">
        <v>46</v>
      </c>
      <c r="L215" s="18">
        <v>499</v>
      </c>
      <c r="M215" s="22">
        <v>489</v>
      </c>
      <c r="N215" s="23">
        <v>197</v>
      </c>
      <c r="O215" s="46">
        <v>0.39478957915831703</v>
      </c>
      <c r="P215" s="23">
        <v>289</v>
      </c>
      <c r="Q215" s="23">
        <v>0.579158316633267</v>
      </c>
      <c r="R215" s="25">
        <v>3.8100000000000002E-119</v>
      </c>
      <c r="S215" s="24">
        <v>354</v>
      </c>
      <c r="T215" s="30">
        <v>48.9</v>
      </c>
      <c r="U215" s="33">
        <v>1.9000000000000001E-15</v>
      </c>
      <c r="V215" s="33">
        <v>1.1E-12</v>
      </c>
      <c r="W215" s="34">
        <v>0.99990000000000001</v>
      </c>
      <c r="X215" s="31">
        <v>7</v>
      </c>
      <c r="Y215" s="32" t="s">
        <v>222</v>
      </c>
      <c r="Z215" s="16" t="s">
        <v>246</v>
      </c>
      <c r="AA215" s="17" t="s">
        <v>25</v>
      </c>
      <c r="AB215" s="17" t="s">
        <v>247</v>
      </c>
      <c r="AC215" s="17" t="s">
        <v>51</v>
      </c>
      <c r="AD215" s="17">
        <v>59390</v>
      </c>
      <c r="AE215" s="17">
        <v>60973</v>
      </c>
      <c r="AF215" s="17" t="s">
        <v>56</v>
      </c>
      <c r="AG215" s="17">
        <v>47</v>
      </c>
      <c r="AH215" s="18">
        <v>527</v>
      </c>
      <c r="AI215" s="22">
        <v>527</v>
      </c>
      <c r="AJ215" s="23">
        <v>206</v>
      </c>
      <c r="AK215" s="46">
        <v>0.39089184060721099</v>
      </c>
      <c r="AL215" s="23">
        <v>326</v>
      </c>
      <c r="AM215" s="23">
        <v>0.61859582542694502</v>
      </c>
      <c r="AN215" s="25">
        <v>1.6900000000000001E-123</v>
      </c>
      <c r="AO215" s="24">
        <v>367</v>
      </c>
      <c r="AP215" s="30">
        <v>36.5</v>
      </c>
      <c r="AQ215" s="33">
        <v>9.9999999999999994E-12</v>
      </c>
      <c r="AR215" s="33">
        <v>5.7999999999999998E-9</v>
      </c>
      <c r="AS215" s="34">
        <v>0.99690000000000001</v>
      </c>
      <c r="AT215" s="31">
        <v>7</v>
      </c>
      <c r="AU215" s="32" t="s">
        <v>223</v>
      </c>
      <c r="AV215" s="43" t="str">
        <f t="shared" si="3"/>
        <v>Upstream</v>
      </c>
    </row>
    <row r="216" spans="1:48" x14ac:dyDescent="0.2">
      <c r="A216" s="10" t="s">
        <v>249</v>
      </c>
      <c r="B216" s="11" t="s">
        <v>248</v>
      </c>
      <c r="C216" s="12" t="s">
        <v>250</v>
      </c>
      <c r="D216" s="16" t="s">
        <v>251</v>
      </c>
      <c r="E216" s="17" t="s">
        <v>244</v>
      </c>
      <c r="F216" s="17" t="s">
        <v>227</v>
      </c>
      <c r="G216" s="17" t="s">
        <v>39</v>
      </c>
      <c r="H216" s="17">
        <v>57928</v>
      </c>
      <c r="I216" s="17">
        <v>59397</v>
      </c>
      <c r="J216" s="17" t="s">
        <v>56</v>
      </c>
      <c r="K216" s="17">
        <v>46</v>
      </c>
      <c r="L216" s="18">
        <v>499</v>
      </c>
      <c r="M216" s="22">
        <v>489</v>
      </c>
      <c r="N216" s="23">
        <v>197</v>
      </c>
      <c r="O216" s="46">
        <v>0.39478957915831703</v>
      </c>
      <c r="P216" s="23">
        <v>289</v>
      </c>
      <c r="Q216" s="23">
        <v>0.579158316633267</v>
      </c>
      <c r="R216" s="25">
        <v>3.8100000000000002E-119</v>
      </c>
      <c r="S216" s="24">
        <v>354</v>
      </c>
      <c r="T216" s="30">
        <v>48.9</v>
      </c>
      <c r="U216" s="33">
        <v>1.9000000000000001E-15</v>
      </c>
      <c r="V216" s="33">
        <v>1.1E-12</v>
      </c>
      <c r="W216" s="34">
        <v>0.99990000000000001</v>
      </c>
      <c r="X216" s="31">
        <v>7</v>
      </c>
      <c r="Y216" s="32" t="s">
        <v>222</v>
      </c>
      <c r="Z216" s="16" t="s">
        <v>252</v>
      </c>
      <c r="AA216" s="17" t="s">
        <v>246</v>
      </c>
      <c r="AB216" s="17" t="s">
        <v>229</v>
      </c>
      <c r="AC216" s="17" t="s">
        <v>230</v>
      </c>
      <c r="AD216" s="17">
        <v>59390</v>
      </c>
      <c r="AE216" s="17">
        <v>60973</v>
      </c>
      <c r="AF216" s="17" t="s">
        <v>56</v>
      </c>
      <c r="AG216" s="17">
        <v>47</v>
      </c>
      <c r="AH216" s="18">
        <v>527</v>
      </c>
      <c r="AI216" s="22">
        <v>527</v>
      </c>
      <c r="AJ216" s="23">
        <v>206</v>
      </c>
      <c r="AK216" s="46">
        <v>0.39089184060721099</v>
      </c>
      <c r="AL216" s="23">
        <v>326</v>
      </c>
      <c r="AM216" s="23">
        <v>0.61859582542694502</v>
      </c>
      <c r="AN216" s="25">
        <v>1.6900000000000001E-123</v>
      </c>
      <c r="AO216" s="24">
        <v>367</v>
      </c>
      <c r="AP216" s="30">
        <v>36.5</v>
      </c>
      <c r="AQ216" s="33">
        <v>9.9999999999999994E-12</v>
      </c>
      <c r="AR216" s="33">
        <v>5.7999999999999998E-9</v>
      </c>
      <c r="AS216" s="34">
        <v>0.99690000000000001</v>
      </c>
      <c r="AT216" s="31">
        <v>7</v>
      </c>
      <c r="AU216" s="32" t="s">
        <v>223</v>
      </c>
      <c r="AV216" s="43" t="str">
        <f t="shared" si="3"/>
        <v>Upstream</v>
      </c>
    </row>
    <row r="217" spans="1:48" x14ac:dyDescent="0.2">
      <c r="A217" s="10" t="s">
        <v>339</v>
      </c>
      <c r="B217" s="11" t="s">
        <v>345</v>
      </c>
      <c r="C217" s="12" t="s">
        <v>340</v>
      </c>
      <c r="D217" s="16" t="s">
        <v>341</v>
      </c>
      <c r="E217" s="17" t="s">
        <v>25</v>
      </c>
      <c r="F217" s="17" t="s">
        <v>342</v>
      </c>
      <c r="G217" s="17" t="s">
        <v>39</v>
      </c>
      <c r="H217" s="17">
        <v>1045258</v>
      </c>
      <c r="I217" s="17">
        <v>1046730</v>
      </c>
      <c r="J217" s="17" t="s">
        <v>28</v>
      </c>
      <c r="K217" s="17">
        <v>887</v>
      </c>
      <c r="L217" s="18">
        <v>499</v>
      </c>
      <c r="M217" s="22">
        <v>490</v>
      </c>
      <c r="N217" s="23">
        <v>188</v>
      </c>
      <c r="O217" s="46">
        <v>0.37675350701402799</v>
      </c>
      <c r="P217" s="23">
        <v>277</v>
      </c>
      <c r="Q217" s="23">
        <v>0.55511022044088199</v>
      </c>
      <c r="R217" s="25">
        <v>2.2500000000000001E-113</v>
      </c>
      <c r="S217" s="24">
        <v>339</v>
      </c>
      <c r="T217" s="30">
        <v>45.5</v>
      </c>
      <c r="U217" s="33">
        <v>2E-14</v>
      </c>
      <c r="V217" s="33">
        <v>1.1000000000000001E-11</v>
      </c>
      <c r="W217" s="34">
        <v>0.99980000000000002</v>
      </c>
      <c r="X217" s="31">
        <v>6</v>
      </c>
      <c r="Y217" s="32" t="s">
        <v>346</v>
      </c>
      <c r="Z217" s="16" t="s">
        <v>343</v>
      </c>
      <c r="AA217" s="17" t="s">
        <v>25</v>
      </c>
      <c r="AB217" s="17" t="s">
        <v>344</v>
      </c>
      <c r="AC217" s="17" t="s">
        <v>51</v>
      </c>
      <c r="AD217" s="17">
        <v>1043675</v>
      </c>
      <c r="AE217" s="17">
        <v>1045258</v>
      </c>
      <c r="AF217" s="17" t="s">
        <v>28</v>
      </c>
      <c r="AG217" s="17">
        <v>886</v>
      </c>
      <c r="AH217" s="18">
        <v>527</v>
      </c>
      <c r="AI217" s="22">
        <v>527</v>
      </c>
      <c r="AJ217" s="23">
        <v>207</v>
      </c>
      <c r="AK217" s="46">
        <v>0.392789373814042</v>
      </c>
      <c r="AL217" s="23">
        <v>324</v>
      </c>
      <c r="AM217" s="23">
        <v>0.61480075901328302</v>
      </c>
      <c r="AN217" s="25">
        <v>8.6800000000000002E-122</v>
      </c>
      <c r="AO217" s="24">
        <v>363</v>
      </c>
      <c r="AP217" s="30">
        <v>32.700000000000003</v>
      </c>
      <c r="AQ217" s="33">
        <v>1.5E-10</v>
      </c>
      <c r="AR217" s="33">
        <v>8.4999999999999994E-8</v>
      </c>
      <c r="AS217" s="34">
        <v>0.98650000000000004</v>
      </c>
      <c r="AT217" s="31">
        <v>7</v>
      </c>
      <c r="AU217" s="32" t="s">
        <v>347</v>
      </c>
      <c r="AV217" s="43" t="str">
        <f t="shared" si="3"/>
        <v>Upstream</v>
      </c>
    </row>
    <row r="218" spans="1:48" x14ac:dyDescent="0.2">
      <c r="A218" s="10" t="s">
        <v>701</v>
      </c>
      <c r="B218" s="11" t="s">
        <v>707</v>
      </c>
      <c r="C218" s="12" t="s">
        <v>702</v>
      </c>
      <c r="D218" s="16" t="s">
        <v>703</v>
      </c>
      <c r="E218" s="17" t="s">
        <v>25</v>
      </c>
      <c r="F218" s="17" t="s">
        <v>704</v>
      </c>
      <c r="G218" s="17" t="s">
        <v>39</v>
      </c>
      <c r="H218" s="17">
        <v>131538</v>
      </c>
      <c r="I218" s="17">
        <v>133007</v>
      </c>
      <c r="J218" s="17" t="s">
        <v>28</v>
      </c>
      <c r="K218" s="17">
        <v>105</v>
      </c>
      <c r="L218" s="18">
        <v>499</v>
      </c>
      <c r="M218" s="22">
        <v>489</v>
      </c>
      <c r="N218" s="23">
        <v>195</v>
      </c>
      <c r="O218" s="46">
        <v>0.39078156312625301</v>
      </c>
      <c r="P218" s="23">
        <v>279</v>
      </c>
      <c r="Q218" s="23">
        <v>0.55911823647294601</v>
      </c>
      <c r="R218" s="25">
        <v>1.55E-114</v>
      </c>
      <c r="S218" s="24">
        <v>342</v>
      </c>
      <c r="T218" s="30">
        <v>46.7</v>
      </c>
      <c r="U218" s="33">
        <v>8.5999999999999993E-15</v>
      </c>
      <c r="V218" s="33">
        <v>4.8999999999999997E-12</v>
      </c>
      <c r="W218" s="34">
        <v>0.99990000000000001</v>
      </c>
      <c r="X218" s="31">
        <v>7</v>
      </c>
      <c r="Y218" s="32" t="s">
        <v>260</v>
      </c>
      <c r="Z218" s="16" t="s">
        <v>705</v>
      </c>
      <c r="AA218" s="17" t="s">
        <v>25</v>
      </c>
      <c r="AB218" s="17" t="s">
        <v>706</v>
      </c>
      <c r="AC218" s="17" t="s">
        <v>31</v>
      </c>
      <c r="AD218" s="17">
        <v>129953</v>
      </c>
      <c r="AE218" s="17">
        <v>131536</v>
      </c>
      <c r="AF218" s="17" t="s">
        <v>28</v>
      </c>
      <c r="AG218" s="17">
        <v>104</v>
      </c>
      <c r="AH218" s="18">
        <v>527</v>
      </c>
      <c r="AI218" s="22">
        <v>527</v>
      </c>
      <c r="AJ218" s="23">
        <v>211</v>
      </c>
      <c r="AK218" s="46">
        <v>0.40037950664136601</v>
      </c>
      <c r="AL218" s="23">
        <v>327</v>
      </c>
      <c r="AM218" s="23">
        <v>0.62049335863377597</v>
      </c>
      <c r="AN218" s="25">
        <v>2.0999999999999999E-121</v>
      </c>
      <c r="AO218" s="24">
        <v>362</v>
      </c>
      <c r="AP218" s="30">
        <v>39.299999999999997</v>
      </c>
      <c r="AQ218" s="33">
        <v>1.5000000000000001E-12</v>
      </c>
      <c r="AR218" s="33">
        <v>8.7999999999999996E-10</v>
      </c>
      <c r="AS218" s="34">
        <v>0.99870000000000003</v>
      </c>
      <c r="AT218" s="31">
        <v>7</v>
      </c>
      <c r="AU218" s="32" t="s">
        <v>544</v>
      </c>
      <c r="AV218" s="43" t="str">
        <f t="shared" si="3"/>
        <v>Upstream</v>
      </c>
    </row>
    <row r="219" spans="1:48" x14ac:dyDescent="0.2">
      <c r="A219" s="10" t="s">
        <v>708</v>
      </c>
      <c r="B219" s="11" t="s">
        <v>707</v>
      </c>
      <c r="C219" s="12" t="s">
        <v>709</v>
      </c>
      <c r="D219" s="16" t="s">
        <v>710</v>
      </c>
      <c r="E219" s="17" t="s">
        <v>703</v>
      </c>
      <c r="F219" s="17" t="s">
        <v>643</v>
      </c>
      <c r="G219" s="17" t="s">
        <v>39</v>
      </c>
      <c r="H219" s="17">
        <v>131538</v>
      </c>
      <c r="I219" s="17">
        <v>133007</v>
      </c>
      <c r="J219" s="17" t="s">
        <v>28</v>
      </c>
      <c r="K219" s="17">
        <v>106</v>
      </c>
      <c r="L219" s="18">
        <v>499</v>
      </c>
      <c r="M219" s="22">
        <v>489</v>
      </c>
      <c r="N219" s="23">
        <v>195</v>
      </c>
      <c r="O219" s="46">
        <v>0.39078156312625301</v>
      </c>
      <c r="P219" s="23">
        <v>279</v>
      </c>
      <c r="Q219" s="23">
        <v>0.55911823647294601</v>
      </c>
      <c r="R219" s="25">
        <v>1.55E-114</v>
      </c>
      <c r="S219" s="24">
        <v>342</v>
      </c>
      <c r="T219" s="30">
        <v>46.7</v>
      </c>
      <c r="U219" s="33">
        <v>8.5999999999999993E-15</v>
      </c>
      <c r="V219" s="33">
        <v>4.8999999999999997E-12</v>
      </c>
      <c r="W219" s="34">
        <v>0.99990000000000001</v>
      </c>
      <c r="X219" s="31">
        <v>7</v>
      </c>
      <c r="Y219" s="32" t="s">
        <v>260</v>
      </c>
      <c r="Z219" s="16" t="s">
        <v>711</v>
      </c>
      <c r="AA219" s="17" t="s">
        <v>705</v>
      </c>
      <c r="AB219" s="17" t="s">
        <v>632</v>
      </c>
      <c r="AC219" s="17" t="s">
        <v>31</v>
      </c>
      <c r="AD219" s="17">
        <v>129953</v>
      </c>
      <c r="AE219" s="17">
        <v>131536</v>
      </c>
      <c r="AF219" s="17" t="s">
        <v>28</v>
      </c>
      <c r="AG219" s="17">
        <v>105</v>
      </c>
      <c r="AH219" s="18">
        <v>527</v>
      </c>
      <c r="AI219" s="22">
        <v>527</v>
      </c>
      <c r="AJ219" s="23">
        <v>211</v>
      </c>
      <c r="AK219" s="46">
        <v>0.40037950664136601</v>
      </c>
      <c r="AL219" s="23">
        <v>327</v>
      </c>
      <c r="AM219" s="23">
        <v>0.62049335863377597</v>
      </c>
      <c r="AN219" s="25">
        <v>2.0999999999999999E-121</v>
      </c>
      <c r="AO219" s="24">
        <v>362</v>
      </c>
      <c r="AP219" s="30">
        <v>39.299999999999997</v>
      </c>
      <c r="AQ219" s="33">
        <v>1.5000000000000001E-12</v>
      </c>
      <c r="AR219" s="33">
        <v>8.7999999999999996E-10</v>
      </c>
      <c r="AS219" s="34">
        <v>0.99870000000000003</v>
      </c>
      <c r="AT219" s="31">
        <v>7</v>
      </c>
      <c r="AU219" s="32" t="s">
        <v>544</v>
      </c>
      <c r="AV219" s="43" t="str">
        <f t="shared" si="3"/>
        <v>Upstream</v>
      </c>
    </row>
    <row r="220" spans="1:48" x14ac:dyDescent="0.2">
      <c r="A220" s="10" t="s">
        <v>101</v>
      </c>
      <c r="B220" s="11" t="s">
        <v>107</v>
      </c>
      <c r="C220" s="12" t="s">
        <v>102</v>
      </c>
      <c r="D220" s="16" t="s">
        <v>103</v>
      </c>
      <c r="E220" s="17" t="s">
        <v>25</v>
      </c>
      <c r="F220" s="17" t="s">
        <v>104</v>
      </c>
      <c r="G220" s="17" t="s">
        <v>39</v>
      </c>
      <c r="H220" s="17">
        <v>4767</v>
      </c>
      <c r="I220" s="17">
        <v>6218</v>
      </c>
      <c r="J220" s="17" t="s">
        <v>28</v>
      </c>
      <c r="K220" s="17">
        <v>5</v>
      </c>
      <c r="L220" s="18">
        <v>499</v>
      </c>
      <c r="M220" s="22">
        <v>483</v>
      </c>
      <c r="N220" s="23">
        <v>190</v>
      </c>
      <c r="O220" s="46">
        <v>0.38076152304609201</v>
      </c>
      <c r="P220" s="23">
        <v>281</v>
      </c>
      <c r="Q220" s="23">
        <v>0.56312625250501003</v>
      </c>
      <c r="R220" s="25">
        <v>4.85E-113</v>
      </c>
      <c r="S220" s="24">
        <v>338</v>
      </c>
      <c r="T220" s="30">
        <v>49.7</v>
      </c>
      <c r="U220" s="33">
        <v>1.0999999999999999E-15</v>
      </c>
      <c r="V220" s="33">
        <v>6.1000000000000003E-13</v>
      </c>
      <c r="W220" s="34">
        <v>1</v>
      </c>
      <c r="X220" s="31">
        <v>7</v>
      </c>
      <c r="Y220" s="32" t="s">
        <v>108</v>
      </c>
      <c r="Z220" s="16" t="s">
        <v>105</v>
      </c>
      <c r="AA220" s="17" t="s">
        <v>25</v>
      </c>
      <c r="AB220" s="17" t="s">
        <v>106</v>
      </c>
      <c r="AC220" s="17" t="s">
        <v>31</v>
      </c>
      <c r="AD220" s="17">
        <v>3168</v>
      </c>
      <c r="AE220" s="17">
        <v>4754</v>
      </c>
      <c r="AF220" s="17" t="s">
        <v>28</v>
      </c>
      <c r="AG220" s="17">
        <v>4</v>
      </c>
      <c r="AH220" s="18">
        <v>527</v>
      </c>
      <c r="AI220" s="22">
        <v>528</v>
      </c>
      <c r="AJ220" s="23">
        <v>211</v>
      </c>
      <c r="AK220" s="46">
        <v>0.40037950664136601</v>
      </c>
      <c r="AL220" s="23">
        <v>315</v>
      </c>
      <c r="AM220" s="23">
        <v>0.59772296015180304</v>
      </c>
      <c r="AN220" s="25">
        <v>1.9099999999999999E-129</v>
      </c>
      <c r="AO220" s="24">
        <v>383</v>
      </c>
      <c r="AP220" s="30">
        <v>37.299999999999997</v>
      </c>
      <c r="AQ220" s="33">
        <v>5.7000000000000003E-12</v>
      </c>
      <c r="AR220" s="33">
        <v>3.3999999999999998E-9</v>
      </c>
      <c r="AS220" s="34">
        <v>0.99760000000000004</v>
      </c>
      <c r="AT220" s="31">
        <v>7</v>
      </c>
      <c r="AU220" s="32" t="s">
        <v>94</v>
      </c>
      <c r="AV220" s="43" t="str">
        <f t="shared" si="3"/>
        <v>Upstream</v>
      </c>
    </row>
    <row r="221" spans="1:48" x14ac:dyDescent="0.2">
      <c r="A221" s="10" t="s">
        <v>109</v>
      </c>
      <c r="B221" s="11" t="s">
        <v>107</v>
      </c>
      <c r="C221" s="12" t="s">
        <v>110</v>
      </c>
      <c r="D221" s="16" t="s">
        <v>111</v>
      </c>
      <c r="E221" s="17" t="s">
        <v>103</v>
      </c>
      <c r="F221" s="17" t="s">
        <v>112</v>
      </c>
      <c r="G221" s="17" t="s">
        <v>39</v>
      </c>
      <c r="H221" s="17">
        <v>4767</v>
      </c>
      <c r="I221" s="17">
        <v>6218</v>
      </c>
      <c r="J221" s="17" t="s">
        <v>28</v>
      </c>
      <c r="K221" s="17">
        <v>5</v>
      </c>
      <c r="L221" s="18">
        <v>499</v>
      </c>
      <c r="M221" s="22">
        <v>483</v>
      </c>
      <c r="N221" s="23">
        <v>190</v>
      </c>
      <c r="O221" s="46">
        <v>0.38076152304609201</v>
      </c>
      <c r="P221" s="23">
        <v>281</v>
      </c>
      <c r="Q221" s="23">
        <v>0.56312625250501003</v>
      </c>
      <c r="R221" s="25">
        <v>4.85E-113</v>
      </c>
      <c r="S221" s="24">
        <v>338</v>
      </c>
      <c r="T221" s="30">
        <v>49.7</v>
      </c>
      <c r="U221" s="33">
        <v>1.0999999999999999E-15</v>
      </c>
      <c r="V221" s="33">
        <v>6.1000000000000003E-13</v>
      </c>
      <c r="W221" s="34">
        <v>1</v>
      </c>
      <c r="X221" s="31">
        <v>7</v>
      </c>
      <c r="Y221" s="32" t="s">
        <v>108</v>
      </c>
      <c r="Z221" s="16" t="s">
        <v>113</v>
      </c>
      <c r="AA221" s="17" t="s">
        <v>105</v>
      </c>
      <c r="AB221" s="17" t="s">
        <v>114</v>
      </c>
      <c r="AC221" s="17" t="s">
        <v>31</v>
      </c>
      <c r="AD221" s="17">
        <v>3168</v>
      </c>
      <c r="AE221" s="17">
        <v>4754</v>
      </c>
      <c r="AF221" s="17" t="s">
        <v>28</v>
      </c>
      <c r="AG221" s="17">
        <v>4</v>
      </c>
      <c r="AH221" s="18">
        <v>527</v>
      </c>
      <c r="AI221" s="22">
        <v>528</v>
      </c>
      <c r="AJ221" s="23">
        <v>211</v>
      </c>
      <c r="AK221" s="46">
        <v>0.40037950664136601</v>
      </c>
      <c r="AL221" s="23">
        <v>315</v>
      </c>
      <c r="AM221" s="23">
        <v>0.59772296015180304</v>
      </c>
      <c r="AN221" s="25">
        <v>1.9099999999999999E-129</v>
      </c>
      <c r="AO221" s="24">
        <v>383</v>
      </c>
      <c r="AP221" s="30">
        <v>37.299999999999997</v>
      </c>
      <c r="AQ221" s="33">
        <v>5.7000000000000003E-12</v>
      </c>
      <c r="AR221" s="33">
        <v>3.3999999999999998E-9</v>
      </c>
      <c r="AS221" s="34">
        <v>0.99760000000000004</v>
      </c>
      <c r="AT221" s="31">
        <v>7</v>
      </c>
      <c r="AU221" s="32" t="s">
        <v>94</v>
      </c>
      <c r="AV221" s="43" t="str">
        <f t="shared" si="3"/>
        <v>Upstream</v>
      </c>
    </row>
    <row r="222" spans="1:48" x14ac:dyDescent="0.2">
      <c r="A222" s="10" t="s">
        <v>1233</v>
      </c>
      <c r="B222" s="11" t="s">
        <v>1239</v>
      </c>
      <c r="C222" s="12" t="s">
        <v>1234</v>
      </c>
      <c r="D222" s="16" t="s">
        <v>1235</v>
      </c>
      <c r="E222" s="17" t="s">
        <v>25</v>
      </c>
      <c r="F222" s="17" t="s">
        <v>1236</v>
      </c>
      <c r="G222" s="17" t="s">
        <v>27</v>
      </c>
      <c r="H222" s="17">
        <v>3803</v>
      </c>
      <c r="I222" s="17">
        <v>5263</v>
      </c>
      <c r="J222" s="17" t="s">
        <v>28</v>
      </c>
      <c r="K222" s="17">
        <v>4</v>
      </c>
      <c r="L222" s="18">
        <v>499</v>
      </c>
      <c r="M222" s="22">
        <v>486</v>
      </c>
      <c r="N222" s="23">
        <v>123</v>
      </c>
      <c r="O222" s="46">
        <v>0.246492985971944</v>
      </c>
      <c r="P222" s="23">
        <v>207</v>
      </c>
      <c r="Q222" s="23">
        <v>0.41482965931863702</v>
      </c>
      <c r="R222" s="25">
        <v>2.0700000000000001E-54</v>
      </c>
      <c r="S222" s="24">
        <v>185</v>
      </c>
      <c r="T222" s="30">
        <v>41</v>
      </c>
      <c r="U222" s="33">
        <v>4.5999999999999996E-13</v>
      </c>
      <c r="V222" s="33">
        <v>2.5999999999999998E-10</v>
      </c>
      <c r="W222" s="34">
        <v>0.99929999999999997</v>
      </c>
      <c r="X222" s="31">
        <v>6</v>
      </c>
      <c r="Y222" s="32" t="s">
        <v>1240</v>
      </c>
      <c r="Z222" s="16" t="s">
        <v>1237</v>
      </c>
      <c r="AA222" s="17" t="s">
        <v>25</v>
      </c>
      <c r="AB222" s="17" t="s">
        <v>1238</v>
      </c>
      <c r="AC222" s="17" t="s">
        <v>31</v>
      </c>
      <c r="AD222" s="17">
        <v>2239</v>
      </c>
      <c r="AE222" s="17">
        <v>3810</v>
      </c>
      <c r="AF222" s="17" t="s">
        <v>28</v>
      </c>
      <c r="AG222" s="17">
        <v>3</v>
      </c>
      <c r="AH222" s="18">
        <v>527</v>
      </c>
      <c r="AI222" s="22">
        <v>523</v>
      </c>
      <c r="AJ222" s="23">
        <v>162</v>
      </c>
      <c r="AK222" s="46">
        <v>0.30740037950664101</v>
      </c>
      <c r="AL222" s="23">
        <v>267</v>
      </c>
      <c r="AM222" s="23">
        <v>0.50664136622390898</v>
      </c>
      <c r="AN222" s="25">
        <v>2.6699999999999999E-74</v>
      </c>
      <c r="AO222" s="24">
        <v>240</v>
      </c>
      <c r="AP222" s="30">
        <v>56.4</v>
      </c>
      <c r="AQ222" s="33">
        <v>1.0000000000000001E-17</v>
      </c>
      <c r="AR222" s="33">
        <v>5.9999999999999997E-15</v>
      </c>
      <c r="AS222" s="34">
        <v>1</v>
      </c>
      <c r="AT222" s="31">
        <v>7</v>
      </c>
      <c r="AU222" s="32" t="s">
        <v>1241</v>
      </c>
      <c r="AV222" s="43" t="str">
        <f t="shared" si="3"/>
        <v>Upstream</v>
      </c>
    </row>
    <row r="223" spans="1:48" x14ac:dyDescent="0.2">
      <c r="A223" s="10" t="s">
        <v>1257</v>
      </c>
      <c r="B223" s="11" t="s">
        <v>1263</v>
      </c>
      <c r="C223" s="12" t="s">
        <v>1258</v>
      </c>
      <c r="D223" s="16" t="s">
        <v>1259</v>
      </c>
      <c r="E223" s="17" t="s">
        <v>25</v>
      </c>
      <c r="F223" s="17" t="s">
        <v>1260</v>
      </c>
      <c r="G223" s="17" t="s">
        <v>27</v>
      </c>
      <c r="H223" s="17">
        <v>39878</v>
      </c>
      <c r="I223" s="17">
        <v>41422</v>
      </c>
      <c r="J223" s="17" t="s">
        <v>28</v>
      </c>
      <c r="K223" s="17">
        <v>32</v>
      </c>
      <c r="L223" s="18">
        <v>499</v>
      </c>
      <c r="M223" s="22">
        <v>514</v>
      </c>
      <c r="N223" s="23">
        <v>120</v>
      </c>
      <c r="O223" s="46">
        <v>0.24048096192384799</v>
      </c>
      <c r="P223" s="23">
        <v>208</v>
      </c>
      <c r="Q223" s="23">
        <v>0.41683366733466898</v>
      </c>
      <c r="R223" s="25">
        <v>2.8399999999999999E-27</v>
      </c>
      <c r="S223" s="24">
        <v>109</v>
      </c>
      <c r="T223" s="30">
        <v>49.1</v>
      </c>
      <c r="U223" s="33">
        <v>1.6E-15</v>
      </c>
      <c r="V223" s="33">
        <v>9.0999999999999996E-13</v>
      </c>
      <c r="W223" s="34">
        <v>1</v>
      </c>
      <c r="X223" s="31">
        <v>5</v>
      </c>
      <c r="Y223" s="32" t="s">
        <v>1264</v>
      </c>
      <c r="Z223" s="16" t="s">
        <v>1261</v>
      </c>
      <c r="AA223" s="17" t="s">
        <v>25</v>
      </c>
      <c r="AB223" s="17" t="s">
        <v>1262</v>
      </c>
      <c r="AC223" s="17" t="s">
        <v>51</v>
      </c>
      <c r="AD223" s="17">
        <v>38272</v>
      </c>
      <c r="AE223" s="17">
        <v>39891</v>
      </c>
      <c r="AF223" s="17" t="s">
        <v>28</v>
      </c>
      <c r="AG223" s="17">
        <v>31</v>
      </c>
      <c r="AH223" s="18">
        <v>527</v>
      </c>
      <c r="AI223" s="22">
        <v>539</v>
      </c>
      <c r="AJ223" s="23">
        <v>165</v>
      </c>
      <c r="AK223" s="46">
        <v>0.31309297912713502</v>
      </c>
      <c r="AL223" s="23">
        <v>258</v>
      </c>
      <c r="AM223" s="23">
        <v>0.48956356736242901</v>
      </c>
      <c r="AN223" s="25">
        <v>1.17E-73</v>
      </c>
      <c r="AO223" s="24">
        <v>238</v>
      </c>
      <c r="AP223" s="30">
        <v>93.4</v>
      </c>
      <c r="AQ223" s="33">
        <v>7.3999999999999995E-29</v>
      </c>
      <c r="AR223" s="33">
        <v>4.2999999999999999E-26</v>
      </c>
      <c r="AS223" s="34">
        <v>1</v>
      </c>
      <c r="AT223" s="31">
        <v>8</v>
      </c>
      <c r="AU223" s="32" t="s">
        <v>1265</v>
      </c>
      <c r="AV223" s="43" t="str">
        <f t="shared" si="3"/>
        <v>Upstream</v>
      </c>
    </row>
    <row r="224" spans="1:48" x14ac:dyDescent="0.2">
      <c r="A224" s="10" t="s">
        <v>1257</v>
      </c>
      <c r="B224" s="11" t="s">
        <v>1263</v>
      </c>
      <c r="C224" s="12" t="s">
        <v>1258</v>
      </c>
      <c r="D224" s="16" t="s">
        <v>1259</v>
      </c>
      <c r="E224" s="17" t="s">
        <v>25</v>
      </c>
      <c r="F224" s="17" t="s">
        <v>1260</v>
      </c>
      <c r="G224" s="17" t="s">
        <v>27</v>
      </c>
      <c r="H224" s="17">
        <v>39878</v>
      </c>
      <c r="I224" s="17">
        <v>41422</v>
      </c>
      <c r="J224" s="17" t="s">
        <v>28</v>
      </c>
      <c r="K224" s="17">
        <v>32</v>
      </c>
      <c r="L224" s="18">
        <v>499</v>
      </c>
      <c r="M224" s="22">
        <v>514</v>
      </c>
      <c r="N224" s="23">
        <v>120</v>
      </c>
      <c r="O224" s="46">
        <v>0.24048096192384799</v>
      </c>
      <c r="P224" s="23">
        <v>208</v>
      </c>
      <c r="Q224" s="23">
        <v>0.41683366733466898</v>
      </c>
      <c r="R224" s="25">
        <v>2.8399999999999999E-27</v>
      </c>
      <c r="S224" s="24">
        <v>109</v>
      </c>
      <c r="T224" s="30">
        <v>49.1</v>
      </c>
      <c r="U224" s="33">
        <v>1.6E-15</v>
      </c>
      <c r="V224" s="33">
        <v>9.0999999999999996E-13</v>
      </c>
      <c r="W224" s="34">
        <v>1</v>
      </c>
      <c r="X224" s="31">
        <v>5</v>
      </c>
      <c r="Y224" s="32" t="s">
        <v>1264</v>
      </c>
      <c r="Z224" s="16" t="s">
        <v>1261</v>
      </c>
      <c r="AA224" s="17" t="s">
        <v>25</v>
      </c>
      <c r="AB224" s="17" t="s">
        <v>1262</v>
      </c>
      <c r="AC224" s="17" t="s">
        <v>51</v>
      </c>
      <c r="AD224" s="17">
        <v>38272</v>
      </c>
      <c r="AE224" s="17">
        <v>39891</v>
      </c>
      <c r="AF224" s="17" t="s">
        <v>28</v>
      </c>
      <c r="AG224" s="17">
        <v>31</v>
      </c>
      <c r="AH224" s="18">
        <v>527</v>
      </c>
      <c r="AI224" s="22">
        <v>539</v>
      </c>
      <c r="AJ224" s="23">
        <v>165</v>
      </c>
      <c r="AK224" s="46">
        <v>0.31309297912713502</v>
      </c>
      <c r="AL224" s="23">
        <v>258</v>
      </c>
      <c r="AM224" s="23">
        <v>0.48956356736242901</v>
      </c>
      <c r="AN224" s="25">
        <v>1.17E-73</v>
      </c>
      <c r="AO224" s="24">
        <v>238</v>
      </c>
      <c r="AP224" s="30">
        <v>93.4</v>
      </c>
      <c r="AQ224" s="33">
        <v>7.3999999999999995E-29</v>
      </c>
      <c r="AR224" s="33">
        <v>4.2999999999999999E-26</v>
      </c>
      <c r="AS224" s="34">
        <v>1</v>
      </c>
      <c r="AT224" s="31">
        <v>8</v>
      </c>
      <c r="AU224" s="32" t="s">
        <v>1265</v>
      </c>
      <c r="AV224" s="43" t="str">
        <f t="shared" si="3"/>
        <v>Upstream</v>
      </c>
    </row>
    <row r="225" spans="1:48" x14ac:dyDescent="0.2">
      <c r="A225" s="10" t="s">
        <v>1257</v>
      </c>
      <c r="B225" s="11" t="s">
        <v>1263</v>
      </c>
      <c r="C225" s="12" t="s">
        <v>1258</v>
      </c>
      <c r="D225" s="16" t="s">
        <v>1435</v>
      </c>
      <c r="E225" s="17" t="s">
        <v>25</v>
      </c>
      <c r="F225" s="17" t="s">
        <v>1436</v>
      </c>
      <c r="G225" s="17" t="s">
        <v>1349</v>
      </c>
      <c r="H225" s="17">
        <v>112073</v>
      </c>
      <c r="I225" s="17">
        <v>113167</v>
      </c>
      <c r="J225" s="17" t="s">
        <v>28</v>
      </c>
      <c r="K225" s="17">
        <v>99</v>
      </c>
      <c r="L225" s="18">
        <v>499</v>
      </c>
      <c r="M225" s="22">
        <v>364</v>
      </c>
      <c r="N225" s="23">
        <v>62</v>
      </c>
      <c r="O225" s="46">
        <v>0.124248496993988</v>
      </c>
      <c r="P225" s="23">
        <v>121</v>
      </c>
      <c r="Q225" s="23">
        <v>0.24248496993988</v>
      </c>
      <c r="R225" s="25">
        <v>6E-10</v>
      </c>
      <c r="S225" s="24">
        <v>55.5</v>
      </c>
      <c r="T225" s="30">
        <v>94.2</v>
      </c>
      <c r="U225" s="33">
        <v>4.3999999999999998E-29</v>
      </c>
      <c r="V225" s="33">
        <v>2.5000000000000001E-26</v>
      </c>
      <c r="W225" s="34">
        <v>1</v>
      </c>
      <c r="X225" s="31">
        <v>7</v>
      </c>
      <c r="Y225" s="32" t="s">
        <v>1439</v>
      </c>
      <c r="Z225" s="16" t="s">
        <v>1437</v>
      </c>
      <c r="AA225" s="17" t="s">
        <v>25</v>
      </c>
      <c r="AB225" s="17" t="s">
        <v>1438</v>
      </c>
      <c r="AC225" s="17" t="s">
        <v>31</v>
      </c>
      <c r="AD225" s="17">
        <v>113175</v>
      </c>
      <c r="AE225" s="17">
        <v>114803</v>
      </c>
      <c r="AF225" s="17" t="s">
        <v>28</v>
      </c>
      <c r="AG225" s="17">
        <v>100</v>
      </c>
      <c r="AH225" s="18">
        <v>527</v>
      </c>
      <c r="AI225" s="22">
        <v>542</v>
      </c>
      <c r="AJ225" s="23">
        <v>127</v>
      </c>
      <c r="AK225" s="46">
        <v>0.240986717267552</v>
      </c>
      <c r="AL225" s="23">
        <v>206</v>
      </c>
      <c r="AM225" s="23">
        <v>0.39089184060721099</v>
      </c>
      <c r="AN225" s="25">
        <v>4.2800000000000002E-41</v>
      </c>
      <c r="AO225" s="24">
        <v>150</v>
      </c>
      <c r="AP225" s="30">
        <v>71.099999999999994</v>
      </c>
      <c r="AQ225" s="33">
        <v>4.0000000000000002E-22</v>
      </c>
      <c r="AR225" s="33">
        <v>2.2999999999999998E-19</v>
      </c>
      <c r="AS225" s="34">
        <v>1</v>
      </c>
      <c r="AT225" s="31">
        <v>7</v>
      </c>
      <c r="AU225" s="32" t="s">
        <v>1440</v>
      </c>
      <c r="AV225" s="43" t="str">
        <f t="shared" si="3"/>
        <v>Downstream</v>
      </c>
    </row>
    <row r="226" spans="1:48" x14ac:dyDescent="0.2">
      <c r="A226" s="10" t="s">
        <v>1257</v>
      </c>
      <c r="B226" s="11" t="s">
        <v>1263</v>
      </c>
      <c r="C226" s="12" t="s">
        <v>1258</v>
      </c>
      <c r="D226" s="16" t="s">
        <v>1435</v>
      </c>
      <c r="E226" s="17" t="s">
        <v>25</v>
      </c>
      <c r="F226" s="17" t="s">
        <v>1436</v>
      </c>
      <c r="G226" s="17" t="s">
        <v>1349</v>
      </c>
      <c r="H226" s="17">
        <v>112073</v>
      </c>
      <c r="I226" s="17">
        <v>113167</v>
      </c>
      <c r="J226" s="17" t="s">
        <v>28</v>
      </c>
      <c r="K226" s="17">
        <v>99</v>
      </c>
      <c r="L226" s="18">
        <v>499</v>
      </c>
      <c r="M226" s="22">
        <v>364</v>
      </c>
      <c r="N226" s="23">
        <v>62</v>
      </c>
      <c r="O226" s="46">
        <v>0.124248496993988</v>
      </c>
      <c r="P226" s="23">
        <v>121</v>
      </c>
      <c r="Q226" s="23">
        <v>0.24248496993988</v>
      </c>
      <c r="R226" s="25">
        <v>6E-10</v>
      </c>
      <c r="S226" s="24">
        <v>55.5</v>
      </c>
      <c r="T226" s="30">
        <v>94.2</v>
      </c>
      <c r="U226" s="33">
        <v>4.3999999999999998E-29</v>
      </c>
      <c r="V226" s="33">
        <v>2.5000000000000001E-26</v>
      </c>
      <c r="W226" s="34">
        <v>1</v>
      </c>
      <c r="X226" s="31">
        <v>7</v>
      </c>
      <c r="Y226" s="32" t="s">
        <v>1439</v>
      </c>
      <c r="Z226" s="16" t="s">
        <v>1437</v>
      </c>
      <c r="AA226" s="17" t="s">
        <v>25</v>
      </c>
      <c r="AB226" s="17" t="s">
        <v>1438</v>
      </c>
      <c r="AC226" s="17" t="s">
        <v>31</v>
      </c>
      <c r="AD226" s="17">
        <v>113175</v>
      </c>
      <c r="AE226" s="17">
        <v>114803</v>
      </c>
      <c r="AF226" s="17" t="s">
        <v>28</v>
      </c>
      <c r="AG226" s="17">
        <v>100</v>
      </c>
      <c r="AH226" s="18">
        <v>527</v>
      </c>
      <c r="AI226" s="22">
        <v>542</v>
      </c>
      <c r="AJ226" s="23">
        <v>127</v>
      </c>
      <c r="AK226" s="46">
        <v>0.240986717267552</v>
      </c>
      <c r="AL226" s="23">
        <v>206</v>
      </c>
      <c r="AM226" s="23">
        <v>0.39089184060721099</v>
      </c>
      <c r="AN226" s="25">
        <v>4.2800000000000002E-41</v>
      </c>
      <c r="AO226" s="24">
        <v>150</v>
      </c>
      <c r="AP226" s="30">
        <v>71.099999999999994</v>
      </c>
      <c r="AQ226" s="33">
        <v>4.0000000000000002E-22</v>
      </c>
      <c r="AR226" s="33">
        <v>2.2999999999999998E-19</v>
      </c>
      <c r="AS226" s="34">
        <v>1</v>
      </c>
      <c r="AT226" s="31">
        <v>7</v>
      </c>
      <c r="AU226" s="32" t="s">
        <v>1440</v>
      </c>
      <c r="AV226" s="43" t="str">
        <f t="shared" si="3"/>
        <v>Downstream</v>
      </c>
    </row>
    <row r="227" spans="1:48" x14ac:dyDescent="0.2">
      <c r="A227" s="10" t="s">
        <v>1449</v>
      </c>
      <c r="B227" s="11" t="s">
        <v>1263</v>
      </c>
      <c r="C227" s="12" t="s">
        <v>1450</v>
      </c>
      <c r="D227" s="16" t="s">
        <v>1451</v>
      </c>
      <c r="E227" s="17" t="s">
        <v>25</v>
      </c>
      <c r="F227" s="17" t="s">
        <v>1452</v>
      </c>
      <c r="G227" s="17" t="s">
        <v>27</v>
      </c>
      <c r="H227" s="17">
        <v>285272</v>
      </c>
      <c r="I227" s="17">
        <v>286810</v>
      </c>
      <c r="J227" s="17" t="s">
        <v>28</v>
      </c>
      <c r="K227" s="17">
        <v>253</v>
      </c>
      <c r="L227" s="18">
        <v>499</v>
      </c>
      <c r="M227" s="22">
        <v>512</v>
      </c>
      <c r="N227" s="23">
        <v>57</v>
      </c>
      <c r="O227" s="46">
        <v>0.11422845691382801</v>
      </c>
      <c r="P227" s="23">
        <v>107</v>
      </c>
      <c r="Q227" s="23">
        <v>0.21442885771543099</v>
      </c>
      <c r="R227" s="25">
        <v>8.1899999999999996E-11</v>
      </c>
      <c r="S227" s="24">
        <v>58.9</v>
      </c>
      <c r="T227" s="30">
        <v>57.6</v>
      </c>
      <c r="U227" s="33">
        <v>4.6000000000000002E-18</v>
      </c>
      <c r="V227" s="33">
        <v>2.6E-15</v>
      </c>
      <c r="W227" s="34">
        <v>1</v>
      </c>
      <c r="X227" s="31">
        <v>7</v>
      </c>
      <c r="Y227" s="32" t="s">
        <v>1455</v>
      </c>
      <c r="Z227" s="16" t="s">
        <v>1453</v>
      </c>
      <c r="AA227" s="17" t="s">
        <v>25</v>
      </c>
      <c r="AB227" s="17" t="s">
        <v>1454</v>
      </c>
      <c r="AC227" s="17" t="s">
        <v>51</v>
      </c>
      <c r="AD227" s="17">
        <v>283615</v>
      </c>
      <c r="AE227" s="17">
        <v>285210</v>
      </c>
      <c r="AF227" s="17" t="s">
        <v>28</v>
      </c>
      <c r="AG227" s="17">
        <v>252</v>
      </c>
      <c r="AH227" s="18">
        <v>527</v>
      </c>
      <c r="AI227" s="22">
        <v>531</v>
      </c>
      <c r="AJ227" s="23">
        <v>135</v>
      </c>
      <c r="AK227" s="46">
        <v>0.25616698292220103</v>
      </c>
      <c r="AL227" s="23">
        <v>231</v>
      </c>
      <c r="AM227" s="23">
        <v>0.43833017077798903</v>
      </c>
      <c r="AN227" s="25">
        <v>2.3099999999999999E-40</v>
      </c>
      <c r="AO227" s="24">
        <v>148</v>
      </c>
      <c r="AP227" s="30">
        <v>62.4</v>
      </c>
      <c r="AQ227" s="33">
        <v>1.7000000000000001E-19</v>
      </c>
      <c r="AR227" s="33">
        <v>9.8000000000000002E-17</v>
      </c>
      <c r="AS227" s="34">
        <v>1</v>
      </c>
      <c r="AT227" s="31">
        <v>5</v>
      </c>
      <c r="AU227" s="32" t="s">
        <v>1456</v>
      </c>
      <c r="AV227" s="43" t="str">
        <f t="shared" si="3"/>
        <v>Upstream</v>
      </c>
    </row>
    <row r="228" spans="1:48" x14ac:dyDescent="0.2">
      <c r="A228" s="10" t="s">
        <v>1449</v>
      </c>
      <c r="B228" s="11" t="s">
        <v>1263</v>
      </c>
      <c r="C228" s="12" t="s">
        <v>1450</v>
      </c>
      <c r="D228" s="16" t="s">
        <v>1451</v>
      </c>
      <c r="E228" s="17" t="s">
        <v>25</v>
      </c>
      <c r="F228" s="17" t="s">
        <v>1452</v>
      </c>
      <c r="G228" s="17" t="s">
        <v>27</v>
      </c>
      <c r="H228" s="17">
        <v>285272</v>
      </c>
      <c r="I228" s="17">
        <v>286810</v>
      </c>
      <c r="J228" s="17" t="s">
        <v>28</v>
      </c>
      <c r="K228" s="17">
        <v>253</v>
      </c>
      <c r="L228" s="18">
        <v>499</v>
      </c>
      <c r="M228" s="22">
        <v>512</v>
      </c>
      <c r="N228" s="23">
        <v>57</v>
      </c>
      <c r="O228" s="46">
        <v>0.11422845691382801</v>
      </c>
      <c r="P228" s="23">
        <v>107</v>
      </c>
      <c r="Q228" s="23">
        <v>0.21442885771543099</v>
      </c>
      <c r="R228" s="25">
        <v>8.1899999999999996E-11</v>
      </c>
      <c r="S228" s="24">
        <v>58.9</v>
      </c>
      <c r="T228" s="30">
        <v>57.6</v>
      </c>
      <c r="U228" s="33">
        <v>4.6000000000000002E-18</v>
      </c>
      <c r="V228" s="33">
        <v>2.6E-15</v>
      </c>
      <c r="W228" s="34">
        <v>1</v>
      </c>
      <c r="X228" s="31">
        <v>7</v>
      </c>
      <c r="Y228" s="32" t="s">
        <v>1455</v>
      </c>
      <c r="Z228" s="16" t="s">
        <v>1453</v>
      </c>
      <c r="AA228" s="17" t="s">
        <v>25</v>
      </c>
      <c r="AB228" s="17" t="s">
        <v>1454</v>
      </c>
      <c r="AC228" s="17" t="s">
        <v>51</v>
      </c>
      <c r="AD228" s="17">
        <v>283615</v>
      </c>
      <c r="AE228" s="17">
        <v>285210</v>
      </c>
      <c r="AF228" s="17" t="s">
        <v>28</v>
      </c>
      <c r="AG228" s="17">
        <v>252</v>
      </c>
      <c r="AH228" s="18">
        <v>527</v>
      </c>
      <c r="AI228" s="22">
        <v>531</v>
      </c>
      <c r="AJ228" s="23">
        <v>135</v>
      </c>
      <c r="AK228" s="46">
        <v>0.25616698292220103</v>
      </c>
      <c r="AL228" s="23">
        <v>231</v>
      </c>
      <c r="AM228" s="23">
        <v>0.43833017077798903</v>
      </c>
      <c r="AN228" s="25">
        <v>2.3099999999999999E-40</v>
      </c>
      <c r="AO228" s="24">
        <v>148</v>
      </c>
      <c r="AP228" s="30">
        <v>62.4</v>
      </c>
      <c r="AQ228" s="33">
        <v>1.7000000000000001E-19</v>
      </c>
      <c r="AR228" s="33">
        <v>9.8000000000000002E-17</v>
      </c>
      <c r="AS228" s="34">
        <v>1</v>
      </c>
      <c r="AT228" s="31">
        <v>5</v>
      </c>
      <c r="AU228" s="32" t="s">
        <v>1456</v>
      </c>
      <c r="AV228" s="43" t="str">
        <f t="shared" si="3"/>
        <v>Upstream</v>
      </c>
    </row>
    <row r="229" spans="1:48" x14ac:dyDescent="0.2">
      <c r="A229" s="10" t="s">
        <v>1513</v>
      </c>
      <c r="B229" s="11" t="s">
        <v>1521</v>
      </c>
      <c r="C229" s="12" t="s">
        <v>1514</v>
      </c>
      <c r="D229" s="16" t="s">
        <v>1515</v>
      </c>
      <c r="E229" s="17" t="s">
        <v>1516</v>
      </c>
      <c r="F229" s="17" t="s">
        <v>1517</v>
      </c>
      <c r="G229" s="17" t="s">
        <v>1349</v>
      </c>
      <c r="H229" s="17">
        <v>10438</v>
      </c>
      <c r="I229" s="17">
        <v>11541</v>
      </c>
      <c r="J229" s="17" t="s">
        <v>56</v>
      </c>
      <c r="K229" s="17">
        <v>11</v>
      </c>
      <c r="L229" s="18">
        <v>499</v>
      </c>
      <c r="M229" s="22">
        <v>367</v>
      </c>
      <c r="N229" s="23">
        <v>59</v>
      </c>
      <c r="O229" s="46">
        <v>0.118236472945892</v>
      </c>
      <c r="P229" s="23">
        <v>102</v>
      </c>
      <c r="Q229" s="23">
        <v>0.204408817635271</v>
      </c>
      <c r="R229" s="25">
        <v>1.05E-7</v>
      </c>
      <c r="S229" s="24">
        <v>48.5</v>
      </c>
      <c r="T229" s="30">
        <v>95.2</v>
      </c>
      <c r="U229" s="33">
        <v>2.0999999999999999E-29</v>
      </c>
      <c r="V229" s="33">
        <v>1.2E-26</v>
      </c>
      <c r="W229" s="34">
        <v>1</v>
      </c>
      <c r="X229" s="31">
        <v>7</v>
      </c>
      <c r="Y229" s="32" t="s">
        <v>1522</v>
      </c>
      <c r="Z229" s="16" t="s">
        <v>1518</v>
      </c>
      <c r="AA229" s="17" t="s">
        <v>1519</v>
      </c>
      <c r="AB229" s="17" t="s">
        <v>1520</v>
      </c>
      <c r="AC229" s="17" t="s">
        <v>1317</v>
      </c>
      <c r="AD229" s="17">
        <v>8771</v>
      </c>
      <c r="AE229" s="17">
        <v>10429</v>
      </c>
      <c r="AF229" s="17" t="s">
        <v>56</v>
      </c>
      <c r="AG229" s="17">
        <v>10</v>
      </c>
      <c r="AH229" s="18">
        <v>527</v>
      </c>
      <c r="AI229" s="22">
        <v>552</v>
      </c>
      <c r="AJ229" s="23">
        <v>129</v>
      </c>
      <c r="AK229" s="46">
        <v>0.244781783681214</v>
      </c>
      <c r="AL229" s="23">
        <v>209</v>
      </c>
      <c r="AM229" s="23">
        <v>0.396584440227704</v>
      </c>
      <c r="AN229" s="25">
        <v>1.6599999999999999E-37</v>
      </c>
      <c r="AO229" s="24">
        <v>140</v>
      </c>
      <c r="AP229" s="30">
        <v>70.099999999999994</v>
      </c>
      <c r="AQ229" s="33">
        <v>7.8999999999999997E-22</v>
      </c>
      <c r="AR229" s="33">
        <v>4.5999999999999996E-19</v>
      </c>
      <c r="AS229" s="34">
        <v>1</v>
      </c>
      <c r="AT229" s="31">
        <v>7</v>
      </c>
      <c r="AU229" s="32" t="s">
        <v>1523</v>
      </c>
      <c r="AV229" s="43" t="str">
        <f t="shared" si="3"/>
        <v>Downstream</v>
      </c>
    </row>
    <row r="230" spans="1:48" x14ac:dyDescent="0.2">
      <c r="A230" s="10" t="s">
        <v>1524</v>
      </c>
      <c r="B230" s="11" t="s">
        <v>1521</v>
      </c>
      <c r="C230" s="12" t="s">
        <v>1525</v>
      </c>
      <c r="D230" s="16" t="s">
        <v>1526</v>
      </c>
      <c r="E230" s="17" t="s">
        <v>25</v>
      </c>
      <c r="F230" s="17" t="s">
        <v>1527</v>
      </c>
      <c r="G230" s="17" t="s">
        <v>27</v>
      </c>
      <c r="H230" s="17">
        <v>45046</v>
      </c>
      <c r="I230" s="17">
        <v>46635</v>
      </c>
      <c r="J230" s="17" t="s">
        <v>28</v>
      </c>
      <c r="K230" s="17">
        <v>34</v>
      </c>
      <c r="L230" s="18">
        <v>499</v>
      </c>
      <c r="M230" s="22">
        <v>529</v>
      </c>
      <c r="N230" s="23">
        <v>72</v>
      </c>
      <c r="O230" s="46">
        <v>0.14428857715430901</v>
      </c>
      <c r="P230" s="23">
        <v>126</v>
      </c>
      <c r="Q230" s="23">
        <v>0.25250501002004</v>
      </c>
      <c r="R230" s="25">
        <v>7.8199999999999999E-8</v>
      </c>
      <c r="S230" s="24">
        <v>49.3</v>
      </c>
      <c r="T230" s="30">
        <v>46</v>
      </c>
      <c r="U230" s="33">
        <v>1.4E-14</v>
      </c>
      <c r="V230" s="33">
        <v>7.8999999999999999E-12</v>
      </c>
      <c r="W230" s="34">
        <v>0.99990000000000001</v>
      </c>
      <c r="X230" s="31">
        <v>6</v>
      </c>
      <c r="Y230" s="32" t="s">
        <v>1531</v>
      </c>
      <c r="Z230" s="16" t="s">
        <v>1528</v>
      </c>
      <c r="AA230" s="17" t="s">
        <v>25</v>
      </c>
      <c r="AB230" s="17" t="s">
        <v>1529</v>
      </c>
      <c r="AC230" s="17" t="s">
        <v>1530</v>
      </c>
      <c r="AD230" s="17">
        <v>43454</v>
      </c>
      <c r="AE230" s="17">
        <v>45049</v>
      </c>
      <c r="AF230" s="17" t="s">
        <v>28</v>
      </c>
      <c r="AG230" s="17">
        <v>33</v>
      </c>
      <c r="AH230" s="18">
        <v>527</v>
      </c>
      <c r="AI230" s="22">
        <v>531</v>
      </c>
      <c r="AJ230" s="23">
        <v>81</v>
      </c>
      <c r="AK230" s="46">
        <v>0.153700189753321</v>
      </c>
      <c r="AL230" s="23">
        <v>113</v>
      </c>
      <c r="AM230" s="23">
        <v>0.214421252371917</v>
      </c>
      <c r="AN230" s="25">
        <v>1.82E-37</v>
      </c>
      <c r="AO230" s="24">
        <v>140</v>
      </c>
      <c r="AP230" s="30">
        <v>41.7</v>
      </c>
      <c r="AQ230" s="33">
        <v>2.8000000000000002E-13</v>
      </c>
      <c r="AR230" s="33">
        <v>1.5999999999999999E-10</v>
      </c>
      <c r="AS230" s="34">
        <v>0.99939999999999996</v>
      </c>
      <c r="AT230" s="31">
        <v>5</v>
      </c>
      <c r="AU230" s="32" t="s">
        <v>1532</v>
      </c>
      <c r="AV230" s="43" t="str">
        <f t="shared" si="3"/>
        <v>Upstream</v>
      </c>
    </row>
    <row r="231" spans="1:48" x14ac:dyDescent="0.2">
      <c r="A231" s="10" t="s">
        <v>1533</v>
      </c>
      <c r="B231" s="11" t="s">
        <v>1521</v>
      </c>
      <c r="C231" s="12" t="s">
        <v>1534</v>
      </c>
      <c r="D231" s="16" t="s">
        <v>1535</v>
      </c>
      <c r="E231" s="17" t="s">
        <v>1526</v>
      </c>
      <c r="F231" s="17" t="s">
        <v>1536</v>
      </c>
      <c r="G231" s="17" t="s">
        <v>27</v>
      </c>
      <c r="H231" s="17">
        <v>45046</v>
      </c>
      <c r="I231" s="17">
        <v>46545</v>
      </c>
      <c r="J231" s="17" t="s">
        <v>28</v>
      </c>
      <c r="K231" s="17">
        <v>35</v>
      </c>
      <c r="L231" s="18">
        <v>499</v>
      </c>
      <c r="M231" s="22">
        <v>499</v>
      </c>
      <c r="N231" s="23">
        <v>72</v>
      </c>
      <c r="O231" s="46">
        <v>0.14428857715430901</v>
      </c>
      <c r="P231" s="23">
        <v>126</v>
      </c>
      <c r="Q231" s="23">
        <v>0.25250501002004</v>
      </c>
      <c r="R231" s="25">
        <v>8.3400000000000006E-8</v>
      </c>
      <c r="S231" s="24">
        <v>49.3</v>
      </c>
      <c r="T231" s="30">
        <v>46.7</v>
      </c>
      <c r="U231" s="33">
        <v>8.7999999999999994E-15</v>
      </c>
      <c r="V231" s="33">
        <v>4.9999999999999997E-12</v>
      </c>
      <c r="W231" s="34">
        <v>0.99990000000000001</v>
      </c>
      <c r="X231" s="31">
        <v>6</v>
      </c>
      <c r="Y231" s="32" t="s">
        <v>1539</v>
      </c>
      <c r="Z231" s="16" t="s">
        <v>1537</v>
      </c>
      <c r="AA231" s="17" t="s">
        <v>1528</v>
      </c>
      <c r="AB231" s="17" t="s">
        <v>1538</v>
      </c>
      <c r="AC231" s="17" t="s">
        <v>31</v>
      </c>
      <c r="AD231" s="17">
        <v>43454</v>
      </c>
      <c r="AE231" s="17">
        <v>45049</v>
      </c>
      <c r="AF231" s="17" t="s">
        <v>28</v>
      </c>
      <c r="AG231" s="17">
        <v>34</v>
      </c>
      <c r="AH231" s="18">
        <v>527</v>
      </c>
      <c r="AI231" s="22">
        <v>531</v>
      </c>
      <c r="AJ231" s="23">
        <v>81</v>
      </c>
      <c r="AK231" s="46">
        <v>0.153700189753321</v>
      </c>
      <c r="AL231" s="23">
        <v>113</v>
      </c>
      <c r="AM231" s="23">
        <v>0.214421252371917</v>
      </c>
      <c r="AN231" s="25">
        <v>1.82E-37</v>
      </c>
      <c r="AO231" s="24">
        <v>140</v>
      </c>
      <c r="AP231" s="30">
        <v>41.7</v>
      </c>
      <c r="AQ231" s="33">
        <v>2.8000000000000002E-13</v>
      </c>
      <c r="AR231" s="33">
        <v>1.5999999999999999E-10</v>
      </c>
      <c r="AS231" s="34">
        <v>0.99939999999999996</v>
      </c>
      <c r="AT231" s="31">
        <v>5</v>
      </c>
      <c r="AU231" s="32" t="s">
        <v>1532</v>
      </c>
      <c r="AV231" s="43" t="str">
        <f t="shared" si="3"/>
        <v>Upstream</v>
      </c>
    </row>
    <row r="232" spans="1:48" x14ac:dyDescent="0.2">
      <c r="A232" s="10" t="s">
        <v>1540</v>
      </c>
      <c r="B232" s="11" t="s">
        <v>1521</v>
      </c>
      <c r="C232" s="12" t="s">
        <v>1541</v>
      </c>
      <c r="D232" s="16" t="s">
        <v>1516</v>
      </c>
      <c r="E232" s="17" t="s">
        <v>25</v>
      </c>
      <c r="F232" s="17" t="s">
        <v>1542</v>
      </c>
      <c r="G232" s="17" t="s">
        <v>1543</v>
      </c>
      <c r="H232" s="17">
        <v>10438</v>
      </c>
      <c r="I232" s="17">
        <v>11541</v>
      </c>
      <c r="J232" s="17" t="s">
        <v>56</v>
      </c>
      <c r="K232" s="17">
        <v>11</v>
      </c>
      <c r="L232" s="18">
        <v>499</v>
      </c>
      <c r="M232" s="22">
        <v>367</v>
      </c>
      <c r="N232" s="23">
        <v>59</v>
      </c>
      <c r="O232" s="46">
        <v>0.118236472945892</v>
      </c>
      <c r="P232" s="23">
        <v>102</v>
      </c>
      <c r="Q232" s="23">
        <v>0.204408817635271</v>
      </c>
      <c r="R232" s="25">
        <v>1.05E-7</v>
      </c>
      <c r="S232" s="24">
        <v>48.5</v>
      </c>
      <c r="T232" s="30">
        <v>95.2</v>
      </c>
      <c r="U232" s="33">
        <v>2.0999999999999999E-29</v>
      </c>
      <c r="V232" s="33">
        <v>1.2E-26</v>
      </c>
      <c r="W232" s="34">
        <v>1</v>
      </c>
      <c r="X232" s="31">
        <v>7</v>
      </c>
      <c r="Y232" s="32" t="s">
        <v>1522</v>
      </c>
      <c r="Z232" s="16" t="s">
        <v>1519</v>
      </c>
      <c r="AA232" s="17" t="s">
        <v>25</v>
      </c>
      <c r="AB232" s="17" t="s">
        <v>1544</v>
      </c>
      <c r="AC232" s="17" t="s">
        <v>1530</v>
      </c>
      <c r="AD232" s="17">
        <v>8780</v>
      </c>
      <c r="AE232" s="17">
        <v>10429</v>
      </c>
      <c r="AF232" s="17" t="s">
        <v>56</v>
      </c>
      <c r="AG232" s="17">
        <v>10</v>
      </c>
      <c r="AH232" s="18">
        <v>527</v>
      </c>
      <c r="AI232" s="22">
        <v>549</v>
      </c>
      <c r="AJ232" s="23">
        <v>126</v>
      </c>
      <c r="AK232" s="46">
        <v>0.23908918406072099</v>
      </c>
      <c r="AL232" s="23">
        <v>208</v>
      </c>
      <c r="AM232" s="23">
        <v>0.394686907020873</v>
      </c>
      <c r="AN232" s="25">
        <v>2.1499999999999998E-37</v>
      </c>
      <c r="AO232" s="24">
        <v>140</v>
      </c>
      <c r="AP232" s="30">
        <v>70.2</v>
      </c>
      <c r="AQ232" s="33">
        <v>7.6000000000000005E-22</v>
      </c>
      <c r="AR232" s="33">
        <v>4.3999999999999997E-19</v>
      </c>
      <c r="AS232" s="34">
        <v>1</v>
      </c>
      <c r="AT232" s="31">
        <v>7</v>
      </c>
      <c r="AU232" s="32" t="s">
        <v>1545</v>
      </c>
      <c r="AV232" s="43" t="str">
        <f t="shared" si="3"/>
        <v>Downstream</v>
      </c>
    </row>
    <row r="233" spans="1:48" x14ac:dyDescent="0.2">
      <c r="A233" s="10" t="s">
        <v>1741</v>
      </c>
      <c r="B233" s="11" t="s">
        <v>1521</v>
      </c>
      <c r="C233" s="12" t="s">
        <v>1742</v>
      </c>
      <c r="D233" s="16" t="s">
        <v>1743</v>
      </c>
      <c r="E233" s="17" t="s">
        <v>25</v>
      </c>
      <c r="F233" s="17" t="s">
        <v>1744</v>
      </c>
      <c r="G233" s="17" t="s">
        <v>27</v>
      </c>
      <c r="H233" s="17">
        <v>9393</v>
      </c>
      <c r="I233" s="17">
        <v>10478</v>
      </c>
      <c r="J233" s="17" t="s">
        <v>28</v>
      </c>
      <c r="K233" s="17">
        <v>10</v>
      </c>
      <c r="L233" s="18">
        <v>499</v>
      </c>
      <c r="M233" s="22">
        <v>361</v>
      </c>
      <c r="N233" s="23">
        <v>51</v>
      </c>
      <c r="O233" s="46">
        <v>0.102204408817635</v>
      </c>
      <c r="P233" s="23">
        <v>80</v>
      </c>
      <c r="Q233" s="23">
        <v>0.16032064128256501</v>
      </c>
      <c r="R233" s="25">
        <v>3.8200000000000001E-7</v>
      </c>
      <c r="S233" s="24">
        <v>47</v>
      </c>
      <c r="T233" s="30">
        <v>74.099999999999994</v>
      </c>
      <c r="U233" s="33">
        <v>5.0000000000000002E-23</v>
      </c>
      <c r="V233" s="33">
        <v>2.8000000000000003E-20</v>
      </c>
      <c r="W233" s="34">
        <v>1</v>
      </c>
      <c r="X233" s="31">
        <v>6</v>
      </c>
      <c r="Y233" s="32" t="s">
        <v>1747</v>
      </c>
      <c r="Z233" s="16" t="s">
        <v>1745</v>
      </c>
      <c r="AA233" s="17" t="s">
        <v>25</v>
      </c>
      <c r="AB233" s="17" t="s">
        <v>1746</v>
      </c>
      <c r="AC233" s="17" t="s">
        <v>1530</v>
      </c>
      <c r="AD233" s="17">
        <v>10480</v>
      </c>
      <c r="AE233" s="17">
        <v>11946</v>
      </c>
      <c r="AF233" s="17" t="s">
        <v>28</v>
      </c>
      <c r="AG233" s="17">
        <v>11</v>
      </c>
      <c r="AH233" s="18">
        <v>527</v>
      </c>
      <c r="AI233" s="22">
        <v>488</v>
      </c>
      <c r="AJ233" s="23">
        <v>80</v>
      </c>
      <c r="AK233" s="46">
        <v>0.15180265654649</v>
      </c>
      <c r="AL233" s="23">
        <v>111</v>
      </c>
      <c r="AM233" s="23">
        <v>0.210626185958254</v>
      </c>
      <c r="AN233" s="25">
        <v>1.0299999999999999E-28</v>
      </c>
      <c r="AO233" s="24">
        <v>114</v>
      </c>
      <c r="AP233" s="30">
        <v>64</v>
      </c>
      <c r="AQ233" s="33">
        <v>5.3999999999999999E-20</v>
      </c>
      <c r="AR233" s="33">
        <v>3.0999999999999998E-17</v>
      </c>
      <c r="AS233" s="34">
        <v>1</v>
      </c>
      <c r="AT233" s="31">
        <v>6</v>
      </c>
      <c r="AU233" s="32" t="s">
        <v>1748</v>
      </c>
      <c r="AV233" s="43" t="str">
        <f t="shared" si="3"/>
        <v>Downstream</v>
      </c>
    </row>
    <row r="234" spans="1:48" x14ac:dyDescent="0.2">
      <c r="A234" s="10" t="s">
        <v>1749</v>
      </c>
      <c r="B234" s="11" t="s">
        <v>1521</v>
      </c>
      <c r="C234" s="12" t="s">
        <v>1750</v>
      </c>
      <c r="D234" s="16" t="s">
        <v>1751</v>
      </c>
      <c r="E234" s="17" t="s">
        <v>1743</v>
      </c>
      <c r="F234" s="17" t="s">
        <v>1752</v>
      </c>
      <c r="G234" s="17" t="s">
        <v>1349</v>
      </c>
      <c r="H234" s="17">
        <v>9393</v>
      </c>
      <c r="I234" s="17">
        <v>10478</v>
      </c>
      <c r="J234" s="17" t="s">
        <v>28</v>
      </c>
      <c r="K234" s="17">
        <v>10</v>
      </c>
      <c r="L234" s="18">
        <v>499</v>
      </c>
      <c r="M234" s="22">
        <v>361</v>
      </c>
      <c r="N234" s="23">
        <v>51</v>
      </c>
      <c r="O234" s="46">
        <v>0.102204408817635</v>
      </c>
      <c r="P234" s="23">
        <v>80</v>
      </c>
      <c r="Q234" s="23">
        <v>0.16032064128256501</v>
      </c>
      <c r="R234" s="25">
        <v>3.8200000000000001E-7</v>
      </c>
      <c r="S234" s="24">
        <v>47</v>
      </c>
      <c r="T234" s="30">
        <v>74.099999999999994</v>
      </c>
      <c r="U234" s="33">
        <v>5.0000000000000002E-23</v>
      </c>
      <c r="V234" s="33">
        <v>2.8000000000000003E-20</v>
      </c>
      <c r="W234" s="34">
        <v>1</v>
      </c>
      <c r="X234" s="31">
        <v>6</v>
      </c>
      <c r="Y234" s="32" t="s">
        <v>1747</v>
      </c>
      <c r="Z234" s="16" t="s">
        <v>1753</v>
      </c>
      <c r="AA234" s="17" t="s">
        <v>1745</v>
      </c>
      <c r="AB234" s="17" t="s">
        <v>1754</v>
      </c>
      <c r="AC234" s="17" t="s">
        <v>51</v>
      </c>
      <c r="AD234" s="17">
        <v>10480</v>
      </c>
      <c r="AE234" s="17">
        <v>11946</v>
      </c>
      <c r="AF234" s="17" t="s">
        <v>28</v>
      </c>
      <c r="AG234" s="17">
        <v>11</v>
      </c>
      <c r="AH234" s="18">
        <v>527</v>
      </c>
      <c r="AI234" s="22">
        <v>488</v>
      </c>
      <c r="AJ234" s="23">
        <v>80</v>
      </c>
      <c r="AK234" s="46">
        <v>0.15180265654649</v>
      </c>
      <c r="AL234" s="23">
        <v>111</v>
      </c>
      <c r="AM234" s="23">
        <v>0.210626185958254</v>
      </c>
      <c r="AN234" s="25">
        <v>1.0299999999999999E-28</v>
      </c>
      <c r="AO234" s="24">
        <v>114</v>
      </c>
      <c r="AP234" s="30">
        <v>64</v>
      </c>
      <c r="AQ234" s="33">
        <v>5.3999999999999999E-20</v>
      </c>
      <c r="AR234" s="33">
        <v>3.0999999999999998E-17</v>
      </c>
      <c r="AS234" s="34">
        <v>1</v>
      </c>
      <c r="AT234" s="31">
        <v>6</v>
      </c>
      <c r="AU234" s="32" t="s">
        <v>1748</v>
      </c>
      <c r="AV234" s="43" t="str">
        <f t="shared" si="3"/>
        <v>Downstream</v>
      </c>
    </row>
    <row r="235" spans="1:48" x14ac:dyDescent="0.2">
      <c r="A235" s="10" t="s">
        <v>1763</v>
      </c>
      <c r="B235" s="11" t="s">
        <v>1521</v>
      </c>
      <c r="C235" s="12" t="s">
        <v>1764</v>
      </c>
      <c r="D235" s="16" t="s">
        <v>1765</v>
      </c>
      <c r="E235" s="17" t="s">
        <v>25</v>
      </c>
      <c r="F235" s="17" t="s">
        <v>1766</v>
      </c>
      <c r="G235" s="17" t="s">
        <v>1543</v>
      </c>
      <c r="H235" s="17">
        <v>220628</v>
      </c>
      <c r="I235" s="17">
        <v>221638</v>
      </c>
      <c r="J235" s="17" t="s">
        <v>56</v>
      </c>
      <c r="K235" s="17">
        <v>174</v>
      </c>
      <c r="L235" s="18">
        <v>499</v>
      </c>
      <c r="M235" s="22">
        <v>336</v>
      </c>
      <c r="N235" s="23">
        <v>62</v>
      </c>
      <c r="O235" s="46">
        <v>0.124248496993988</v>
      </c>
      <c r="P235" s="23">
        <v>104</v>
      </c>
      <c r="Q235" s="23">
        <v>0.20841683366733499</v>
      </c>
      <c r="R235" s="25">
        <v>3.6399999999999999E-6</v>
      </c>
      <c r="S235" s="24">
        <v>43.5</v>
      </c>
      <c r="T235" s="30">
        <v>101.2</v>
      </c>
      <c r="U235" s="33">
        <v>3.4999999999999999E-31</v>
      </c>
      <c r="V235" s="33">
        <v>1.9999999999999999E-28</v>
      </c>
      <c r="W235" s="34">
        <v>1</v>
      </c>
      <c r="X235" s="31">
        <v>7</v>
      </c>
      <c r="Y235" s="32" t="s">
        <v>1769</v>
      </c>
      <c r="Z235" s="16" t="s">
        <v>1767</v>
      </c>
      <c r="AA235" s="17" t="s">
        <v>25</v>
      </c>
      <c r="AB235" s="17" t="s">
        <v>1768</v>
      </c>
      <c r="AC235" s="17" t="s">
        <v>1530</v>
      </c>
      <c r="AD235" s="17">
        <v>221728</v>
      </c>
      <c r="AE235" s="17">
        <v>223341</v>
      </c>
      <c r="AF235" s="17" t="s">
        <v>56</v>
      </c>
      <c r="AG235" s="17">
        <v>175</v>
      </c>
      <c r="AH235" s="18">
        <v>527</v>
      </c>
      <c r="AI235" s="22">
        <v>537</v>
      </c>
      <c r="AJ235" s="23">
        <v>135</v>
      </c>
      <c r="AK235" s="46">
        <v>0.25616698292220103</v>
      </c>
      <c r="AL235" s="23">
        <v>233</v>
      </c>
      <c r="AM235" s="23">
        <v>0.44212523719165098</v>
      </c>
      <c r="AN235" s="25">
        <v>1.1199999999999999E-27</v>
      </c>
      <c r="AO235" s="24">
        <v>111</v>
      </c>
      <c r="AP235" s="30">
        <v>88.8</v>
      </c>
      <c r="AQ235" s="33">
        <v>1.9E-27</v>
      </c>
      <c r="AR235" s="33">
        <v>1.1E-24</v>
      </c>
      <c r="AS235" s="34">
        <v>1</v>
      </c>
      <c r="AT235" s="31">
        <v>7</v>
      </c>
      <c r="AU235" s="32" t="s">
        <v>1770</v>
      </c>
      <c r="AV235" s="43" t="str">
        <f t="shared" si="3"/>
        <v>Upstream</v>
      </c>
    </row>
    <row r="236" spans="1:48" x14ac:dyDescent="0.2">
      <c r="A236" s="10" t="s">
        <v>1771</v>
      </c>
      <c r="B236" s="11" t="s">
        <v>1521</v>
      </c>
      <c r="C236" s="12" t="s">
        <v>1772</v>
      </c>
      <c r="D236" s="16" t="s">
        <v>1773</v>
      </c>
      <c r="E236" s="17" t="s">
        <v>1765</v>
      </c>
      <c r="F236" s="17" t="s">
        <v>1774</v>
      </c>
      <c r="G236" s="17" t="s">
        <v>1349</v>
      </c>
      <c r="H236" s="17">
        <v>220628</v>
      </c>
      <c r="I236" s="17">
        <v>221638</v>
      </c>
      <c r="J236" s="17" t="s">
        <v>56</v>
      </c>
      <c r="K236" s="17">
        <v>176</v>
      </c>
      <c r="L236" s="18">
        <v>499</v>
      </c>
      <c r="M236" s="22">
        <v>336</v>
      </c>
      <c r="N236" s="23">
        <v>62</v>
      </c>
      <c r="O236" s="46">
        <v>0.124248496993988</v>
      </c>
      <c r="P236" s="23">
        <v>104</v>
      </c>
      <c r="Q236" s="23">
        <v>0.20841683366733499</v>
      </c>
      <c r="R236" s="25">
        <v>3.6399999999999999E-6</v>
      </c>
      <c r="S236" s="24">
        <v>43.5</v>
      </c>
      <c r="T236" s="30">
        <v>101.2</v>
      </c>
      <c r="U236" s="33">
        <v>3.4999999999999999E-31</v>
      </c>
      <c r="V236" s="33">
        <v>1.9999999999999999E-28</v>
      </c>
      <c r="W236" s="34">
        <v>1</v>
      </c>
      <c r="X236" s="31">
        <v>7</v>
      </c>
      <c r="Y236" s="32" t="s">
        <v>1769</v>
      </c>
      <c r="Z236" s="16" t="s">
        <v>1775</v>
      </c>
      <c r="AA236" s="17" t="s">
        <v>1767</v>
      </c>
      <c r="AB236" s="17" t="s">
        <v>1776</v>
      </c>
      <c r="AC236" s="17" t="s">
        <v>1317</v>
      </c>
      <c r="AD236" s="17">
        <v>221728</v>
      </c>
      <c r="AE236" s="17">
        <v>223341</v>
      </c>
      <c r="AF236" s="17" t="s">
        <v>56</v>
      </c>
      <c r="AG236" s="17">
        <v>177</v>
      </c>
      <c r="AH236" s="18">
        <v>527</v>
      </c>
      <c r="AI236" s="22">
        <v>537</v>
      </c>
      <c r="AJ236" s="23">
        <v>135</v>
      </c>
      <c r="AK236" s="46">
        <v>0.25616698292220103</v>
      </c>
      <c r="AL236" s="23">
        <v>233</v>
      </c>
      <c r="AM236" s="23">
        <v>0.44212523719165098</v>
      </c>
      <c r="AN236" s="25">
        <v>1.1199999999999999E-27</v>
      </c>
      <c r="AO236" s="24">
        <v>111</v>
      </c>
      <c r="AP236" s="30">
        <v>88.8</v>
      </c>
      <c r="AQ236" s="33">
        <v>1.9E-27</v>
      </c>
      <c r="AR236" s="33">
        <v>1.1E-24</v>
      </c>
      <c r="AS236" s="34">
        <v>1</v>
      </c>
      <c r="AT236" s="31">
        <v>7</v>
      </c>
      <c r="AU236" s="32" t="s">
        <v>1770</v>
      </c>
      <c r="AV236" s="43" t="str">
        <f t="shared" si="3"/>
        <v>Upstream</v>
      </c>
    </row>
    <row r="237" spans="1:48" x14ac:dyDescent="0.2">
      <c r="A237" s="10" t="s">
        <v>1889</v>
      </c>
      <c r="B237" s="11" t="s">
        <v>1521</v>
      </c>
      <c r="C237" s="12" t="s">
        <v>1890</v>
      </c>
      <c r="D237" s="16" t="s">
        <v>1891</v>
      </c>
      <c r="E237" s="17" t="s">
        <v>25</v>
      </c>
      <c r="F237" s="17" t="s">
        <v>1892</v>
      </c>
      <c r="G237" s="17" t="s">
        <v>1530</v>
      </c>
      <c r="H237" s="17">
        <v>136019</v>
      </c>
      <c r="I237" s="17">
        <v>137608</v>
      </c>
      <c r="J237" s="17" t="s">
        <v>28</v>
      </c>
      <c r="K237" s="17">
        <v>130</v>
      </c>
      <c r="L237" s="18">
        <v>499</v>
      </c>
      <c r="M237" s="22">
        <v>529</v>
      </c>
      <c r="N237" s="23">
        <v>54</v>
      </c>
      <c r="O237" s="46">
        <v>0.108216432865731</v>
      </c>
      <c r="P237" s="23">
        <v>92</v>
      </c>
      <c r="Q237" s="23">
        <v>0.18436873747495</v>
      </c>
      <c r="R237" s="25">
        <v>7.8199999999999999E-11</v>
      </c>
      <c r="S237" s="24">
        <v>58.9</v>
      </c>
      <c r="T237" s="30">
        <v>53.8</v>
      </c>
      <c r="U237" s="33">
        <v>6.6E-17</v>
      </c>
      <c r="V237" s="33">
        <v>3.7E-14</v>
      </c>
      <c r="W237" s="34">
        <v>1</v>
      </c>
      <c r="X237" s="31">
        <v>5</v>
      </c>
      <c r="Y237" s="32" t="s">
        <v>1895</v>
      </c>
      <c r="Z237" s="16" t="s">
        <v>1893</v>
      </c>
      <c r="AA237" s="17" t="s">
        <v>25</v>
      </c>
      <c r="AB237" s="17" t="s">
        <v>1894</v>
      </c>
      <c r="AC237" s="17" t="s">
        <v>1530</v>
      </c>
      <c r="AD237" s="17">
        <v>134802</v>
      </c>
      <c r="AE237" s="17">
        <v>135983</v>
      </c>
      <c r="AF237" s="17" t="s">
        <v>56</v>
      </c>
      <c r="AG237" s="17">
        <v>129</v>
      </c>
      <c r="AH237" s="18">
        <v>527</v>
      </c>
      <c r="AI237" s="22">
        <v>393</v>
      </c>
      <c r="AJ237" s="23">
        <v>53</v>
      </c>
      <c r="AK237" s="46">
        <v>0.100569259962049</v>
      </c>
      <c r="AL237" s="23">
        <v>80</v>
      </c>
      <c r="AM237" s="23">
        <v>0.15180265654649</v>
      </c>
      <c r="AN237" s="25">
        <v>1.9900000000000001E-13</v>
      </c>
      <c r="AO237" s="24">
        <v>66.599999999999994</v>
      </c>
      <c r="AP237" s="30">
        <v>1.3</v>
      </c>
      <c r="AQ237" s="33">
        <v>0.4</v>
      </c>
      <c r="AR237" s="33">
        <v>230</v>
      </c>
      <c r="AS237" s="34">
        <v>0</v>
      </c>
      <c r="AT237" s="31">
        <v>1</v>
      </c>
      <c r="AU237" s="32" t="s">
        <v>1896</v>
      </c>
      <c r="AV237" s="43" t="str">
        <f t="shared" si="3"/>
        <v>Upstream</v>
      </c>
    </row>
    <row r="238" spans="1:48" x14ac:dyDescent="0.2">
      <c r="A238" s="10" t="s">
        <v>1897</v>
      </c>
      <c r="B238" s="11" t="s">
        <v>1521</v>
      </c>
      <c r="C238" s="12" t="s">
        <v>1898</v>
      </c>
      <c r="D238" s="16" t="s">
        <v>1899</v>
      </c>
      <c r="E238" s="17" t="s">
        <v>1891</v>
      </c>
      <c r="F238" s="17" t="s">
        <v>1900</v>
      </c>
      <c r="G238" s="17" t="s">
        <v>31</v>
      </c>
      <c r="H238" s="17">
        <v>136019</v>
      </c>
      <c r="I238" s="17">
        <v>137608</v>
      </c>
      <c r="J238" s="17" t="s">
        <v>28</v>
      </c>
      <c r="K238" s="17">
        <v>131</v>
      </c>
      <c r="L238" s="18">
        <v>499</v>
      </c>
      <c r="M238" s="22">
        <v>529</v>
      </c>
      <c r="N238" s="23">
        <v>54</v>
      </c>
      <c r="O238" s="46">
        <v>0.108216432865731</v>
      </c>
      <c r="P238" s="23">
        <v>92</v>
      </c>
      <c r="Q238" s="23">
        <v>0.18436873747495</v>
      </c>
      <c r="R238" s="25">
        <v>7.8199999999999999E-11</v>
      </c>
      <c r="S238" s="24">
        <v>58.9</v>
      </c>
      <c r="T238" s="30">
        <v>53.8</v>
      </c>
      <c r="U238" s="33">
        <v>6.6E-17</v>
      </c>
      <c r="V238" s="33">
        <v>3.7E-14</v>
      </c>
      <c r="W238" s="34">
        <v>1</v>
      </c>
      <c r="X238" s="31">
        <v>5</v>
      </c>
      <c r="Y238" s="32" t="s">
        <v>1895</v>
      </c>
      <c r="Z238" s="16" t="s">
        <v>1901</v>
      </c>
      <c r="AA238" s="17" t="s">
        <v>1893</v>
      </c>
      <c r="AB238" s="17" t="s">
        <v>1902</v>
      </c>
      <c r="AC238" s="17" t="s">
        <v>31</v>
      </c>
      <c r="AD238" s="17">
        <v>134802</v>
      </c>
      <c r="AE238" s="17">
        <v>135983</v>
      </c>
      <c r="AF238" s="17" t="s">
        <v>56</v>
      </c>
      <c r="AG238" s="17">
        <v>130</v>
      </c>
      <c r="AH238" s="18">
        <v>527</v>
      </c>
      <c r="AI238" s="22">
        <v>393</v>
      </c>
      <c r="AJ238" s="23">
        <v>53</v>
      </c>
      <c r="AK238" s="46">
        <v>0.100569259962049</v>
      </c>
      <c r="AL238" s="23">
        <v>80</v>
      </c>
      <c r="AM238" s="23">
        <v>0.15180265654649</v>
      </c>
      <c r="AN238" s="25">
        <v>1.9900000000000001E-13</v>
      </c>
      <c r="AO238" s="24">
        <v>66.599999999999994</v>
      </c>
      <c r="AP238" s="30">
        <v>1.3</v>
      </c>
      <c r="AQ238" s="33">
        <v>0.4</v>
      </c>
      <c r="AR238" s="33">
        <v>230</v>
      </c>
      <c r="AS238" s="34">
        <v>0</v>
      </c>
      <c r="AT238" s="31">
        <v>1</v>
      </c>
      <c r="AU238" s="32" t="s">
        <v>1896</v>
      </c>
      <c r="AV238" s="43" t="str">
        <f t="shared" si="3"/>
        <v>Upstream</v>
      </c>
    </row>
    <row r="239" spans="1:48" x14ac:dyDescent="0.2">
      <c r="A239" s="10" t="s">
        <v>1275</v>
      </c>
      <c r="B239" s="11" t="s">
        <v>1282</v>
      </c>
      <c r="C239" s="12" t="s">
        <v>1276</v>
      </c>
      <c r="D239" s="16" t="s">
        <v>1277</v>
      </c>
      <c r="E239" s="17" t="s">
        <v>25</v>
      </c>
      <c r="F239" s="17" t="s">
        <v>1278</v>
      </c>
      <c r="G239" s="17" t="s">
        <v>27</v>
      </c>
      <c r="H239" s="17">
        <v>252384</v>
      </c>
      <c r="I239" s="17">
        <v>253868</v>
      </c>
      <c r="J239" s="17" t="s">
        <v>56</v>
      </c>
      <c r="K239" s="17">
        <v>231</v>
      </c>
      <c r="L239" s="18">
        <v>499</v>
      </c>
      <c r="M239" s="22">
        <v>494</v>
      </c>
      <c r="N239" s="23">
        <v>126</v>
      </c>
      <c r="O239" s="46">
        <v>0.25250501002004</v>
      </c>
      <c r="P239" s="23">
        <v>203</v>
      </c>
      <c r="Q239" s="23">
        <v>0.40681362725450898</v>
      </c>
      <c r="R239" s="25">
        <v>3.2600000000000002E-35</v>
      </c>
      <c r="S239" s="24">
        <v>132</v>
      </c>
      <c r="T239" s="30">
        <v>66.7</v>
      </c>
      <c r="U239" s="33">
        <v>8.4000000000000005E-21</v>
      </c>
      <c r="V239" s="33">
        <v>4.6999999999999996E-18</v>
      </c>
      <c r="W239" s="34">
        <v>1</v>
      </c>
      <c r="X239" s="31">
        <v>8</v>
      </c>
      <c r="Y239" s="32" t="s">
        <v>1283</v>
      </c>
      <c r="Z239" s="16" t="s">
        <v>1279</v>
      </c>
      <c r="AA239" s="17" t="s">
        <v>25</v>
      </c>
      <c r="AB239" s="17" t="s">
        <v>1280</v>
      </c>
      <c r="AC239" s="17" t="s">
        <v>1281</v>
      </c>
      <c r="AD239" s="17">
        <v>253865</v>
      </c>
      <c r="AE239" s="17">
        <v>255427</v>
      </c>
      <c r="AF239" s="17" t="s">
        <v>56</v>
      </c>
      <c r="AG239" s="17">
        <v>232</v>
      </c>
      <c r="AH239" s="18">
        <v>527</v>
      </c>
      <c r="AI239" s="22">
        <v>520</v>
      </c>
      <c r="AJ239" s="23">
        <v>156</v>
      </c>
      <c r="AK239" s="46">
        <v>0.29601518026565499</v>
      </c>
      <c r="AL239" s="23">
        <v>254</v>
      </c>
      <c r="AM239" s="23">
        <v>0.481973434535104</v>
      </c>
      <c r="AN239" s="25">
        <v>7.2300000000000004E-69</v>
      </c>
      <c r="AO239" s="24">
        <v>225</v>
      </c>
      <c r="AP239" s="30">
        <v>80.3</v>
      </c>
      <c r="AQ239" s="33">
        <v>6.8E-25</v>
      </c>
      <c r="AR239" s="33">
        <v>4.0000000000000002E-22</v>
      </c>
      <c r="AS239" s="34">
        <v>1</v>
      </c>
      <c r="AT239" s="31">
        <v>7</v>
      </c>
      <c r="AU239" s="32" t="s">
        <v>1284</v>
      </c>
      <c r="AV239" s="43" t="str">
        <f t="shared" si="3"/>
        <v>Upstream</v>
      </c>
    </row>
    <row r="240" spans="1:48" x14ac:dyDescent="0.2">
      <c r="A240" s="10" t="s">
        <v>1285</v>
      </c>
      <c r="B240" s="11" t="s">
        <v>1282</v>
      </c>
      <c r="C240" s="12" t="s">
        <v>1286</v>
      </c>
      <c r="D240" s="16" t="s">
        <v>1287</v>
      </c>
      <c r="E240" s="17" t="s">
        <v>1277</v>
      </c>
      <c r="F240" s="17" t="s">
        <v>1288</v>
      </c>
      <c r="G240" s="17" t="s">
        <v>27</v>
      </c>
      <c r="H240" s="17">
        <v>252384</v>
      </c>
      <c r="I240" s="17">
        <v>253868</v>
      </c>
      <c r="J240" s="17" t="s">
        <v>56</v>
      </c>
      <c r="K240" s="17">
        <v>231</v>
      </c>
      <c r="L240" s="18">
        <v>499</v>
      </c>
      <c r="M240" s="22">
        <v>494</v>
      </c>
      <c r="N240" s="23">
        <v>126</v>
      </c>
      <c r="O240" s="46">
        <v>0.25250501002004</v>
      </c>
      <c r="P240" s="23">
        <v>203</v>
      </c>
      <c r="Q240" s="23">
        <v>0.40681362725450898</v>
      </c>
      <c r="R240" s="25">
        <v>3.2600000000000002E-35</v>
      </c>
      <c r="S240" s="24">
        <v>132</v>
      </c>
      <c r="T240" s="30">
        <v>66.7</v>
      </c>
      <c r="U240" s="33">
        <v>8.4000000000000005E-21</v>
      </c>
      <c r="V240" s="33">
        <v>4.6999999999999996E-18</v>
      </c>
      <c r="W240" s="34">
        <v>1</v>
      </c>
      <c r="X240" s="31">
        <v>8</v>
      </c>
      <c r="Y240" s="32" t="s">
        <v>1283</v>
      </c>
      <c r="Z240" s="16" t="s">
        <v>1289</v>
      </c>
      <c r="AA240" s="17" t="s">
        <v>1279</v>
      </c>
      <c r="AB240" s="17" t="s">
        <v>1290</v>
      </c>
      <c r="AC240" s="17" t="s">
        <v>31</v>
      </c>
      <c r="AD240" s="17">
        <v>253865</v>
      </c>
      <c r="AE240" s="17">
        <v>255427</v>
      </c>
      <c r="AF240" s="17" t="s">
        <v>56</v>
      </c>
      <c r="AG240" s="17">
        <v>232</v>
      </c>
      <c r="AH240" s="18">
        <v>527</v>
      </c>
      <c r="AI240" s="22">
        <v>520</v>
      </c>
      <c r="AJ240" s="23">
        <v>156</v>
      </c>
      <c r="AK240" s="46">
        <v>0.29601518026565499</v>
      </c>
      <c r="AL240" s="23">
        <v>254</v>
      </c>
      <c r="AM240" s="23">
        <v>0.481973434535104</v>
      </c>
      <c r="AN240" s="25">
        <v>7.2300000000000004E-69</v>
      </c>
      <c r="AO240" s="24">
        <v>225</v>
      </c>
      <c r="AP240" s="30">
        <v>80.3</v>
      </c>
      <c r="AQ240" s="33">
        <v>6.8E-25</v>
      </c>
      <c r="AR240" s="33">
        <v>4.0000000000000002E-22</v>
      </c>
      <c r="AS240" s="34">
        <v>1</v>
      </c>
      <c r="AT240" s="31">
        <v>7</v>
      </c>
      <c r="AU240" s="32" t="s">
        <v>1284</v>
      </c>
      <c r="AV240" s="43" t="str">
        <f t="shared" si="3"/>
        <v>Upstream</v>
      </c>
    </row>
    <row r="241" spans="1:48" x14ac:dyDescent="0.2">
      <c r="A241" s="10" t="s">
        <v>1793</v>
      </c>
      <c r="B241" s="11" t="s">
        <v>1282</v>
      </c>
      <c r="C241" s="12" t="s">
        <v>1794</v>
      </c>
      <c r="D241" s="16" t="s">
        <v>1795</v>
      </c>
      <c r="E241" s="17" t="s">
        <v>25</v>
      </c>
      <c r="F241" s="17" t="s">
        <v>1796</v>
      </c>
      <c r="G241" s="17" t="s">
        <v>27</v>
      </c>
      <c r="H241" s="17">
        <v>143395</v>
      </c>
      <c r="I241" s="17">
        <v>144498</v>
      </c>
      <c r="J241" s="17" t="s">
        <v>56</v>
      </c>
      <c r="K241" s="17">
        <v>121</v>
      </c>
      <c r="L241" s="18">
        <v>499</v>
      </c>
      <c r="M241" s="22">
        <v>367</v>
      </c>
      <c r="N241" s="23">
        <v>80</v>
      </c>
      <c r="O241" s="46">
        <v>0.16032064128256501</v>
      </c>
      <c r="P241" s="23">
        <v>125</v>
      </c>
      <c r="Q241" s="23">
        <v>0.25050100200400799</v>
      </c>
      <c r="R241" s="25">
        <v>3.6199999999999999E-12</v>
      </c>
      <c r="S241" s="24">
        <v>62.4</v>
      </c>
      <c r="T241" s="30">
        <v>92.7</v>
      </c>
      <c r="U241" s="33">
        <v>1.3E-28</v>
      </c>
      <c r="V241" s="33">
        <v>7.1000000000000006E-26</v>
      </c>
      <c r="W241" s="34">
        <v>1</v>
      </c>
      <c r="X241" s="31">
        <v>7</v>
      </c>
      <c r="Y241" s="32" t="s">
        <v>1799</v>
      </c>
      <c r="Z241" s="16" t="s">
        <v>1797</v>
      </c>
      <c r="AA241" s="17" t="s">
        <v>25</v>
      </c>
      <c r="AB241" s="17" t="s">
        <v>1798</v>
      </c>
      <c r="AC241" s="17" t="s">
        <v>1281</v>
      </c>
      <c r="AD241" s="17">
        <v>141928</v>
      </c>
      <c r="AE241" s="17">
        <v>143394</v>
      </c>
      <c r="AF241" s="17" t="s">
        <v>56</v>
      </c>
      <c r="AG241" s="17">
        <v>120</v>
      </c>
      <c r="AH241" s="18">
        <v>527</v>
      </c>
      <c r="AI241" s="22">
        <v>488</v>
      </c>
      <c r="AJ241" s="23">
        <v>69</v>
      </c>
      <c r="AK241" s="46">
        <v>0.13092979127134699</v>
      </c>
      <c r="AL241" s="23">
        <v>104</v>
      </c>
      <c r="AM241" s="23">
        <v>0.197343453510436</v>
      </c>
      <c r="AN241" s="25">
        <v>1.8499999999999999E-26</v>
      </c>
      <c r="AO241" s="24">
        <v>107</v>
      </c>
      <c r="AP241" s="30">
        <v>57.6</v>
      </c>
      <c r="AQ241" s="33">
        <v>4.3999999999999997E-18</v>
      </c>
      <c r="AR241" s="33">
        <v>2.6E-15</v>
      </c>
      <c r="AS241" s="34">
        <v>1</v>
      </c>
      <c r="AT241" s="31">
        <v>5</v>
      </c>
      <c r="AU241" s="32" t="s">
        <v>1800</v>
      </c>
      <c r="AV241" s="43" t="str">
        <f t="shared" si="3"/>
        <v>Downstream</v>
      </c>
    </row>
    <row r="242" spans="1:48" x14ac:dyDescent="0.2">
      <c r="A242" s="10" t="s">
        <v>1801</v>
      </c>
      <c r="B242" s="11" t="s">
        <v>1282</v>
      </c>
      <c r="C242" s="12" t="s">
        <v>1802</v>
      </c>
      <c r="D242" s="16" t="s">
        <v>1803</v>
      </c>
      <c r="E242" s="17" t="s">
        <v>1795</v>
      </c>
      <c r="F242" s="17" t="s">
        <v>1804</v>
      </c>
      <c r="G242" s="17" t="s">
        <v>1349</v>
      </c>
      <c r="H242" s="17">
        <v>143395</v>
      </c>
      <c r="I242" s="17">
        <v>144498</v>
      </c>
      <c r="J242" s="17" t="s">
        <v>56</v>
      </c>
      <c r="K242" s="17">
        <v>125</v>
      </c>
      <c r="L242" s="18">
        <v>499</v>
      </c>
      <c r="M242" s="22">
        <v>367</v>
      </c>
      <c r="N242" s="23">
        <v>80</v>
      </c>
      <c r="O242" s="46">
        <v>0.16032064128256501</v>
      </c>
      <c r="P242" s="23">
        <v>125</v>
      </c>
      <c r="Q242" s="23">
        <v>0.25050100200400799</v>
      </c>
      <c r="R242" s="25">
        <v>3.6199999999999999E-12</v>
      </c>
      <c r="S242" s="24">
        <v>62.4</v>
      </c>
      <c r="T242" s="30">
        <v>92.7</v>
      </c>
      <c r="U242" s="33">
        <v>1.3E-28</v>
      </c>
      <c r="V242" s="33">
        <v>7.1000000000000006E-26</v>
      </c>
      <c r="W242" s="34">
        <v>1</v>
      </c>
      <c r="X242" s="31">
        <v>7</v>
      </c>
      <c r="Y242" s="32" t="s">
        <v>1799</v>
      </c>
      <c r="Z242" s="16" t="s">
        <v>1805</v>
      </c>
      <c r="AA242" s="17" t="s">
        <v>1797</v>
      </c>
      <c r="AB242" s="17" t="s">
        <v>1806</v>
      </c>
      <c r="AC242" s="17" t="s">
        <v>51</v>
      </c>
      <c r="AD242" s="17">
        <v>141928</v>
      </c>
      <c r="AE242" s="17">
        <v>143394</v>
      </c>
      <c r="AF242" s="17" t="s">
        <v>56</v>
      </c>
      <c r="AG242" s="17">
        <v>124</v>
      </c>
      <c r="AH242" s="18">
        <v>527</v>
      </c>
      <c r="AI242" s="22">
        <v>488</v>
      </c>
      <c r="AJ242" s="23">
        <v>69</v>
      </c>
      <c r="AK242" s="46">
        <v>0.13092979127134699</v>
      </c>
      <c r="AL242" s="23">
        <v>104</v>
      </c>
      <c r="AM242" s="23">
        <v>0.197343453510436</v>
      </c>
      <c r="AN242" s="25">
        <v>1.8499999999999999E-26</v>
      </c>
      <c r="AO242" s="24">
        <v>107</v>
      </c>
      <c r="AP242" s="30">
        <v>57.6</v>
      </c>
      <c r="AQ242" s="33">
        <v>4.3999999999999997E-18</v>
      </c>
      <c r="AR242" s="33">
        <v>2.6E-15</v>
      </c>
      <c r="AS242" s="34">
        <v>1</v>
      </c>
      <c r="AT242" s="31">
        <v>5</v>
      </c>
      <c r="AU242" s="32" t="s">
        <v>1800</v>
      </c>
      <c r="AV242" s="43" t="str">
        <f t="shared" si="3"/>
        <v>Downstream</v>
      </c>
    </row>
    <row r="243" spans="1:48" x14ac:dyDescent="0.2">
      <c r="A243" s="10" t="s">
        <v>1849</v>
      </c>
      <c r="B243" s="11" t="s">
        <v>1282</v>
      </c>
      <c r="C243" s="12" t="s">
        <v>1850</v>
      </c>
      <c r="D243" s="16" t="s">
        <v>1851</v>
      </c>
      <c r="E243" s="17" t="s">
        <v>25</v>
      </c>
      <c r="F243" s="17" t="s">
        <v>1852</v>
      </c>
      <c r="G243" s="17" t="s">
        <v>27</v>
      </c>
      <c r="H243" s="17">
        <v>120054</v>
      </c>
      <c r="I243" s="17">
        <v>121064</v>
      </c>
      <c r="J243" s="17" t="s">
        <v>28</v>
      </c>
      <c r="K243" s="17">
        <v>107</v>
      </c>
      <c r="L243" s="18">
        <v>499</v>
      </c>
      <c r="M243" s="22">
        <v>336</v>
      </c>
      <c r="N243" s="23">
        <v>47</v>
      </c>
      <c r="O243" s="46">
        <v>9.4188376753506997E-2</v>
      </c>
      <c r="P243" s="23">
        <v>84</v>
      </c>
      <c r="Q243" s="23">
        <v>0.168336673346693</v>
      </c>
      <c r="R243" s="25">
        <v>1.0699999999999999E-6</v>
      </c>
      <c r="S243" s="24">
        <v>45.4</v>
      </c>
      <c r="T243" s="30">
        <v>102.1</v>
      </c>
      <c r="U243" s="33">
        <v>1.9E-31</v>
      </c>
      <c r="V243" s="33">
        <v>1.1E-28</v>
      </c>
      <c r="W243" s="34">
        <v>1</v>
      </c>
      <c r="X243" s="31">
        <v>7</v>
      </c>
      <c r="Y243" s="32" t="s">
        <v>1855</v>
      </c>
      <c r="Z243" s="16" t="s">
        <v>1853</v>
      </c>
      <c r="AA243" s="17" t="s">
        <v>25</v>
      </c>
      <c r="AB243" s="17" t="s">
        <v>1854</v>
      </c>
      <c r="AC243" s="17" t="s">
        <v>1281</v>
      </c>
      <c r="AD243" s="17">
        <v>118346</v>
      </c>
      <c r="AE243" s="17">
        <v>119947</v>
      </c>
      <c r="AF243" s="17" t="s">
        <v>28</v>
      </c>
      <c r="AG243" s="17">
        <v>106</v>
      </c>
      <c r="AH243" s="18">
        <v>527</v>
      </c>
      <c r="AI243" s="22">
        <v>533</v>
      </c>
      <c r="AJ243" s="23">
        <v>65</v>
      </c>
      <c r="AK243" s="46">
        <v>0.123339658444023</v>
      </c>
      <c r="AL243" s="23">
        <v>99</v>
      </c>
      <c r="AM243" s="23">
        <v>0.18785578747628101</v>
      </c>
      <c r="AN243" s="25">
        <v>7.2499999999999999E-22</v>
      </c>
      <c r="AO243" s="24">
        <v>93.6</v>
      </c>
      <c r="AP243" s="30">
        <v>96.8</v>
      </c>
      <c r="AQ243" s="33">
        <v>7.0000000000000006E-30</v>
      </c>
      <c r="AR243" s="33">
        <v>4.0999999999999999E-27</v>
      </c>
      <c r="AS243" s="34">
        <v>1</v>
      </c>
      <c r="AT243" s="31">
        <v>7</v>
      </c>
      <c r="AU243" s="32" t="s">
        <v>1856</v>
      </c>
      <c r="AV243" s="43" t="str">
        <f t="shared" si="3"/>
        <v>Upstream</v>
      </c>
    </row>
    <row r="244" spans="1:48" x14ac:dyDescent="0.2">
      <c r="A244" s="10" t="s">
        <v>1857</v>
      </c>
      <c r="B244" s="11" t="s">
        <v>1282</v>
      </c>
      <c r="C244" s="12" t="s">
        <v>1858</v>
      </c>
      <c r="D244" s="16" t="s">
        <v>1859</v>
      </c>
      <c r="E244" s="17" t="s">
        <v>1851</v>
      </c>
      <c r="F244" s="17" t="s">
        <v>1860</v>
      </c>
      <c r="G244" s="17" t="s">
        <v>1349</v>
      </c>
      <c r="H244" s="17">
        <v>120054</v>
      </c>
      <c r="I244" s="17">
        <v>121064</v>
      </c>
      <c r="J244" s="17" t="s">
        <v>28</v>
      </c>
      <c r="K244" s="17">
        <v>106</v>
      </c>
      <c r="L244" s="18">
        <v>499</v>
      </c>
      <c r="M244" s="22">
        <v>336</v>
      </c>
      <c r="N244" s="23">
        <v>47</v>
      </c>
      <c r="O244" s="46">
        <v>9.4188376753506997E-2</v>
      </c>
      <c r="P244" s="23">
        <v>84</v>
      </c>
      <c r="Q244" s="23">
        <v>0.168336673346693</v>
      </c>
      <c r="R244" s="25">
        <v>1.0699999999999999E-6</v>
      </c>
      <c r="S244" s="24">
        <v>45.4</v>
      </c>
      <c r="T244" s="30">
        <v>102.1</v>
      </c>
      <c r="U244" s="33">
        <v>1.9E-31</v>
      </c>
      <c r="V244" s="33">
        <v>1.1E-28</v>
      </c>
      <c r="W244" s="34">
        <v>1</v>
      </c>
      <c r="X244" s="31">
        <v>7</v>
      </c>
      <c r="Y244" s="32" t="s">
        <v>1855</v>
      </c>
      <c r="Z244" s="16" t="s">
        <v>1861</v>
      </c>
      <c r="AA244" s="17" t="s">
        <v>1853</v>
      </c>
      <c r="AB244" s="17" t="s">
        <v>1862</v>
      </c>
      <c r="AC244" s="17" t="s">
        <v>51</v>
      </c>
      <c r="AD244" s="17">
        <v>118346</v>
      </c>
      <c r="AE244" s="17">
        <v>119947</v>
      </c>
      <c r="AF244" s="17" t="s">
        <v>28</v>
      </c>
      <c r="AG244" s="17">
        <v>105</v>
      </c>
      <c r="AH244" s="18">
        <v>527</v>
      </c>
      <c r="AI244" s="22">
        <v>533</v>
      </c>
      <c r="AJ244" s="23">
        <v>65</v>
      </c>
      <c r="AK244" s="46">
        <v>0.123339658444023</v>
      </c>
      <c r="AL244" s="23">
        <v>99</v>
      </c>
      <c r="AM244" s="23">
        <v>0.18785578747628101</v>
      </c>
      <c r="AN244" s="25">
        <v>7.2499999999999999E-22</v>
      </c>
      <c r="AO244" s="24">
        <v>93.6</v>
      </c>
      <c r="AP244" s="30">
        <v>96.8</v>
      </c>
      <c r="AQ244" s="33">
        <v>7.0000000000000006E-30</v>
      </c>
      <c r="AR244" s="33">
        <v>4.0999999999999999E-27</v>
      </c>
      <c r="AS244" s="34">
        <v>1</v>
      </c>
      <c r="AT244" s="31">
        <v>7</v>
      </c>
      <c r="AU244" s="32" t="s">
        <v>1856</v>
      </c>
      <c r="AV244" s="43" t="str">
        <f t="shared" si="3"/>
        <v>Upstream</v>
      </c>
    </row>
    <row r="245" spans="1:48" x14ac:dyDescent="0.2">
      <c r="A245" s="10" t="s">
        <v>1546</v>
      </c>
      <c r="B245" s="11" t="s">
        <v>1554</v>
      </c>
      <c r="C245" s="12" t="s">
        <v>1547</v>
      </c>
      <c r="D245" s="16" t="s">
        <v>1548</v>
      </c>
      <c r="E245" s="17" t="s">
        <v>1549</v>
      </c>
      <c r="F245" s="17" t="s">
        <v>1550</v>
      </c>
      <c r="G245" s="17" t="s">
        <v>1349</v>
      </c>
      <c r="H245" s="17">
        <v>2772891</v>
      </c>
      <c r="I245" s="17">
        <v>2773973</v>
      </c>
      <c r="J245" s="17" t="s">
        <v>28</v>
      </c>
      <c r="K245" s="17">
        <v>2541</v>
      </c>
      <c r="L245" s="18">
        <v>499</v>
      </c>
      <c r="M245" s="22">
        <v>360</v>
      </c>
      <c r="N245" s="23">
        <v>50</v>
      </c>
      <c r="O245" s="46">
        <v>0.100200400801603</v>
      </c>
      <c r="P245" s="23">
        <v>92</v>
      </c>
      <c r="Q245" s="23">
        <v>0.18436873747495</v>
      </c>
      <c r="R245" s="25">
        <v>6.7299999999999997E-9</v>
      </c>
      <c r="S245" s="24">
        <v>52.4</v>
      </c>
      <c r="T245" s="30">
        <v>91.6</v>
      </c>
      <c r="U245" s="33">
        <v>2.6E-28</v>
      </c>
      <c r="V245" s="33">
        <v>1.4999999999999999E-25</v>
      </c>
      <c r="W245" s="34">
        <v>1</v>
      </c>
      <c r="X245" s="31">
        <v>7</v>
      </c>
      <c r="Y245" s="32" t="s">
        <v>1555</v>
      </c>
      <c r="Z245" s="16" t="s">
        <v>1551</v>
      </c>
      <c r="AA245" s="17" t="s">
        <v>1552</v>
      </c>
      <c r="AB245" s="17" t="s">
        <v>1553</v>
      </c>
      <c r="AC245" s="17" t="s">
        <v>1317</v>
      </c>
      <c r="AD245" s="17">
        <v>2773963</v>
      </c>
      <c r="AE245" s="17">
        <v>2775618</v>
      </c>
      <c r="AF245" s="17" t="s">
        <v>28</v>
      </c>
      <c r="AG245" s="17">
        <v>2542</v>
      </c>
      <c r="AH245" s="18">
        <v>527</v>
      </c>
      <c r="AI245" s="22">
        <v>551</v>
      </c>
      <c r="AJ245" s="23">
        <v>127</v>
      </c>
      <c r="AK245" s="46">
        <v>0.240986717267552</v>
      </c>
      <c r="AL245" s="23">
        <v>203</v>
      </c>
      <c r="AM245" s="23">
        <v>0.38519924098671698</v>
      </c>
      <c r="AN245" s="25">
        <v>2.26E-37</v>
      </c>
      <c r="AO245" s="24">
        <v>140</v>
      </c>
      <c r="AP245" s="30">
        <v>75.7</v>
      </c>
      <c r="AQ245" s="33">
        <v>1.5999999999999999E-23</v>
      </c>
      <c r="AR245" s="33">
        <v>9.2E-21</v>
      </c>
      <c r="AS245" s="34">
        <v>1</v>
      </c>
      <c r="AT245" s="31">
        <v>6</v>
      </c>
      <c r="AU245" s="32" t="s">
        <v>1556</v>
      </c>
      <c r="AV245" s="43" t="str">
        <f t="shared" si="3"/>
        <v>Downstream</v>
      </c>
    </row>
    <row r="246" spans="1:48" x14ac:dyDescent="0.2">
      <c r="A246" s="10" t="s">
        <v>1546</v>
      </c>
      <c r="B246" s="11" t="s">
        <v>1554</v>
      </c>
      <c r="C246" s="12" t="s">
        <v>1547</v>
      </c>
      <c r="D246" s="16" t="s">
        <v>1652</v>
      </c>
      <c r="E246" s="17" t="s">
        <v>1653</v>
      </c>
      <c r="F246" s="17" t="s">
        <v>1654</v>
      </c>
      <c r="G246" s="17" t="s">
        <v>1382</v>
      </c>
      <c r="H246" s="17">
        <v>398502</v>
      </c>
      <c r="I246" s="17">
        <v>399515</v>
      </c>
      <c r="J246" s="17" t="s">
        <v>28</v>
      </c>
      <c r="K246" s="17">
        <v>355</v>
      </c>
      <c r="L246" s="18">
        <v>499</v>
      </c>
      <c r="M246" s="22">
        <v>337</v>
      </c>
      <c r="N246" s="23">
        <v>57</v>
      </c>
      <c r="O246" s="46">
        <v>0.11422845691382801</v>
      </c>
      <c r="P246" s="23">
        <v>101</v>
      </c>
      <c r="Q246" s="23">
        <v>0.20240480961923801</v>
      </c>
      <c r="R246" s="25">
        <v>9.7599999999999994E-9</v>
      </c>
      <c r="S246" s="24">
        <v>51.6</v>
      </c>
      <c r="T246" s="30">
        <v>99.9</v>
      </c>
      <c r="U246" s="33">
        <v>8.5000000000000007E-31</v>
      </c>
      <c r="V246" s="33">
        <v>4.8000000000000004E-28</v>
      </c>
      <c r="W246" s="34">
        <v>1</v>
      </c>
      <c r="X246" s="31">
        <v>7</v>
      </c>
      <c r="Y246" s="32" t="s">
        <v>1658</v>
      </c>
      <c r="Z246" s="16" t="s">
        <v>1655</v>
      </c>
      <c r="AA246" s="17" t="s">
        <v>1656</v>
      </c>
      <c r="AB246" s="17" t="s">
        <v>1657</v>
      </c>
      <c r="AC246" s="17" t="s">
        <v>31</v>
      </c>
      <c r="AD246" s="17">
        <v>396882</v>
      </c>
      <c r="AE246" s="17">
        <v>398474</v>
      </c>
      <c r="AF246" s="17" t="s">
        <v>28</v>
      </c>
      <c r="AG246" s="17">
        <v>354</v>
      </c>
      <c r="AH246" s="18">
        <v>527</v>
      </c>
      <c r="AI246" s="22">
        <v>530</v>
      </c>
      <c r="AJ246" s="23">
        <v>123</v>
      </c>
      <c r="AK246" s="46">
        <v>0.23339658444022801</v>
      </c>
      <c r="AL246" s="23">
        <v>208</v>
      </c>
      <c r="AM246" s="23">
        <v>0.394686907020873</v>
      </c>
      <c r="AN246" s="25">
        <v>1.2500000000000001E-34</v>
      </c>
      <c r="AO246" s="24">
        <v>132</v>
      </c>
      <c r="AP246" s="30">
        <v>77.7</v>
      </c>
      <c r="AQ246" s="33">
        <v>4.1000000000000001E-24</v>
      </c>
      <c r="AR246" s="33">
        <v>2.3999999999999999E-21</v>
      </c>
      <c r="AS246" s="34">
        <v>1</v>
      </c>
      <c r="AT246" s="31">
        <v>7</v>
      </c>
      <c r="AU246" s="32" t="s">
        <v>1659</v>
      </c>
      <c r="AV246" s="43" t="str">
        <f t="shared" si="3"/>
        <v>Upstream</v>
      </c>
    </row>
    <row r="247" spans="1:48" x14ac:dyDescent="0.2">
      <c r="A247" s="10" t="s">
        <v>1546</v>
      </c>
      <c r="B247" s="11" t="s">
        <v>1554</v>
      </c>
      <c r="C247" s="12" t="s">
        <v>1547</v>
      </c>
      <c r="D247" s="16" t="s">
        <v>1668</v>
      </c>
      <c r="E247" s="17" t="s">
        <v>1669</v>
      </c>
      <c r="F247" s="17" t="s">
        <v>1670</v>
      </c>
      <c r="G247" s="17" t="s">
        <v>230</v>
      </c>
      <c r="H247" s="17">
        <v>1593356</v>
      </c>
      <c r="I247" s="17">
        <v>1594924</v>
      </c>
      <c r="J247" s="17" t="s">
        <v>56</v>
      </c>
      <c r="K247" s="17">
        <v>1447</v>
      </c>
      <c r="L247" s="18">
        <v>499</v>
      </c>
      <c r="M247" s="22">
        <v>522</v>
      </c>
      <c r="N247" s="23">
        <v>55</v>
      </c>
      <c r="O247" s="46">
        <v>0.110220440881764</v>
      </c>
      <c r="P247" s="23">
        <v>112</v>
      </c>
      <c r="Q247" s="23">
        <v>0.22444889779559099</v>
      </c>
      <c r="R247" s="25">
        <v>3.5400000000000002E-10</v>
      </c>
      <c r="S247" s="24">
        <v>56.6</v>
      </c>
      <c r="T247" s="30">
        <v>75.3</v>
      </c>
      <c r="U247" s="33">
        <v>2.1000000000000001E-23</v>
      </c>
      <c r="V247" s="33">
        <v>1.2E-20</v>
      </c>
      <c r="W247" s="34">
        <v>1</v>
      </c>
      <c r="X247" s="31">
        <v>6</v>
      </c>
      <c r="Y247" s="32" t="s">
        <v>1674</v>
      </c>
      <c r="Z247" s="16" t="s">
        <v>1671</v>
      </c>
      <c r="AA247" s="17" t="s">
        <v>1672</v>
      </c>
      <c r="AB247" s="17" t="s">
        <v>1673</v>
      </c>
      <c r="AC247" s="17" t="s">
        <v>31</v>
      </c>
      <c r="AD247" s="17">
        <v>1594921</v>
      </c>
      <c r="AE247" s="17">
        <v>1596540</v>
      </c>
      <c r="AF247" s="17" t="s">
        <v>56</v>
      </c>
      <c r="AG247" s="17">
        <v>1448</v>
      </c>
      <c r="AH247" s="18">
        <v>527</v>
      </c>
      <c r="AI247" s="22">
        <v>539</v>
      </c>
      <c r="AJ247" s="23">
        <v>96</v>
      </c>
      <c r="AK247" s="46">
        <v>0.182163187855787</v>
      </c>
      <c r="AL247" s="23">
        <v>150</v>
      </c>
      <c r="AM247" s="23">
        <v>0.28462998102466802</v>
      </c>
      <c r="AN247" s="25">
        <v>4.97E-34</v>
      </c>
      <c r="AO247" s="24">
        <v>130</v>
      </c>
      <c r="AP247" s="30">
        <v>49.6</v>
      </c>
      <c r="AQ247" s="33">
        <v>1.0999999999999999E-15</v>
      </c>
      <c r="AR247" s="33">
        <v>6.6999999999999997E-13</v>
      </c>
      <c r="AS247" s="34">
        <v>1</v>
      </c>
      <c r="AT247" s="31">
        <v>6</v>
      </c>
      <c r="AU247" s="32" t="s">
        <v>1675</v>
      </c>
      <c r="AV247" s="43" t="str">
        <f t="shared" si="3"/>
        <v>Upstream</v>
      </c>
    </row>
    <row r="248" spans="1:48" x14ac:dyDescent="0.2">
      <c r="A248" s="10" t="s">
        <v>1546</v>
      </c>
      <c r="B248" s="11" t="s">
        <v>1554</v>
      </c>
      <c r="C248" s="12" t="s">
        <v>1547</v>
      </c>
      <c r="D248" s="16" t="s">
        <v>1785</v>
      </c>
      <c r="E248" s="17" t="s">
        <v>1786</v>
      </c>
      <c r="F248" s="17" t="s">
        <v>1787</v>
      </c>
      <c r="G248" s="17" t="s">
        <v>27</v>
      </c>
      <c r="H248" s="17">
        <v>2512235</v>
      </c>
      <c r="I248" s="17">
        <v>2513293</v>
      </c>
      <c r="J248" s="17" t="s">
        <v>28</v>
      </c>
      <c r="K248" s="17">
        <v>2300</v>
      </c>
      <c r="L248" s="18">
        <v>499</v>
      </c>
      <c r="M248" s="22">
        <v>352</v>
      </c>
      <c r="N248" s="23">
        <v>63</v>
      </c>
      <c r="O248" s="46">
        <v>0.12625250501002</v>
      </c>
      <c r="P248" s="23">
        <v>108</v>
      </c>
      <c r="Q248" s="23">
        <v>0.216432865731463</v>
      </c>
      <c r="R248" s="25">
        <v>9.8299999999999995E-7</v>
      </c>
      <c r="S248" s="24">
        <v>45.4</v>
      </c>
      <c r="T248" s="30">
        <v>59.6</v>
      </c>
      <c r="U248" s="33">
        <v>1.0999999999999999E-18</v>
      </c>
      <c r="V248" s="33">
        <v>6.2999999999999998E-16</v>
      </c>
      <c r="W248" s="34">
        <v>1</v>
      </c>
      <c r="X248" s="31">
        <v>6</v>
      </c>
      <c r="Y248" s="32" t="s">
        <v>1791</v>
      </c>
      <c r="Z248" s="16" t="s">
        <v>1788</v>
      </c>
      <c r="AA248" s="17" t="s">
        <v>1789</v>
      </c>
      <c r="AB248" s="17" t="s">
        <v>1790</v>
      </c>
      <c r="AC248" s="17" t="s">
        <v>31</v>
      </c>
      <c r="AD248" s="17">
        <v>2513290</v>
      </c>
      <c r="AE248" s="17">
        <v>2514906</v>
      </c>
      <c r="AF248" s="17" t="s">
        <v>28</v>
      </c>
      <c r="AG248" s="17">
        <v>2301</v>
      </c>
      <c r="AH248" s="18">
        <v>527</v>
      </c>
      <c r="AI248" s="22">
        <v>538</v>
      </c>
      <c r="AJ248" s="23">
        <v>117</v>
      </c>
      <c r="AK248" s="46">
        <v>0.22201138519924099</v>
      </c>
      <c r="AL248" s="23">
        <v>189</v>
      </c>
      <c r="AM248" s="23">
        <v>0.35863377609108199</v>
      </c>
      <c r="AN248" s="25">
        <v>4.3100000000000003E-27</v>
      </c>
      <c r="AO248" s="24">
        <v>109</v>
      </c>
      <c r="AP248" s="30">
        <v>73.7</v>
      </c>
      <c r="AQ248" s="33">
        <v>6.5E-23</v>
      </c>
      <c r="AR248" s="33">
        <v>3.7999999999999998E-20</v>
      </c>
      <c r="AS248" s="34">
        <v>1</v>
      </c>
      <c r="AT248" s="31">
        <v>7</v>
      </c>
      <c r="AU248" s="32" t="s">
        <v>1792</v>
      </c>
      <c r="AV248" s="43" t="str">
        <f t="shared" si="3"/>
        <v>Downstream</v>
      </c>
    </row>
    <row r="249" spans="1:48" x14ac:dyDescent="0.2">
      <c r="A249" s="10" t="s">
        <v>1546</v>
      </c>
      <c r="B249" s="11" t="s">
        <v>1554</v>
      </c>
      <c r="C249" s="12" t="s">
        <v>1547</v>
      </c>
      <c r="D249" s="16" t="s">
        <v>1817</v>
      </c>
      <c r="E249" s="17" t="s">
        <v>1818</v>
      </c>
      <c r="F249" s="17" t="s">
        <v>1819</v>
      </c>
      <c r="G249" s="17" t="s">
        <v>27</v>
      </c>
      <c r="H249" s="17">
        <v>445708</v>
      </c>
      <c r="I249" s="17">
        <v>446784</v>
      </c>
      <c r="J249" s="17" t="s">
        <v>28</v>
      </c>
      <c r="K249" s="17">
        <v>405</v>
      </c>
      <c r="L249" s="18">
        <v>499</v>
      </c>
      <c r="M249" s="22">
        <v>358</v>
      </c>
      <c r="N249" s="23">
        <v>80</v>
      </c>
      <c r="O249" s="46">
        <v>0.16032064128256501</v>
      </c>
      <c r="P249" s="23">
        <v>140</v>
      </c>
      <c r="Q249" s="23">
        <v>0.28056112224448898</v>
      </c>
      <c r="R249" s="25">
        <v>1.95E-12</v>
      </c>
      <c r="S249" s="24">
        <v>63.2</v>
      </c>
      <c r="T249" s="30">
        <v>92.4</v>
      </c>
      <c r="U249" s="33">
        <v>1.5999999999999999E-28</v>
      </c>
      <c r="V249" s="33">
        <v>8.9000000000000001E-26</v>
      </c>
      <c r="W249" s="34">
        <v>1</v>
      </c>
      <c r="X249" s="31">
        <v>7</v>
      </c>
      <c r="Y249" s="32" t="s">
        <v>1823</v>
      </c>
      <c r="Z249" s="16" t="s">
        <v>1820</v>
      </c>
      <c r="AA249" s="17" t="s">
        <v>1821</v>
      </c>
      <c r="AB249" s="17" t="s">
        <v>1822</v>
      </c>
      <c r="AC249" s="17" t="s">
        <v>31</v>
      </c>
      <c r="AD249" s="17">
        <v>446781</v>
      </c>
      <c r="AE249" s="17">
        <v>448400</v>
      </c>
      <c r="AF249" s="17" t="s">
        <v>28</v>
      </c>
      <c r="AG249" s="17">
        <v>406</v>
      </c>
      <c r="AH249" s="18">
        <v>527</v>
      </c>
      <c r="AI249" s="22">
        <v>539</v>
      </c>
      <c r="AJ249" s="23">
        <v>69</v>
      </c>
      <c r="AK249" s="46">
        <v>0.13092979127134699</v>
      </c>
      <c r="AL249" s="23">
        <v>105</v>
      </c>
      <c r="AM249" s="23">
        <v>0.199240986717268</v>
      </c>
      <c r="AN249" s="25">
        <v>6.4200000000000002E-26</v>
      </c>
      <c r="AO249" s="24">
        <v>106</v>
      </c>
      <c r="AP249" s="30">
        <v>75.3</v>
      </c>
      <c r="AQ249" s="33">
        <v>2.1000000000000001E-23</v>
      </c>
      <c r="AR249" s="33">
        <v>1.2E-20</v>
      </c>
      <c r="AS249" s="34">
        <v>1</v>
      </c>
      <c r="AT249" s="31">
        <v>7</v>
      </c>
      <c r="AU249" s="32" t="s">
        <v>1824</v>
      </c>
      <c r="AV249" s="43" t="str">
        <f t="shared" si="3"/>
        <v>Downstream</v>
      </c>
    </row>
    <row r="250" spans="1:48" x14ac:dyDescent="0.2">
      <c r="A250" s="10" t="s">
        <v>1546</v>
      </c>
      <c r="B250" s="11" t="s">
        <v>1554</v>
      </c>
      <c r="C250" s="12" t="s">
        <v>1547</v>
      </c>
      <c r="D250" s="16" t="s">
        <v>1916</v>
      </c>
      <c r="E250" s="17" t="s">
        <v>1917</v>
      </c>
      <c r="F250" s="17" t="s">
        <v>1918</v>
      </c>
      <c r="G250" s="17" t="s">
        <v>1382</v>
      </c>
      <c r="H250" s="17">
        <v>2340101</v>
      </c>
      <c r="I250" s="17">
        <v>2341141</v>
      </c>
      <c r="J250" s="17" t="s">
        <v>28</v>
      </c>
      <c r="K250" s="17">
        <v>2135</v>
      </c>
      <c r="L250" s="18">
        <v>499</v>
      </c>
      <c r="M250" s="22">
        <v>346</v>
      </c>
      <c r="N250" s="23">
        <v>45</v>
      </c>
      <c r="O250" s="46">
        <v>9.0180360721442906E-2</v>
      </c>
      <c r="P250" s="23">
        <v>83</v>
      </c>
      <c r="Q250" s="23">
        <v>0.16633266533066099</v>
      </c>
      <c r="R250" s="25">
        <v>6.1900000000000003E-9</v>
      </c>
      <c r="S250" s="24">
        <v>52.4</v>
      </c>
      <c r="T250" s="30">
        <v>75.5</v>
      </c>
      <c r="U250" s="33">
        <v>1.9000000000000001E-23</v>
      </c>
      <c r="V250" s="33">
        <v>1.1E-20</v>
      </c>
      <c r="W250" s="34">
        <v>1</v>
      </c>
      <c r="X250" s="31">
        <v>5</v>
      </c>
      <c r="Y250" s="32" t="s">
        <v>1922</v>
      </c>
      <c r="Z250" s="16" t="s">
        <v>1919</v>
      </c>
      <c r="AA250" s="17" t="s">
        <v>1920</v>
      </c>
      <c r="AB250" s="17" t="s">
        <v>1921</v>
      </c>
      <c r="AC250" s="17" t="s">
        <v>230</v>
      </c>
      <c r="AD250" s="17">
        <v>2341141</v>
      </c>
      <c r="AE250" s="17">
        <v>2342439</v>
      </c>
      <c r="AF250" s="17" t="s">
        <v>28</v>
      </c>
      <c r="AG250" s="17">
        <v>2136</v>
      </c>
      <c r="AH250" s="18">
        <v>527</v>
      </c>
      <c r="AI250" s="22">
        <v>432</v>
      </c>
      <c r="AJ250" s="23">
        <v>55</v>
      </c>
      <c r="AK250" s="46">
        <v>0.104364326375712</v>
      </c>
      <c r="AL250" s="23">
        <v>96</v>
      </c>
      <c r="AM250" s="23">
        <v>0.182163187855787</v>
      </c>
      <c r="AN250" s="25">
        <v>1.58E-10</v>
      </c>
      <c r="AO250" s="24">
        <v>57.8</v>
      </c>
      <c r="AP250" s="30">
        <v>50.2</v>
      </c>
      <c r="AQ250" s="33">
        <v>7.9999999999999998E-16</v>
      </c>
      <c r="AR250" s="33">
        <v>4.7000000000000002E-13</v>
      </c>
      <c r="AS250" s="34">
        <v>1</v>
      </c>
      <c r="AT250" s="31">
        <v>6</v>
      </c>
      <c r="AU250" s="32" t="s">
        <v>1923</v>
      </c>
      <c r="AV250" s="43" t="str">
        <f t="shared" si="3"/>
        <v>Downstream</v>
      </c>
    </row>
    <row r="251" spans="1:48" x14ac:dyDescent="0.2">
      <c r="A251" s="10" t="s">
        <v>1457</v>
      </c>
      <c r="B251" s="11" t="s">
        <v>1465</v>
      </c>
      <c r="C251" s="12" t="s">
        <v>1458</v>
      </c>
      <c r="D251" s="16" t="s">
        <v>1459</v>
      </c>
      <c r="E251" s="17" t="s">
        <v>1460</v>
      </c>
      <c r="F251" s="17" t="s">
        <v>1461</v>
      </c>
      <c r="G251" s="17" t="s">
        <v>27</v>
      </c>
      <c r="H251" s="17">
        <v>3017010</v>
      </c>
      <c r="I251" s="17">
        <v>3018023</v>
      </c>
      <c r="J251" s="17" t="s">
        <v>28</v>
      </c>
      <c r="K251" s="17">
        <v>2780</v>
      </c>
      <c r="L251" s="18">
        <v>499</v>
      </c>
      <c r="M251" s="22">
        <v>337</v>
      </c>
      <c r="N251" s="23">
        <v>65</v>
      </c>
      <c r="O251" s="46">
        <v>0.13026052104208399</v>
      </c>
      <c r="P251" s="23">
        <v>121</v>
      </c>
      <c r="Q251" s="23">
        <v>0.24248496993988</v>
      </c>
      <c r="R251" s="25">
        <v>5.1999999999999996E-10</v>
      </c>
      <c r="S251" s="24">
        <v>55.8</v>
      </c>
      <c r="T251" s="30">
        <v>89.2</v>
      </c>
      <c r="U251" s="33">
        <v>1.4E-27</v>
      </c>
      <c r="V251" s="33">
        <v>8.1E-25</v>
      </c>
      <c r="W251" s="34">
        <v>1</v>
      </c>
      <c r="X251" s="31">
        <v>7</v>
      </c>
      <c r="Y251" s="32" t="s">
        <v>1466</v>
      </c>
      <c r="Z251" s="16" t="s">
        <v>1462</v>
      </c>
      <c r="AA251" s="17" t="s">
        <v>1463</v>
      </c>
      <c r="AB251" s="17" t="s">
        <v>1464</v>
      </c>
      <c r="AC251" s="17" t="s">
        <v>31</v>
      </c>
      <c r="AD251" s="17">
        <v>3015414</v>
      </c>
      <c r="AE251" s="17">
        <v>3016988</v>
      </c>
      <c r="AF251" s="17" t="s">
        <v>28</v>
      </c>
      <c r="AG251" s="17">
        <v>2779</v>
      </c>
      <c r="AH251" s="18">
        <v>527</v>
      </c>
      <c r="AI251" s="22">
        <v>524</v>
      </c>
      <c r="AJ251" s="23">
        <v>124</v>
      </c>
      <c r="AK251" s="46">
        <v>0.23529411764705899</v>
      </c>
      <c r="AL251" s="23">
        <v>210</v>
      </c>
      <c r="AM251" s="23">
        <v>0.39848197343453501</v>
      </c>
      <c r="AN251" s="25">
        <v>9.6300000000000002E-40</v>
      </c>
      <c r="AO251" s="24">
        <v>146</v>
      </c>
      <c r="AP251" s="30">
        <v>84.7</v>
      </c>
      <c r="AQ251" s="33">
        <v>3.0999999999999998E-26</v>
      </c>
      <c r="AR251" s="33">
        <v>1.7999999999999999E-23</v>
      </c>
      <c r="AS251" s="34">
        <v>1</v>
      </c>
      <c r="AT251" s="31">
        <v>7</v>
      </c>
      <c r="AU251" s="32" t="s">
        <v>1467</v>
      </c>
      <c r="AV251" s="43" t="str">
        <f t="shared" si="3"/>
        <v>Upstream</v>
      </c>
    </row>
    <row r="252" spans="1:48" x14ac:dyDescent="0.2">
      <c r="A252" s="10" t="s">
        <v>1457</v>
      </c>
      <c r="B252" s="11" t="s">
        <v>1465</v>
      </c>
      <c r="C252" s="12" t="s">
        <v>1458</v>
      </c>
      <c r="D252" s="16" t="s">
        <v>1633</v>
      </c>
      <c r="E252" s="17" t="s">
        <v>1634</v>
      </c>
      <c r="F252" s="17" t="s">
        <v>1635</v>
      </c>
      <c r="G252" s="17" t="s">
        <v>1349</v>
      </c>
      <c r="H252" s="17">
        <v>1851003</v>
      </c>
      <c r="I252" s="17">
        <v>1852094</v>
      </c>
      <c r="J252" s="17" t="s">
        <v>28</v>
      </c>
      <c r="K252" s="17">
        <v>1654</v>
      </c>
      <c r="L252" s="18">
        <v>499</v>
      </c>
      <c r="M252" s="22">
        <v>363</v>
      </c>
      <c r="N252" s="23">
        <v>46</v>
      </c>
      <c r="O252" s="46">
        <v>9.2184368737474903E-2</v>
      </c>
      <c r="P252" s="23">
        <v>77</v>
      </c>
      <c r="Q252" s="23">
        <v>0.15430861723446901</v>
      </c>
      <c r="R252" s="25">
        <v>1.1700000000000001E-10</v>
      </c>
      <c r="S252" s="24">
        <v>57.8</v>
      </c>
      <c r="T252" s="30">
        <v>103.4</v>
      </c>
      <c r="U252" s="33">
        <v>7.3000000000000005E-32</v>
      </c>
      <c r="V252" s="33">
        <v>4.1999999999999998E-29</v>
      </c>
      <c r="W252" s="34">
        <v>1</v>
      </c>
      <c r="X252" s="31">
        <v>8</v>
      </c>
      <c r="Y252" s="32" t="s">
        <v>1639</v>
      </c>
      <c r="Z252" s="16" t="s">
        <v>1636</v>
      </c>
      <c r="AA252" s="17" t="s">
        <v>1637</v>
      </c>
      <c r="AB252" s="17" t="s">
        <v>1638</v>
      </c>
      <c r="AC252" s="17" t="s">
        <v>31</v>
      </c>
      <c r="AD252" s="17">
        <v>1852091</v>
      </c>
      <c r="AE252" s="17">
        <v>1853743</v>
      </c>
      <c r="AF252" s="17" t="s">
        <v>28</v>
      </c>
      <c r="AG252" s="17">
        <v>1655</v>
      </c>
      <c r="AH252" s="18">
        <v>527</v>
      </c>
      <c r="AI252" s="22">
        <v>550</v>
      </c>
      <c r="AJ252" s="23">
        <v>118</v>
      </c>
      <c r="AK252" s="46">
        <v>0.22390891840607199</v>
      </c>
      <c r="AL252" s="23">
        <v>200</v>
      </c>
      <c r="AM252" s="23">
        <v>0.37950664136622397</v>
      </c>
      <c r="AN252" s="25">
        <v>5.1299999999999995E-35</v>
      </c>
      <c r="AO252" s="24">
        <v>133</v>
      </c>
      <c r="AP252" s="30">
        <v>73.3</v>
      </c>
      <c r="AQ252" s="33">
        <v>8.7999999999999998E-23</v>
      </c>
      <c r="AR252" s="33">
        <v>5.1000000000000002E-20</v>
      </c>
      <c r="AS252" s="34">
        <v>1</v>
      </c>
      <c r="AT252" s="31">
        <v>6</v>
      </c>
      <c r="AU252" s="32" t="s">
        <v>1640</v>
      </c>
      <c r="AV252" s="43" t="str">
        <f t="shared" si="3"/>
        <v>Downstream</v>
      </c>
    </row>
    <row r="253" spans="1:48" x14ac:dyDescent="0.2">
      <c r="A253" s="10" t="s">
        <v>1457</v>
      </c>
      <c r="B253" s="11" t="s">
        <v>1465</v>
      </c>
      <c r="C253" s="12" t="s">
        <v>1458</v>
      </c>
      <c r="D253" s="16" t="s">
        <v>1724</v>
      </c>
      <c r="E253" s="17" t="s">
        <v>1725</v>
      </c>
      <c r="F253" s="17" t="s">
        <v>1726</v>
      </c>
      <c r="G253" s="17" t="s">
        <v>27</v>
      </c>
      <c r="H253" s="17">
        <v>2030090</v>
      </c>
      <c r="I253" s="17">
        <v>2031145</v>
      </c>
      <c r="J253" s="17" t="s">
        <v>56</v>
      </c>
      <c r="K253" s="17">
        <v>1838</v>
      </c>
      <c r="L253" s="18">
        <v>499</v>
      </c>
      <c r="M253" s="22">
        <v>351</v>
      </c>
      <c r="N253" s="23">
        <v>68</v>
      </c>
      <c r="O253" s="46">
        <v>0.13627254509018</v>
      </c>
      <c r="P253" s="23">
        <v>117</v>
      </c>
      <c r="Q253" s="23">
        <v>0.23446893787575199</v>
      </c>
      <c r="R253" s="25">
        <v>1.89E-8</v>
      </c>
      <c r="S253" s="24">
        <v>50.8</v>
      </c>
      <c r="T253" s="30">
        <v>63.4</v>
      </c>
      <c r="U253" s="33">
        <v>8.3999999999999996E-20</v>
      </c>
      <c r="V253" s="33">
        <v>4.7E-17</v>
      </c>
      <c r="W253" s="34">
        <v>1</v>
      </c>
      <c r="X253" s="31">
        <v>6</v>
      </c>
      <c r="Y253" s="32" t="s">
        <v>1730</v>
      </c>
      <c r="Z253" s="16" t="s">
        <v>1727</v>
      </c>
      <c r="AA253" s="17" t="s">
        <v>1728</v>
      </c>
      <c r="AB253" s="17" t="s">
        <v>1729</v>
      </c>
      <c r="AC253" s="17" t="s">
        <v>51</v>
      </c>
      <c r="AD253" s="17">
        <v>2028477</v>
      </c>
      <c r="AE253" s="17">
        <v>2030093</v>
      </c>
      <c r="AF253" s="17" t="s">
        <v>56</v>
      </c>
      <c r="AG253" s="17">
        <v>1837</v>
      </c>
      <c r="AH253" s="18">
        <v>527</v>
      </c>
      <c r="AI253" s="22">
        <v>538</v>
      </c>
      <c r="AJ253" s="23">
        <v>121</v>
      </c>
      <c r="AK253" s="46">
        <v>0.229601518026565</v>
      </c>
      <c r="AL253" s="23">
        <v>197</v>
      </c>
      <c r="AM253" s="23">
        <v>0.37381404174573102</v>
      </c>
      <c r="AN253" s="25">
        <v>4.1299999999999998E-30</v>
      </c>
      <c r="AO253" s="24">
        <v>119</v>
      </c>
      <c r="AP253" s="30">
        <v>64.599999999999994</v>
      </c>
      <c r="AQ253" s="33">
        <v>3.5E-20</v>
      </c>
      <c r="AR253" s="33">
        <v>2.0000000000000001E-17</v>
      </c>
      <c r="AS253" s="34">
        <v>1</v>
      </c>
      <c r="AT253" s="31">
        <v>7</v>
      </c>
      <c r="AU253" s="32" t="s">
        <v>1731</v>
      </c>
      <c r="AV253" s="43" t="str">
        <f t="shared" si="3"/>
        <v>Downstream</v>
      </c>
    </row>
    <row r="254" spans="1:48" x14ac:dyDescent="0.2">
      <c r="A254" s="10" t="s">
        <v>1457</v>
      </c>
      <c r="B254" s="11" t="s">
        <v>1465</v>
      </c>
      <c r="C254" s="12" t="s">
        <v>1458</v>
      </c>
      <c r="D254" s="16" t="s">
        <v>1974</v>
      </c>
      <c r="E254" s="17" t="s">
        <v>1975</v>
      </c>
      <c r="F254" s="17" t="s">
        <v>1976</v>
      </c>
      <c r="G254" s="17" t="s">
        <v>1382</v>
      </c>
      <c r="H254" s="17">
        <v>2176462</v>
      </c>
      <c r="I254" s="17">
        <v>2177505</v>
      </c>
      <c r="J254" s="17" t="s">
        <v>56</v>
      </c>
      <c r="K254" s="17">
        <v>1981</v>
      </c>
      <c r="L254" s="18">
        <v>499</v>
      </c>
      <c r="M254" s="22">
        <v>347</v>
      </c>
      <c r="N254" s="23">
        <v>61</v>
      </c>
      <c r="O254" s="48">
        <v>0.12224448897795601</v>
      </c>
      <c r="P254" s="23">
        <v>114</v>
      </c>
      <c r="Q254" s="23">
        <v>0.22845691382765501</v>
      </c>
      <c r="R254" s="25">
        <v>2.8299999999999999E-8</v>
      </c>
      <c r="S254" s="24">
        <v>50.4</v>
      </c>
      <c r="T254" s="30">
        <v>71.599999999999994</v>
      </c>
      <c r="U254" s="33">
        <v>2.7000000000000002E-22</v>
      </c>
      <c r="V254" s="33">
        <v>1.5E-19</v>
      </c>
      <c r="W254" s="34">
        <v>1</v>
      </c>
      <c r="X254" s="31">
        <v>5</v>
      </c>
      <c r="Y254" s="32" t="s">
        <v>1980</v>
      </c>
      <c r="Z254" s="16" t="s">
        <v>1977</v>
      </c>
      <c r="AA254" s="17" t="s">
        <v>1978</v>
      </c>
      <c r="AB254" s="17" t="s">
        <v>1979</v>
      </c>
      <c r="AC254" s="17" t="s">
        <v>230</v>
      </c>
      <c r="AD254" s="17">
        <v>2175164</v>
      </c>
      <c r="AE254" s="17">
        <v>2176462</v>
      </c>
      <c r="AF254" s="17" t="s">
        <v>56</v>
      </c>
      <c r="AG254" s="17">
        <v>1980</v>
      </c>
      <c r="AH254" s="18">
        <v>527</v>
      </c>
      <c r="AI254" s="22">
        <v>432</v>
      </c>
      <c r="AJ254" s="23">
        <v>53</v>
      </c>
      <c r="AK254" s="48">
        <v>0.100569259962049</v>
      </c>
      <c r="AL254" s="23">
        <v>84</v>
      </c>
      <c r="AM254" s="23">
        <v>0.15939278937381399</v>
      </c>
      <c r="AN254" s="25">
        <v>3.6199999999999999E-7</v>
      </c>
      <c r="AO254" s="24">
        <v>47.4</v>
      </c>
      <c r="AP254" s="30">
        <v>45.7</v>
      </c>
      <c r="AQ254" s="33">
        <v>1.7E-14</v>
      </c>
      <c r="AR254" s="33">
        <v>9.9999999999999994E-12</v>
      </c>
      <c r="AS254" s="34">
        <v>0.99990000000000001</v>
      </c>
      <c r="AT254" s="31">
        <v>6</v>
      </c>
      <c r="AU254" s="32" t="s">
        <v>1981</v>
      </c>
      <c r="AV254" s="43" t="str">
        <f t="shared" si="3"/>
        <v>Downstream</v>
      </c>
    </row>
    <row r="255" spans="1:48" x14ac:dyDescent="0.2">
      <c r="A255" s="10" t="s">
        <v>1504</v>
      </c>
      <c r="B255" s="11" t="s">
        <v>1510</v>
      </c>
      <c r="C255" s="12" t="s">
        <v>1505</v>
      </c>
      <c r="D255" s="16" t="s">
        <v>1506</v>
      </c>
      <c r="E255" s="17" t="s">
        <v>25</v>
      </c>
      <c r="F255" s="17" t="s">
        <v>1507</v>
      </c>
      <c r="G255" s="17" t="s">
        <v>1349</v>
      </c>
      <c r="H255" s="17">
        <v>14453</v>
      </c>
      <c r="I255" s="17">
        <v>15523</v>
      </c>
      <c r="J255" s="17" t="s">
        <v>56</v>
      </c>
      <c r="K255" s="17">
        <v>14</v>
      </c>
      <c r="L255" s="18">
        <v>499</v>
      </c>
      <c r="M255" s="22">
        <v>356</v>
      </c>
      <c r="N255" s="23">
        <v>67</v>
      </c>
      <c r="O255" s="46">
        <v>0.13426853707414799</v>
      </c>
      <c r="P255" s="23">
        <v>117</v>
      </c>
      <c r="Q255" s="23">
        <v>0.23446893787575199</v>
      </c>
      <c r="R255" s="25">
        <v>1.8E-10</v>
      </c>
      <c r="S255" s="24">
        <v>57.4</v>
      </c>
      <c r="T255" s="30">
        <v>93.7</v>
      </c>
      <c r="U255" s="33">
        <v>6.2000000000000005E-29</v>
      </c>
      <c r="V255" s="33">
        <v>3.4999999999999998E-26</v>
      </c>
      <c r="W255" s="34">
        <v>1</v>
      </c>
      <c r="X255" s="31">
        <v>7</v>
      </c>
      <c r="Y255" s="32" t="s">
        <v>1511</v>
      </c>
      <c r="Z255" s="16" t="s">
        <v>1508</v>
      </c>
      <c r="AA255" s="17" t="s">
        <v>25</v>
      </c>
      <c r="AB255" s="17" t="s">
        <v>1509</v>
      </c>
      <c r="AC255" s="17" t="s">
        <v>31</v>
      </c>
      <c r="AD255" s="17">
        <v>12789</v>
      </c>
      <c r="AE255" s="17">
        <v>14456</v>
      </c>
      <c r="AF255" s="17" t="s">
        <v>56</v>
      </c>
      <c r="AG255" s="17">
        <v>13</v>
      </c>
      <c r="AH255" s="18">
        <v>527</v>
      </c>
      <c r="AI255" s="22">
        <v>555</v>
      </c>
      <c r="AJ255" s="23">
        <v>120</v>
      </c>
      <c r="AK255" s="46">
        <v>0.227703984819734</v>
      </c>
      <c r="AL255" s="23">
        <v>195</v>
      </c>
      <c r="AM255" s="23">
        <v>0.37001897533206801</v>
      </c>
      <c r="AN255" s="25">
        <v>1.36E-38</v>
      </c>
      <c r="AO255" s="24">
        <v>143</v>
      </c>
      <c r="AP255" s="30">
        <v>89.5</v>
      </c>
      <c r="AQ255" s="33">
        <v>1.0999999999999999E-27</v>
      </c>
      <c r="AR255" s="33">
        <v>6.5999999999999997E-25</v>
      </c>
      <c r="AS255" s="34">
        <v>1</v>
      </c>
      <c r="AT255" s="31">
        <v>7</v>
      </c>
      <c r="AU255" s="32" t="s">
        <v>1512</v>
      </c>
      <c r="AV255" s="43" t="str">
        <f t="shared" si="3"/>
        <v>Downstream</v>
      </c>
    </row>
    <row r="256" spans="1:48" x14ac:dyDescent="0.2">
      <c r="A256" s="10" t="s">
        <v>1825</v>
      </c>
      <c r="B256" s="11" t="s">
        <v>1510</v>
      </c>
      <c r="C256" s="12" t="s">
        <v>1826</v>
      </c>
      <c r="D256" s="16" t="s">
        <v>1827</v>
      </c>
      <c r="E256" s="17" t="s">
        <v>25</v>
      </c>
      <c r="F256" s="17" t="s">
        <v>1828</v>
      </c>
      <c r="G256" s="17" t="s">
        <v>27</v>
      </c>
      <c r="H256" s="17">
        <v>274151</v>
      </c>
      <c r="I256" s="17">
        <v>275206</v>
      </c>
      <c r="J256" s="17" t="s">
        <v>56</v>
      </c>
      <c r="K256" s="17">
        <v>267</v>
      </c>
      <c r="L256" s="18">
        <v>499</v>
      </c>
      <c r="M256" s="22">
        <v>351</v>
      </c>
      <c r="N256" s="23">
        <v>65</v>
      </c>
      <c r="O256" s="46">
        <v>0.13026052104208399</v>
      </c>
      <c r="P256" s="23">
        <v>112</v>
      </c>
      <c r="Q256" s="23">
        <v>0.22444889779559099</v>
      </c>
      <c r="R256" s="25">
        <v>1.6500000000000001E-7</v>
      </c>
      <c r="S256" s="24">
        <v>47.8</v>
      </c>
      <c r="T256" s="30">
        <v>58.3</v>
      </c>
      <c r="U256" s="33">
        <v>2.9E-18</v>
      </c>
      <c r="V256" s="33">
        <v>1.6E-15</v>
      </c>
      <c r="W256" s="34">
        <v>1</v>
      </c>
      <c r="X256" s="31">
        <v>6</v>
      </c>
      <c r="Y256" s="32" t="s">
        <v>1831</v>
      </c>
      <c r="Z256" s="16" t="s">
        <v>1829</v>
      </c>
      <c r="AA256" s="17" t="s">
        <v>25</v>
      </c>
      <c r="AB256" s="17" t="s">
        <v>1830</v>
      </c>
      <c r="AC256" s="17" t="s">
        <v>51</v>
      </c>
      <c r="AD256" s="17">
        <v>272508</v>
      </c>
      <c r="AE256" s="17">
        <v>274154</v>
      </c>
      <c r="AF256" s="17" t="s">
        <v>56</v>
      </c>
      <c r="AG256" s="17">
        <v>266</v>
      </c>
      <c r="AH256" s="18">
        <v>527</v>
      </c>
      <c r="AI256" s="22">
        <v>548</v>
      </c>
      <c r="AJ256" s="23">
        <v>110</v>
      </c>
      <c r="AK256" s="46">
        <v>0.20872865275142299</v>
      </c>
      <c r="AL256" s="23">
        <v>190</v>
      </c>
      <c r="AM256" s="23">
        <v>0.36053130929791299</v>
      </c>
      <c r="AN256" s="25">
        <v>1.0799999999999999E-25</v>
      </c>
      <c r="AO256" s="24">
        <v>105</v>
      </c>
      <c r="AP256" s="30">
        <v>58.7</v>
      </c>
      <c r="AQ256" s="33">
        <v>2.1999999999999998E-18</v>
      </c>
      <c r="AR256" s="33">
        <v>1.3E-15</v>
      </c>
      <c r="AS256" s="34">
        <v>1</v>
      </c>
      <c r="AT256" s="31">
        <v>7</v>
      </c>
      <c r="AU256" s="32" t="s">
        <v>1832</v>
      </c>
      <c r="AV256" s="43" t="str">
        <f t="shared" si="3"/>
        <v>Downstream</v>
      </c>
    </row>
    <row r="257" spans="1:48" x14ac:dyDescent="0.2">
      <c r="A257" s="10" t="s">
        <v>1966</v>
      </c>
      <c r="B257" s="11" t="s">
        <v>1510</v>
      </c>
      <c r="C257" s="12" t="s">
        <v>1967</v>
      </c>
      <c r="D257" s="16" t="s">
        <v>1968</v>
      </c>
      <c r="E257" s="17" t="s">
        <v>25</v>
      </c>
      <c r="F257" s="17" t="s">
        <v>1969</v>
      </c>
      <c r="G257" s="17" t="s">
        <v>1349</v>
      </c>
      <c r="H257" s="17">
        <v>64856</v>
      </c>
      <c r="I257" s="17">
        <v>65899</v>
      </c>
      <c r="J257" s="17" t="s">
        <v>56</v>
      </c>
      <c r="K257" s="17">
        <v>47</v>
      </c>
      <c r="L257" s="18">
        <v>499</v>
      </c>
      <c r="M257" s="22">
        <v>347</v>
      </c>
      <c r="N257" s="23">
        <v>49</v>
      </c>
      <c r="O257" s="46">
        <v>9.8196392785571102E-2</v>
      </c>
      <c r="P257" s="23">
        <v>82</v>
      </c>
      <c r="Q257" s="23">
        <v>0.16432865731462901</v>
      </c>
      <c r="R257" s="25">
        <v>2.5000000000000002E-10</v>
      </c>
      <c r="S257" s="24">
        <v>56.6</v>
      </c>
      <c r="T257" s="30">
        <v>82.9</v>
      </c>
      <c r="U257" s="33">
        <v>1.1000000000000001E-25</v>
      </c>
      <c r="V257" s="33">
        <v>6.3999999999999995E-23</v>
      </c>
      <c r="W257" s="34">
        <v>1</v>
      </c>
      <c r="X257" s="31">
        <v>6</v>
      </c>
      <c r="Y257" s="32" t="s">
        <v>1972</v>
      </c>
      <c r="Z257" s="16" t="s">
        <v>1970</v>
      </c>
      <c r="AA257" s="17" t="s">
        <v>25</v>
      </c>
      <c r="AB257" s="17" t="s">
        <v>1971</v>
      </c>
      <c r="AC257" s="17" t="s">
        <v>31</v>
      </c>
      <c r="AD257" s="17">
        <v>63558</v>
      </c>
      <c r="AE257" s="17">
        <v>64856</v>
      </c>
      <c r="AF257" s="17" t="s">
        <v>56</v>
      </c>
      <c r="AG257" s="17">
        <v>46</v>
      </c>
      <c r="AH257" s="18">
        <v>527</v>
      </c>
      <c r="AI257" s="22">
        <v>432</v>
      </c>
      <c r="AJ257" s="23">
        <v>53</v>
      </c>
      <c r="AK257" s="46">
        <v>0.100569259962049</v>
      </c>
      <c r="AL257" s="23">
        <v>90</v>
      </c>
      <c r="AM257" s="23">
        <v>0.17077798861480101</v>
      </c>
      <c r="AN257" s="25">
        <v>2.9400000000000001E-7</v>
      </c>
      <c r="AO257" s="24">
        <v>47.4</v>
      </c>
      <c r="AP257" s="30">
        <v>56.8</v>
      </c>
      <c r="AQ257" s="33">
        <v>8.1999999999999995E-18</v>
      </c>
      <c r="AR257" s="33">
        <v>4.7999999999999999E-15</v>
      </c>
      <c r="AS257" s="34">
        <v>1</v>
      </c>
      <c r="AT257" s="31">
        <v>6</v>
      </c>
      <c r="AU257" s="32" t="s">
        <v>1973</v>
      </c>
      <c r="AV257" s="43" t="str">
        <f t="shared" si="3"/>
        <v>Downstream</v>
      </c>
    </row>
    <row r="258" spans="1:48" x14ac:dyDescent="0.2">
      <c r="A258" s="10" t="s">
        <v>1557</v>
      </c>
      <c r="B258" s="11" t="s">
        <v>1563</v>
      </c>
      <c r="C258" s="12" t="s">
        <v>1558</v>
      </c>
      <c r="D258" s="16" t="s">
        <v>1559</v>
      </c>
      <c r="E258" s="17" t="s">
        <v>25</v>
      </c>
      <c r="F258" s="17" t="s">
        <v>1560</v>
      </c>
      <c r="G258" s="17" t="s">
        <v>1382</v>
      </c>
      <c r="H258" s="17">
        <v>22741</v>
      </c>
      <c r="I258" s="17">
        <v>23754</v>
      </c>
      <c r="J258" s="17" t="s">
        <v>56</v>
      </c>
      <c r="K258" s="17">
        <v>20</v>
      </c>
      <c r="L258" s="18">
        <v>499</v>
      </c>
      <c r="M258" s="22">
        <v>337</v>
      </c>
      <c r="N258" s="23">
        <v>49</v>
      </c>
      <c r="O258" s="46">
        <v>9.8196392785571102E-2</v>
      </c>
      <c r="P258" s="23">
        <v>89</v>
      </c>
      <c r="Q258" s="23">
        <v>0.178356713426854</v>
      </c>
      <c r="R258" s="25">
        <v>6.5900000000000001E-8</v>
      </c>
      <c r="S258" s="24">
        <v>49.3</v>
      </c>
      <c r="T258" s="30">
        <v>89.3</v>
      </c>
      <c r="U258" s="33">
        <v>1.3000000000000001E-27</v>
      </c>
      <c r="V258" s="33">
        <v>7.5999999999999996E-25</v>
      </c>
      <c r="W258" s="34">
        <v>1</v>
      </c>
      <c r="X258" s="31">
        <v>6</v>
      </c>
      <c r="Y258" s="32" t="s">
        <v>1564</v>
      </c>
      <c r="Z258" s="16" t="s">
        <v>1561</v>
      </c>
      <c r="AA258" s="17" t="s">
        <v>25</v>
      </c>
      <c r="AB258" s="17" t="s">
        <v>1562</v>
      </c>
      <c r="AC258" s="17" t="s">
        <v>31</v>
      </c>
      <c r="AD258" s="17">
        <v>23763</v>
      </c>
      <c r="AE258" s="17">
        <v>25337</v>
      </c>
      <c r="AF258" s="17" t="s">
        <v>56</v>
      </c>
      <c r="AG258" s="17">
        <v>21</v>
      </c>
      <c r="AH258" s="18">
        <v>527</v>
      </c>
      <c r="AI258" s="22">
        <v>524</v>
      </c>
      <c r="AJ258" s="23">
        <v>132</v>
      </c>
      <c r="AK258" s="46">
        <v>0.25047438330170801</v>
      </c>
      <c r="AL258" s="23">
        <v>216</v>
      </c>
      <c r="AM258" s="23">
        <v>0.40986717267552197</v>
      </c>
      <c r="AN258" s="25">
        <v>2.3599999999999999E-37</v>
      </c>
      <c r="AO258" s="24">
        <v>139</v>
      </c>
      <c r="AP258" s="30">
        <v>72.599999999999994</v>
      </c>
      <c r="AQ258" s="33">
        <v>1.4E-22</v>
      </c>
      <c r="AR258" s="33">
        <v>8.3999999999999996E-20</v>
      </c>
      <c r="AS258" s="34">
        <v>1</v>
      </c>
      <c r="AT258" s="31">
        <v>7</v>
      </c>
      <c r="AU258" s="32" t="s">
        <v>1565</v>
      </c>
      <c r="AV258" s="43" t="str">
        <f t="shared" ref="AV258:AV321" si="4">IF(J258="+",IF(K258&gt;AG258, "Downstream", "Upstream"), IF(AG258&gt;K258, "Downstream", "Upstream"))</f>
        <v>Upstream</v>
      </c>
    </row>
    <row r="259" spans="1:48" x14ac:dyDescent="0.2">
      <c r="A259" s="10" t="s">
        <v>1625</v>
      </c>
      <c r="B259" s="11" t="s">
        <v>1563</v>
      </c>
      <c r="C259" s="12" t="s">
        <v>1626</v>
      </c>
      <c r="D259" s="16" t="s">
        <v>1627</v>
      </c>
      <c r="E259" s="17" t="s">
        <v>25</v>
      </c>
      <c r="F259" s="17" t="s">
        <v>1628</v>
      </c>
      <c r="G259" s="17" t="s">
        <v>27</v>
      </c>
      <c r="H259" s="17">
        <v>102415</v>
      </c>
      <c r="I259" s="17">
        <v>104064</v>
      </c>
      <c r="J259" s="17" t="s">
        <v>56</v>
      </c>
      <c r="K259" s="17">
        <v>104</v>
      </c>
      <c r="L259" s="18">
        <v>499</v>
      </c>
      <c r="M259" s="22">
        <v>549</v>
      </c>
      <c r="N259" s="23">
        <v>62</v>
      </c>
      <c r="O259" s="46">
        <v>0.124248496993988</v>
      </c>
      <c r="P259" s="23">
        <v>112</v>
      </c>
      <c r="Q259" s="23">
        <v>0.22444889779559099</v>
      </c>
      <c r="R259" s="25">
        <v>2.7899999999999998E-8</v>
      </c>
      <c r="S259" s="24">
        <v>50.8</v>
      </c>
      <c r="T259" s="30">
        <v>66.900000000000006</v>
      </c>
      <c r="U259" s="33">
        <v>7.0999999999999995E-21</v>
      </c>
      <c r="V259" s="33">
        <v>4.0000000000000003E-18</v>
      </c>
      <c r="W259" s="34">
        <v>1</v>
      </c>
      <c r="X259" s="31">
        <v>6</v>
      </c>
      <c r="Y259" s="32" t="s">
        <v>1631</v>
      </c>
      <c r="Z259" s="16" t="s">
        <v>1629</v>
      </c>
      <c r="AA259" s="17" t="s">
        <v>25</v>
      </c>
      <c r="AB259" s="17" t="s">
        <v>1630</v>
      </c>
      <c r="AC259" s="17" t="s">
        <v>51</v>
      </c>
      <c r="AD259" s="17">
        <v>104048</v>
      </c>
      <c r="AE259" s="17">
        <v>105634</v>
      </c>
      <c r="AF259" s="17" t="s">
        <v>56</v>
      </c>
      <c r="AG259" s="17">
        <v>105</v>
      </c>
      <c r="AH259" s="18">
        <v>527</v>
      </c>
      <c r="AI259" s="22">
        <v>528</v>
      </c>
      <c r="AJ259" s="23">
        <v>79</v>
      </c>
      <c r="AK259" s="46">
        <v>0.149905123339658</v>
      </c>
      <c r="AL259" s="23">
        <v>121</v>
      </c>
      <c r="AM259" s="23">
        <v>0.229601518026565</v>
      </c>
      <c r="AN259" s="25">
        <v>3.6199999999999997E-36</v>
      </c>
      <c r="AO259" s="24">
        <v>136</v>
      </c>
      <c r="AP259" s="30">
        <v>47.9</v>
      </c>
      <c r="AQ259" s="33">
        <v>3.8000000000000002E-15</v>
      </c>
      <c r="AR259" s="33">
        <v>2.1999999999999999E-12</v>
      </c>
      <c r="AS259" s="34">
        <v>0.99990000000000001</v>
      </c>
      <c r="AT259" s="31">
        <v>7</v>
      </c>
      <c r="AU259" s="32" t="s">
        <v>1632</v>
      </c>
      <c r="AV259" s="43" t="str">
        <f t="shared" si="4"/>
        <v>Upstream</v>
      </c>
    </row>
    <row r="260" spans="1:48" x14ac:dyDescent="0.2">
      <c r="A260" s="10" t="s">
        <v>1841</v>
      </c>
      <c r="B260" s="11" t="s">
        <v>1563</v>
      </c>
      <c r="C260" s="12" t="s">
        <v>1842</v>
      </c>
      <c r="D260" s="16" t="s">
        <v>1843</v>
      </c>
      <c r="E260" s="17" t="s">
        <v>25</v>
      </c>
      <c r="F260" s="17" t="s">
        <v>1844</v>
      </c>
      <c r="G260" s="17" t="s">
        <v>27</v>
      </c>
      <c r="H260" s="17">
        <v>4213</v>
      </c>
      <c r="I260" s="17">
        <v>5271</v>
      </c>
      <c r="J260" s="17" t="s">
        <v>56</v>
      </c>
      <c r="K260" s="17">
        <v>3</v>
      </c>
      <c r="L260" s="18">
        <v>499</v>
      </c>
      <c r="M260" s="22">
        <v>352</v>
      </c>
      <c r="N260" s="23">
        <v>58</v>
      </c>
      <c r="O260" s="46">
        <v>0.11623246492986</v>
      </c>
      <c r="P260" s="23">
        <v>96</v>
      </c>
      <c r="Q260" s="23">
        <v>0.19238476953907799</v>
      </c>
      <c r="R260" s="25">
        <v>6.63E-6</v>
      </c>
      <c r="S260" s="24">
        <v>42.7</v>
      </c>
      <c r="T260" s="30">
        <v>51.4</v>
      </c>
      <c r="U260" s="33">
        <v>3.4E-16</v>
      </c>
      <c r="V260" s="33">
        <v>1.9E-13</v>
      </c>
      <c r="W260" s="34">
        <v>1</v>
      </c>
      <c r="X260" s="31">
        <v>6</v>
      </c>
      <c r="Y260" s="32" t="s">
        <v>1847</v>
      </c>
      <c r="Z260" s="16" t="s">
        <v>1845</v>
      </c>
      <c r="AA260" s="17" t="s">
        <v>25</v>
      </c>
      <c r="AB260" s="17" t="s">
        <v>1846</v>
      </c>
      <c r="AC260" s="17" t="s">
        <v>51</v>
      </c>
      <c r="AD260" s="17">
        <v>2600</v>
      </c>
      <c r="AE260" s="17">
        <v>4216</v>
      </c>
      <c r="AF260" s="17" t="s">
        <v>56</v>
      </c>
      <c r="AG260" s="17">
        <v>2</v>
      </c>
      <c r="AH260" s="18">
        <v>527</v>
      </c>
      <c r="AI260" s="22">
        <v>538</v>
      </c>
      <c r="AJ260" s="23">
        <v>114</v>
      </c>
      <c r="AK260" s="46">
        <v>0.21631878557874801</v>
      </c>
      <c r="AL260" s="23">
        <v>201</v>
      </c>
      <c r="AM260" s="23">
        <v>0.38140417457305498</v>
      </c>
      <c r="AN260" s="25">
        <v>4.7999999999999996E-24</v>
      </c>
      <c r="AO260" s="24">
        <v>100</v>
      </c>
      <c r="AP260" s="30">
        <v>63.6</v>
      </c>
      <c r="AQ260" s="33">
        <v>7.0999999999999998E-20</v>
      </c>
      <c r="AR260" s="33">
        <v>4.1000000000000001E-17</v>
      </c>
      <c r="AS260" s="34">
        <v>1</v>
      </c>
      <c r="AT260" s="31">
        <v>7</v>
      </c>
      <c r="AU260" s="32" t="s">
        <v>1848</v>
      </c>
      <c r="AV260" s="43" t="str">
        <f t="shared" si="4"/>
        <v>Downstream</v>
      </c>
    </row>
    <row r="261" spans="1:48" x14ac:dyDescent="0.2">
      <c r="A261" s="10" t="s">
        <v>1588</v>
      </c>
      <c r="B261" s="11" t="s">
        <v>1594</v>
      </c>
      <c r="C261" s="12" t="s">
        <v>1589</v>
      </c>
      <c r="D261" s="16" t="s">
        <v>1590</v>
      </c>
      <c r="E261" s="17" t="s">
        <v>25</v>
      </c>
      <c r="F261" s="17" t="s">
        <v>1591</v>
      </c>
      <c r="G261" s="17" t="s">
        <v>1382</v>
      </c>
      <c r="H261" s="17">
        <v>215145</v>
      </c>
      <c r="I261" s="17">
        <v>216158</v>
      </c>
      <c r="J261" s="17" t="s">
        <v>56</v>
      </c>
      <c r="K261" s="17">
        <v>203</v>
      </c>
      <c r="L261" s="18">
        <v>499</v>
      </c>
      <c r="M261" s="22">
        <v>337</v>
      </c>
      <c r="N261" s="23">
        <v>49</v>
      </c>
      <c r="O261" s="46">
        <v>9.8196392785571102E-2</v>
      </c>
      <c r="P261" s="23">
        <v>89</v>
      </c>
      <c r="Q261" s="23">
        <v>0.178356713426854</v>
      </c>
      <c r="R261" s="25">
        <v>5.8700000000000003E-8</v>
      </c>
      <c r="S261" s="24">
        <v>49.3</v>
      </c>
      <c r="T261" s="30">
        <v>89.3</v>
      </c>
      <c r="U261" s="33">
        <v>1.3000000000000001E-27</v>
      </c>
      <c r="V261" s="33">
        <v>7.5999999999999996E-25</v>
      </c>
      <c r="W261" s="34">
        <v>1</v>
      </c>
      <c r="X261" s="31">
        <v>6</v>
      </c>
      <c r="Y261" s="32" t="s">
        <v>1564</v>
      </c>
      <c r="Z261" s="16" t="s">
        <v>1592</v>
      </c>
      <c r="AA261" s="17" t="s">
        <v>25</v>
      </c>
      <c r="AB261" s="17" t="s">
        <v>1593</v>
      </c>
      <c r="AC261" s="17" t="s">
        <v>31</v>
      </c>
      <c r="AD261" s="17">
        <v>216167</v>
      </c>
      <c r="AE261" s="17">
        <v>217741</v>
      </c>
      <c r="AF261" s="17" t="s">
        <v>56</v>
      </c>
      <c r="AG261" s="17">
        <v>204</v>
      </c>
      <c r="AH261" s="18">
        <v>527</v>
      </c>
      <c r="AI261" s="22">
        <v>524</v>
      </c>
      <c r="AJ261" s="23">
        <v>132</v>
      </c>
      <c r="AK261" s="46">
        <v>0.25047438330170801</v>
      </c>
      <c r="AL261" s="23">
        <v>216</v>
      </c>
      <c r="AM261" s="23">
        <v>0.40986717267552197</v>
      </c>
      <c r="AN261" s="25">
        <v>1.06E-36</v>
      </c>
      <c r="AO261" s="24">
        <v>137</v>
      </c>
      <c r="AP261" s="30">
        <v>72.7</v>
      </c>
      <c r="AQ261" s="33">
        <v>1.3E-22</v>
      </c>
      <c r="AR261" s="33">
        <v>7.7000000000000004E-20</v>
      </c>
      <c r="AS261" s="34">
        <v>1</v>
      </c>
      <c r="AT261" s="31">
        <v>7</v>
      </c>
      <c r="AU261" s="32" t="s">
        <v>1595</v>
      </c>
      <c r="AV261" s="43" t="str">
        <f t="shared" si="4"/>
        <v>Upstream</v>
      </c>
    </row>
    <row r="262" spans="1:48" x14ac:dyDescent="0.2">
      <c r="A262" s="10" t="s">
        <v>1588</v>
      </c>
      <c r="B262" s="11" t="s">
        <v>1594</v>
      </c>
      <c r="C262" s="12" t="s">
        <v>1602</v>
      </c>
      <c r="D262" s="16" t="s">
        <v>1603</v>
      </c>
      <c r="E262" s="17" t="s">
        <v>25</v>
      </c>
      <c r="F262" s="17" t="s">
        <v>1604</v>
      </c>
      <c r="G262" s="17" t="s">
        <v>27</v>
      </c>
      <c r="H262" s="17">
        <v>88187</v>
      </c>
      <c r="I262" s="17">
        <v>89704</v>
      </c>
      <c r="J262" s="17" t="s">
        <v>56</v>
      </c>
      <c r="K262" s="17">
        <v>96</v>
      </c>
      <c r="L262" s="18">
        <v>499</v>
      </c>
      <c r="M262" s="22">
        <v>505</v>
      </c>
      <c r="N262" s="23">
        <v>62</v>
      </c>
      <c r="O262" s="46">
        <v>0.124248496993988</v>
      </c>
      <c r="P262" s="23">
        <v>112</v>
      </c>
      <c r="Q262" s="23">
        <v>0.22444889779559099</v>
      </c>
      <c r="R262" s="25">
        <v>2.66E-8</v>
      </c>
      <c r="S262" s="24">
        <v>50.8</v>
      </c>
      <c r="T262" s="30">
        <v>68.5</v>
      </c>
      <c r="U262" s="33">
        <v>2.3999999999999999E-21</v>
      </c>
      <c r="V262" s="33">
        <v>1.3E-18</v>
      </c>
      <c r="W262" s="34">
        <v>1</v>
      </c>
      <c r="X262" s="31">
        <v>6</v>
      </c>
      <c r="Y262" s="32" t="s">
        <v>1607</v>
      </c>
      <c r="Z262" s="16" t="s">
        <v>1605</v>
      </c>
      <c r="AA262" s="17" t="s">
        <v>25</v>
      </c>
      <c r="AB262" s="17" t="s">
        <v>1606</v>
      </c>
      <c r="AC262" s="17" t="s">
        <v>51</v>
      </c>
      <c r="AD262" s="17">
        <v>89688</v>
      </c>
      <c r="AE262" s="17">
        <v>91274</v>
      </c>
      <c r="AF262" s="17" t="s">
        <v>56</v>
      </c>
      <c r="AG262" s="17">
        <v>97</v>
      </c>
      <c r="AH262" s="18">
        <v>527</v>
      </c>
      <c r="AI262" s="22">
        <v>528</v>
      </c>
      <c r="AJ262" s="23">
        <v>79</v>
      </c>
      <c r="AK262" s="46">
        <v>0.149905123339658</v>
      </c>
      <c r="AL262" s="23">
        <v>121</v>
      </c>
      <c r="AM262" s="23">
        <v>0.229601518026565</v>
      </c>
      <c r="AN262" s="25">
        <v>3.23E-36</v>
      </c>
      <c r="AO262" s="24">
        <v>136</v>
      </c>
      <c r="AP262" s="30">
        <v>48.5</v>
      </c>
      <c r="AQ262" s="33">
        <v>2.5E-15</v>
      </c>
      <c r="AR262" s="33">
        <v>1.5000000000000001E-12</v>
      </c>
      <c r="AS262" s="34">
        <v>0.99990000000000001</v>
      </c>
      <c r="AT262" s="31">
        <v>7</v>
      </c>
      <c r="AU262" s="32" t="s">
        <v>1608</v>
      </c>
      <c r="AV262" s="43" t="str">
        <f t="shared" si="4"/>
        <v>Upstream</v>
      </c>
    </row>
    <row r="263" spans="1:48" x14ac:dyDescent="0.2">
      <c r="A263" s="10" t="s">
        <v>1579</v>
      </c>
      <c r="B263" s="11" t="s">
        <v>1585</v>
      </c>
      <c r="C263" s="12" t="s">
        <v>1580</v>
      </c>
      <c r="D263" s="16" t="s">
        <v>1581</v>
      </c>
      <c r="E263" s="17" t="s">
        <v>25</v>
      </c>
      <c r="F263" s="17" t="s">
        <v>1582</v>
      </c>
      <c r="G263" s="17" t="s">
        <v>1382</v>
      </c>
      <c r="H263" s="17">
        <v>382330</v>
      </c>
      <c r="I263" s="17">
        <v>383379</v>
      </c>
      <c r="J263" s="17" t="s">
        <v>28</v>
      </c>
      <c r="K263" s="17">
        <v>361</v>
      </c>
      <c r="L263" s="18">
        <v>499</v>
      </c>
      <c r="M263" s="22">
        <v>349</v>
      </c>
      <c r="N263" s="23">
        <v>49</v>
      </c>
      <c r="O263" s="46">
        <v>9.8196392785571102E-2</v>
      </c>
      <c r="P263" s="23">
        <v>89</v>
      </c>
      <c r="Q263" s="23">
        <v>0.178356713426854</v>
      </c>
      <c r="R263" s="25">
        <v>5.5799999999999997E-8</v>
      </c>
      <c r="S263" s="24">
        <v>49.3</v>
      </c>
      <c r="T263" s="30">
        <v>88.8</v>
      </c>
      <c r="U263" s="33">
        <v>1.9E-27</v>
      </c>
      <c r="V263" s="33">
        <v>1.1E-24</v>
      </c>
      <c r="W263" s="34">
        <v>1</v>
      </c>
      <c r="X263" s="31">
        <v>6</v>
      </c>
      <c r="Y263" s="32" t="s">
        <v>1586</v>
      </c>
      <c r="Z263" s="16" t="s">
        <v>1583</v>
      </c>
      <c r="AA263" s="17" t="s">
        <v>25</v>
      </c>
      <c r="AB263" s="17" t="s">
        <v>1584</v>
      </c>
      <c r="AC263" s="17" t="s">
        <v>31</v>
      </c>
      <c r="AD263" s="17">
        <v>380747</v>
      </c>
      <c r="AE263" s="17">
        <v>382321</v>
      </c>
      <c r="AF263" s="17" t="s">
        <v>28</v>
      </c>
      <c r="AG263" s="17">
        <v>360</v>
      </c>
      <c r="AH263" s="18">
        <v>527</v>
      </c>
      <c r="AI263" s="22">
        <v>524</v>
      </c>
      <c r="AJ263" s="23">
        <v>132</v>
      </c>
      <c r="AK263" s="46">
        <v>0.25047438330170801</v>
      </c>
      <c r="AL263" s="23">
        <v>216</v>
      </c>
      <c r="AM263" s="23">
        <v>0.40986717267552197</v>
      </c>
      <c r="AN263" s="25">
        <v>8.3899999999999993E-37</v>
      </c>
      <c r="AO263" s="24">
        <v>138</v>
      </c>
      <c r="AP263" s="30">
        <v>71.900000000000006</v>
      </c>
      <c r="AQ263" s="33">
        <v>2.2999999999999998E-22</v>
      </c>
      <c r="AR263" s="33">
        <v>1.3000000000000001E-19</v>
      </c>
      <c r="AS263" s="34">
        <v>1</v>
      </c>
      <c r="AT263" s="31">
        <v>7</v>
      </c>
      <c r="AU263" s="32" t="s">
        <v>1587</v>
      </c>
      <c r="AV263" s="43" t="str">
        <f t="shared" si="4"/>
        <v>Upstream</v>
      </c>
    </row>
    <row r="264" spans="1:48" x14ac:dyDescent="0.2">
      <c r="A264" s="10" t="s">
        <v>1579</v>
      </c>
      <c r="B264" s="11" t="s">
        <v>1585</v>
      </c>
      <c r="C264" s="12" t="s">
        <v>1580</v>
      </c>
      <c r="D264" s="16" t="s">
        <v>1596</v>
      </c>
      <c r="E264" s="17" t="s">
        <v>25</v>
      </c>
      <c r="F264" s="17" t="s">
        <v>1597</v>
      </c>
      <c r="G264" s="17" t="s">
        <v>27</v>
      </c>
      <c r="H264" s="17">
        <v>105818</v>
      </c>
      <c r="I264" s="17">
        <v>107467</v>
      </c>
      <c r="J264" s="17" t="s">
        <v>28</v>
      </c>
      <c r="K264" s="17">
        <v>93</v>
      </c>
      <c r="L264" s="18">
        <v>499</v>
      </c>
      <c r="M264" s="22">
        <v>549</v>
      </c>
      <c r="N264" s="23">
        <v>62</v>
      </c>
      <c r="O264" s="46">
        <v>0.124248496993988</v>
      </c>
      <c r="P264" s="23">
        <v>112</v>
      </c>
      <c r="Q264" s="23">
        <v>0.22444889779559099</v>
      </c>
      <c r="R264" s="25">
        <v>2.2399999999999999E-8</v>
      </c>
      <c r="S264" s="24">
        <v>51.2</v>
      </c>
      <c r="T264" s="30">
        <v>67.7</v>
      </c>
      <c r="U264" s="33">
        <v>4.0999999999999999E-21</v>
      </c>
      <c r="V264" s="33">
        <v>2.3000000000000001E-18</v>
      </c>
      <c r="W264" s="34">
        <v>1</v>
      </c>
      <c r="X264" s="31">
        <v>6</v>
      </c>
      <c r="Y264" s="32" t="s">
        <v>1600</v>
      </c>
      <c r="Z264" s="16" t="s">
        <v>1598</v>
      </c>
      <c r="AA264" s="17" t="s">
        <v>25</v>
      </c>
      <c r="AB264" s="17" t="s">
        <v>1599</v>
      </c>
      <c r="AC264" s="17" t="s">
        <v>51</v>
      </c>
      <c r="AD264" s="17">
        <v>104248</v>
      </c>
      <c r="AE264" s="17">
        <v>105834</v>
      </c>
      <c r="AF264" s="17" t="s">
        <v>28</v>
      </c>
      <c r="AG264" s="17">
        <v>92</v>
      </c>
      <c r="AH264" s="18">
        <v>527</v>
      </c>
      <c r="AI264" s="22">
        <v>528</v>
      </c>
      <c r="AJ264" s="23">
        <v>97</v>
      </c>
      <c r="AK264" s="46">
        <v>0.184060721062619</v>
      </c>
      <c r="AL264" s="23">
        <v>162</v>
      </c>
      <c r="AM264" s="23">
        <v>0.30740037950664101</v>
      </c>
      <c r="AN264" s="25">
        <v>3.0999999999999999E-36</v>
      </c>
      <c r="AO264" s="24">
        <v>136</v>
      </c>
      <c r="AP264" s="30">
        <v>50.8</v>
      </c>
      <c r="AQ264" s="33">
        <v>5.0000000000000004E-16</v>
      </c>
      <c r="AR264" s="33">
        <v>2.8999999999999998E-13</v>
      </c>
      <c r="AS264" s="34">
        <v>1</v>
      </c>
      <c r="AT264" s="31">
        <v>7</v>
      </c>
      <c r="AU264" s="32" t="s">
        <v>1601</v>
      </c>
      <c r="AV264" s="43" t="str">
        <f t="shared" si="4"/>
        <v>Upstream</v>
      </c>
    </row>
    <row r="265" spans="1:48" x14ac:dyDescent="0.2">
      <c r="A265" s="10" t="s">
        <v>1833</v>
      </c>
      <c r="B265" s="11" t="s">
        <v>1585</v>
      </c>
      <c r="C265" s="12" t="s">
        <v>1834</v>
      </c>
      <c r="D265" s="16" t="s">
        <v>1835</v>
      </c>
      <c r="E265" s="17" t="s">
        <v>25</v>
      </c>
      <c r="F265" s="17" t="s">
        <v>1836</v>
      </c>
      <c r="G265" s="17" t="s">
        <v>27</v>
      </c>
      <c r="H265" s="17">
        <v>143263</v>
      </c>
      <c r="I265" s="17">
        <v>144321</v>
      </c>
      <c r="J265" s="17" t="s">
        <v>28</v>
      </c>
      <c r="K265" s="17">
        <v>137</v>
      </c>
      <c r="L265" s="18">
        <v>499</v>
      </c>
      <c r="M265" s="22">
        <v>352</v>
      </c>
      <c r="N265" s="23">
        <v>58</v>
      </c>
      <c r="O265" s="46">
        <v>0.11623246492986</v>
      </c>
      <c r="P265" s="23">
        <v>97</v>
      </c>
      <c r="Q265" s="23">
        <v>0.19438877755511</v>
      </c>
      <c r="R265" s="25">
        <v>3.5200000000000002E-6</v>
      </c>
      <c r="S265" s="24">
        <v>43.9</v>
      </c>
      <c r="T265" s="30">
        <v>50.8</v>
      </c>
      <c r="U265" s="33">
        <v>5.1999999999999997E-16</v>
      </c>
      <c r="V265" s="33">
        <v>2.8999999999999998E-13</v>
      </c>
      <c r="W265" s="34">
        <v>1</v>
      </c>
      <c r="X265" s="31">
        <v>6</v>
      </c>
      <c r="Y265" s="32" t="s">
        <v>1839</v>
      </c>
      <c r="Z265" s="16" t="s">
        <v>1837</v>
      </c>
      <c r="AA265" s="17" t="s">
        <v>25</v>
      </c>
      <c r="AB265" s="17" t="s">
        <v>1838</v>
      </c>
      <c r="AC265" s="17" t="s">
        <v>51</v>
      </c>
      <c r="AD265" s="17">
        <v>144318</v>
      </c>
      <c r="AE265" s="17">
        <v>145934</v>
      </c>
      <c r="AF265" s="17" t="s">
        <v>28</v>
      </c>
      <c r="AG265" s="17">
        <v>138</v>
      </c>
      <c r="AH265" s="18">
        <v>527</v>
      </c>
      <c r="AI265" s="22">
        <v>538</v>
      </c>
      <c r="AJ265" s="23">
        <v>117</v>
      </c>
      <c r="AK265" s="46">
        <v>0.22201138519924099</v>
      </c>
      <c r="AL265" s="23">
        <v>202</v>
      </c>
      <c r="AM265" s="23">
        <v>0.38330170777988598</v>
      </c>
      <c r="AN265" s="25">
        <v>3.5000000000000002E-25</v>
      </c>
      <c r="AO265" s="24">
        <v>103</v>
      </c>
      <c r="AP265" s="30">
        <v>61.5</v>
      </c>
      <c r="AQ265" s="33">
        <v>2.9999999999999999E-19</v>
      </c>
      <c r="AR265" s="33">
        <v>1.7999999999999999E-16</v>
      </c>
      <c r="AS265" s="34">
        <v>1</v>
      </c>
      <c r="AT265" s="31">
        <v>7</v>
      </c>
      <c r="AU265" s="32" t="s">
        <v>1840</v>
      </c>
      <c r="AV265" s="43" t="str">
        <f t="shared" si="4"/>
        <v>Downstream</v>
      </c>
    </row>
    <row r="266" spans="1:48" x14ac:dyDescent="0.2">
      <c r="A266" s="10" t="s">
        <v>1291</v>
      </c>
      <c r="B266" s="11" t="s">
        <v>1297</v>
      </c>
      <c r="C266" s="12" t="s">
        <v>1292</v>
      </c>
      <c r="D266" s="16" t="s">
        <v>1293</v>
      </c>
      <c r="E266" s="17" t="s">
        <v>25</v>
      </c>
      <c r="F266" s="17" t="s">
        <v>1294</v>
      </c>
      <c r="G266" s="17" t="s">
        <v>27</v>
      </c>
      <c r="H266" s="17">
        <v>31745</v>
      </c>
      <c r="I266" s="17">
        <v>33229</v>
      </c>
      <c r="J266" s="17" t="s">
        <v>28</v>
      </c>
      <c r="K266" s="17">
        <v>26</v>
      </c>
      <c r="L266" s="18">
        <v>499</v>
      </c>
      <c r="M266" s="22">
        <v>494</v>
      </c>
      <c r="N266" s="23">
        <v>152</v>
      </c>
      <c r="O266" s="46">
        <v>0.304609218436874</v>
      </c>
      <c r="P266" s="23">
        <v>225</v>
      </c>
      <c r="Q266" s="23">
        <v>0.45090180360721399</v>
      </c>
      <c r="R266" s="25">
        <v>2.4699999999999999E-65</v>
      </c>
      <c r="S266" s="24">
        <v>214</v>
      </c>
      <c r="T266" s="30">
        <v>50.1</v>
      </c>
      <c r="U266" s="33">
        <v>8.1000000000000005E-16</v>
      </c>
      <c r="V266" s="33">
        <v>4.5999999999999996E-13</v>
      </c>
      <c r="W266" s="34">
        <v>1</v>
      </c>
      <c r="X266" s="31">
        <v>7</v>
      </c>
      <c r="Y266" s="32" t="s">
        <v>1298</v>
      </c>
      <c r="Z266" s="16" t="s">
        <v>1295</v>
      </c>
      <c r="AA266" s="17" t="s">
        <v>25</v>
      </c>
      <c r="AB266" s="17" t="s">
        <v>1296</v>
      </c>
      <c r="AC266" s="17" t="s">
        <v>51</v>
      </c>
      <c r="AD266" s="17">
        <v>30156</v>
      </c>
      <c r="AE266" s="17">
        <v>31748</v>
      </c>
      <c r="AF266" s="17" t="s">
        <v>28</v>
      </c>
      <c r="AG266" s="17">
        <v>25</v>
      </c>
      <c r="AH266" s="18">
        <v>527</v>
      </c>
      <c r="AI266" s="22">
        <v>530</v>
      </c>
      <c r="AJ266" s="23">
        <v>134</v>
      </c>
      <c r="AK266" s="46">
        <v>0.25426944971537002</v>
      </c>
      <c r="AL266" s="23">
        <v>225</v>
      </c>
      <c r="AM266" s="23">
        <v>0.426944971537002</v>
      </c>
      <c r="AN266" s="25">
        <v>2.0099999999999999E-68</v>
      </c>
      <c r="AO266" s="24">
        <v>224</v>
      </c>
      <c r="AP266" s="30">
        <v>63.1</v>
      </c>
      <c r="AQ266" s="33">
        <v>9.9999999999999998E-20</v>
      </c>
      <c r="AR266" s="33">
        <v>5.8999999999999997E-17</v>
      </c>
      <c r="AS266" s="34">
        <v>1</v>
      </c>
      <c r="AT266" s="31">
        <v>7</v>
      </c>
      <c r="AU266" s="32" t="s">
        <v>1299</v>
      </c>
      <c r="AV266" s="43" t="str">
        <f t="shared" si="4"/>
        <v>Upstream</v>
      </c>
    </row>
    <row r="267" spans="1:48" x14ac:dyDescent="0.2">
      <c r="A267" s="10" t="s">
        <v>1291</v>
      </c>
      <c r="B267" s="11" t="s">
        <v>1297</v>
      </c>
      <c r="C267" s="12" t="s">
        <v>1292</v>
      </c>
      <c r="D267" s="16" t="s">
        <v>1293</v>
      </c>
      <c r="E267" s="17" t="s">
        <v>25</v>
      </c>
      <c r="F267" s="17" t="s">
        <v>1294</v>
      </c>
      <c r="G267" s="17" t="s">
        <v>27</v>
      </c>
      <c r="H267" s="17">
        <v>31745</v>
      </c>
      <c r="I267" s="17">
        <v>33229</v>
      </c>
      <c r="J267" s="17" t="s">
        <v>28</v>
      </c>
      <c r="K267" s="17">
        <v>26</v>
      </c>
      <c r="L267" s="18">
        <v>499</v>
      </c>
      <c r="M267" s="22">
        <v>494</v>
      </c>
      <c r="N267" s="23">
        <v>152</v>
      </c>
      <c r="O267" s="46">
        <v>0.304609218436874</v>
      </c>
      <c r="P267" s="23">
        <v>225</v>
      </c>
      <c r="Q267" s="23">
        <v>0.45090180360721399</v>
      </c>
      <c r="R267" s="25">
        <v>2.4699999999999999E-65</v>
      </c>
      <c r="S267" s="24">
        <v>214</v>
      </c>
      <c r="T267" s="30">
        <v>50.1</v>
      </c>
      <c r="U267" s="33">
        <v>8.1000000000000005E-16</v>
      </c>
      <c r="V267" s="33">
        <v>4.5999999999999996E-13</v>
      </c>
      <c r="W267" s="34">
        <v>1</v>
      </c>
      <c r="X267" s="31">
        <v>7</v>
      </c>
      <c r="Y267" s="32" t="s">
        <v>1298</v>
      </c>
      <c r="Z267" s="16" t="s">
        <v>1295</v>
      </c>
      <c r="AA267" s="17" t="s">
        <v>25</v>
      </c>
      <c r="AB267" s="17" t="s">
        <v>1296</v>
      </c>
      <c r="AC267" s="17" t="s">
        <v>51</v>
      </c>
      <c r="AD267" s="17">
        <v>30156</v>
      </c>
      <c r="AE267" s="17">
        <v>31748</v>
      </c>
      <c r="AF267" s="17" t="s">
        <v>28</v>
      </c>
      <c r="AG267" s="17">
        <v>25</v>
      </c>
      <c r="AH267" s="18">
        <v>527</v>
      </c>
      <c r="AI267" s="22">
        <v>530</v>
      </c>
      <c r="AJ267" s="23">
        <v>134</v>
      </c>
      <c r="AK267" s="46">
        <v>0.25426944971537002</v>
      </c>
      <c r="AL267" s="23">
        <v>225</v>
      </c>
      <c r="AM267" s="23">
        <v>0.426944971537002</v>
      </c>
      <c r="AN267" s="25">
        <v>2.0099999999999999E-68</v>
      </c>
      <c r="AO267" s="24">
        <v>224</v>
      </c>
      <c r="AP267" s="30">
        <v>63.1</v>
      </c>
      <c r="AQ267" s="33">
        <v>9.9999999999999998E-20</v>
      </c>
      <c r="AR267" s="33">
        <v>5.8999999999999997E-17</v>
      </c>
      <c r="AS267" s="34">
        <v>1</v>
      </c>
      <c r="AT267" s="31">
        <v>7</v>
      </c>
      <c r="AU267" s="32" t="s">
        <v>1299</v>
      </c>
      <c r="AV267" s="43" t="str">
        <f t="shared" si="4"/>
        <v>Upstream</v>
      </c>
    </row>
    <row r="268" spans="1:48" x14ac:dyDescent="0.2">
      <c r="A268" s="10" t="s">
        <v>1777</v>
      </c>
      <c r="B268" s="11" t="s">
        <v>1297</v>
      </c>
      <c r="C268" s="12" t="s">
        <v>1778</v>
      </c>
      <c r="D268" s="16" t="s">
        <v>1779</v>
      </c>
      <c r="E268" s="17" t="s">
        <v>25</v>
      </c>
      <c r="F268" s="17" t="s">
        <v>1780</v>
      </c>
      <c r="G268" s="17" t="s">
        <v>230</v>
      </c>
      <c r="H268" s="17">
        <v>204278</v>
      </c>
      <c r="I268" s="17">
        <v>205828</v>
      </c>
      <c r="J268" s="17" t="s">
        <v>56</v>
      </c>
      <c r="K268" s="17">
        <v>190</v>
      </c>
      <c r="L268" s="18">
        <v>499</v>
      </c>
      <c r="M268" s="22">
        <v>516</v>
      </c>
      <c r="N268" s="23">
        <v>84</v>
      </c>
      <c r="O268" s="46">
        <v>0.168336673346693</v>
      </c>
      <c r="P268" s="23">
        <v>128</v>
      </c>
      <c r="Q268" s="23">
        <v>0.25651302605210402</v>
      </c>
      <c r="R268" s="25">
        <v>3.6099999999999997E-17</v>
      </c>
      <c r="S268" s="24">
        <v>79</v>
      </c>
      <c r="T268" s="30">
        <v>66.7</v>
      </c>
      <c r="U268" s="33">
        <v>8.1999999999999999E-21</v>
      </c>
      <c r="V268" s="33">
        <v>4.6999999999999996E-18</v>
      </c>
      <c r="W268" s="34">
        <v>1</v>
      </c>
      <c r="X268" s="31">
        <v>7</v>
      </c>
      <c r="Y268" s="32" t="s">
        <v>1783</v>
      </c>
      <c r="Z268" s="16" t="s">
        <v>1781</v>
      </c>
      <c r="AA268" s="17" t="s">
        <v>25</v>
      </c>
      <c r="AB268" s="17" t="s">
        <v>1782</v>
      </c>
      <c r="AC268" s="17" t="s">
        <v>31</v>
      </c>
      <c r="AD268" s="17">
        <v>205825</v>
      </c>
      <c r="AE268" s="17">
        <v>207429</v>
      </c>
      <c r="AF268" s="17" t="s">
        <v>56</v>
      </c>
      <c r="AG268" s="17">
        <v>191</v>
      </c>
      <c r="AH268" s="18">
        <v>527</v>
      </c>
      <c r="AI268" s="22">
        <v>534</v>
      </c>
      <c r="AJ268" s="23">
        <v>109</v>
      </c>
      <c r="AK268" s="46">
        <v>0.20683111954459199</v>
      </c>
      <c r="AL268" s="23">
        <v>188</v>
      </c>
      <c r="AM268" s="23">
        <v>0.35673624288424999</v>
      </c>
      <c r="AN268" s="25">
        <v>3.91E-27</v>
      </c>
      <c r="AO268" s="24">
        <v>109</v>
      </c>
      <c r="AP268" s="30">
        <v>69.400000000000006</v>
      </c>
      <c r="AQ268" s="33">
        <v>1.2E-21</v>
      </c>
      <c r="AR268" s="33">
        <v>7.2000000000000002E-19</v>
      </c>
      <c r="AS268" s="34">
        <v>1</v>
      </c>
      <c r="AT268" s="31">
        <v>6</v>
      </c>
      <c r="AU268" s="32" t="s">
        <v>1784</v>
      </c>
      <c r="AV268" s="43" t="str">
        <f t="shared" si="4"/>
        <v>Upstream</v>
      </c>
    </row>
    <row r="269" spans="1:48" x14ac:dyDescent="0.2">
      <c r="A269" s="10" t="s">
        <v>1777</v>
      </c>
      <c r="B269" s="11" t="s">
        <v>1297</v>
      </c>
      <c r="C269" s="12" t="s">
        <v>1778</v>
      </c>
      <c r="D269" s="16" t="s">
        <v>1779</v>
      </c>
      <c r="E269" s="17" t="s">
        <v>25</v>
      </c>
      <c r="F269" s="17" t="s">
        <v>1780</v>
      </c>
      <c r="G269" s="17" t="s">
        <v>230</v>
      </c>
      <c r="H269" s="17">
        <v>204278</v>
      </c>
      <c r="I269" s="17">
        <v>205828</v>
      </c>
      <c r="J269" s="17" t="s">
        <v>56</v>
      </c>
      <c r="K269" s="17">
        <v>190</v>
      </c>
      <c r="L269" s="18">
        <v>499</v>
      </c>
      <c r="M269" s="22">
        <v>516</v>
      </c>
      <c r="N269" s="23">
        <v>84</v>
      </c>
      <c r="O269" s="46">
        <v>0.168336673346693</v>
      </c>
      <c r="P269" s="23">
        <v>128</v>
      </c>
      <c r="Q269" s="23">
        <v>0.25651302605210402</v>
      </c>
      <c r="R269" s="25">
        <v>3.6099999999999997E-17</v>
      </c>
      <c r="S269" s="24">
        <v>79</v>
      </c>
      <c r="T269" s="30">
        <v>66.7</v>
      </c>
      <c r="U269" s="33">
        <v>8.1999999999999999E-21</v>
      </c>
      <c r="V269" s="33">
        <v>4.6999999999999996E-18</v>
      </c>
      <c r="W269" s="34">
        <v>1</v>
      </c>
      <c r="X269" s="31">
        <v>7</v>
      </c>
      <c r="Y269" s="32" t="s">
        <v>1783</v>
      </c>
      <c r="Z269" s="16" t="s">
        <v>1781</v>
      </c>
      <c r="AA269" s="17" t="s">
        <v>25</v>
      </c>
      <c r="AB269" s="17" t="s">
        <v>1782</v>
      </c>
      <c r="AC269" s="17" t="s">
        <v>31</v>
      </c>
      <c r="AD269" s="17">
        <v>205825</v>
      </c>
      <c r="AE269" s="17">
        <v>207429</v>
      </c>
      <c r="AF269" s="17" t="s">
        <v>56</v>
      </c>
      <c r="AG269" s="17">
        <v>191</v>
      </c>
      <c r="AH269" s="18">
        <v>527</v>
      </c>
      <c r="AI269" s="22">
        <v>534</v>
      </c>
      <c r="AJ269" s="23">
        <v>109</v>
      </c>
      <c r="AK269" s="46">
        <v>0.20683111954459199</v>
      </c>
      <c r="AL269" s="23">
        <v>188</v>
      </c>
      <c r="AM269" s="23">
        <v>0.35673624288424999</v>
      </c>
      <c r="AN269" s="25">
        <v>3.91E-27</v>
      </c>
      <c r="AO269" s="24">
        <v>109</v>
      </c>
      <c r="AP269" s="30">
        <v>69.400000000000006</v>
      </c>
      <c r="AQ269" s="33">
        <v>1.2E-21</v>
      </c>
      <c r="AR269" s="33">
        <v>7.2000000000000002E-19</v>
      </c>
      <c r="AS269" s="34">
        <v>1</v>
      </c>
      <c r="AT269" s="31">
        <v>6</v>
      </c>
      <c r="AU269" s="32" t="s">
        <v>1784</v>
      </c>
      <c r="AV269" s="43" t="str">
        <f t="shared" si="4"/>
        <v>Upstream</v>
      </c>
    </row>
    <row r="270" spans="1:48" x14ac:dyDescent="0.2">
      <c r="A270" s="10" t="s">
        <v>1291</v>
      </c>
      <c r="B270" s="11" t="s">
        <v>1297</v>
      </c>
      <c r="C270" s="12" t="s">
        <v>1292</v>
      </c>
      <c r="D270" s="16" t="s">
        <v>1875</v>
      </c>
      <c r="E270" s="17" t="s">
        <v>25</v>
      </c>
      <c r="F270" s="17" t="s">
        <v>1876</v>
      </c>
      <c r="G270" s="17" t="s">
        <v>1349</v>
      </c>
      <c r="H270" s="17">
        <v>73029</v>
      </c>
      <c r="I270" s="17">
        <v>74123</v>
      </c>
      <c r="J270" s="17" t="s">
        <v>56</v>
      </c>
      <c r="K270" s="17">
        <v>56</v>
      </c>
      <c r="L270" s="18">
        <v>499</v>
      </c>
      <c r="M270" s="22">
        <v>364</v>
      </c>
      <c r="N270" s="23">
        <v>44</v>
      </c>
      <c r="O270" s="46">
        <v>8.8176352705410799E-2</v>
      </c>
      <c r="P270" s="23">
        <v>82</v>
      </c>
      <c r="Q270" s="23">
        <v>0.16432865731462901</v>
      </c>
      <c r="R270" s="25">
        <v>3.8799999999999997E-8</v>
      </c>
      <c r="S270" s="24">
        <v>50.1</v>
      </c>
      <c r="T270" s="30">
        <v>98.4</v>
      </c>
      <c r="U270" s="33">
        <v>2.3999999999999998E-30</v>
      </c>
      <c r="V270" s="33">
        <v>1.3000000000000001E-27</v>
      </c>
      <c r="W270" s="34">
        <v>1</v>
      </c>
      <c r="X270" s="31">
        <v>7</v>
      </c>
      <c r="Y270" s="32" t="s">
        <v>1879</v>
      </c>
      <c r="Z270" s="16" t="s">
        <v>1877</v>
      </c>
      <c r="AA270" s="17" t="s">
        <v>25</v>
      </c>
      <c r="AB270" s="17" t="s">
        <v>1878</v>
      </c>
      <c r="AC270" s="17" t="s">
        <v>31</v>
      </c>
      <c r="AD270" s="17">
        <v>71566</v>
      </c>
      <c r="AE270" s="17">
        <v>73032</v>
      </c>
      <c r="AF270" s="17" t="s">
        <v>56</v>
      </c>
      <c r="AG270" s="17">
        <v>55</v>
      </c>
      <c r="AH270" s="18">
        <v>527</v>
      </c>
      <c r="AI270" s="22">
        <v>488</v>
      </c>
      <c r="AJ270" s="23">
        <v>59</v>
      </c>
      <c r="AK270" s="46">
        <v>0.111954459203036</v>
      </c>
      <c r="AL270" s="23">
        <v>94</v>
      </c>
      <c r="AM270" s="23">
        <v>0.17836812144212499</v>
      </c>
      <c r="AN270" s="25">
        <v>1.8E-17</v>
      </c>
      <c r="AO270" s="24">
        <v>79.7</v>
      </c>
      <c r="AP270" s="30">
        <v>45.5</v>
      </c>
      <c r="AQ270" s="33">
        <v>2E-14</v>
      </c>
      <c r="AR270" s="33">
        <v>1.2000000000000001E-11</v>
      </c>
      <c r="AS270" s="34">
        <v>0.99980000000000002</v>
      </c>
      <c r="AT270" s="31">
        <v>6</v>
      </c>
      <c r="AU270" s="32" t="s">
        <v>1880</v>
      </c>
      <c r="AV270" s="43" t="str">
        <f t="shared" si="4"/>
        <v>Downstream</v>
      </c>
    </row>
    <row r="271" spans="1:48" x14ac:dyDescent="0.2">
      <c r="A271" s="10" t="s">
        <v>1291</v>
      </c>
      <c r="B271" s="11" t="s">
        <v>1297</v>
      </c>
      <c r="C271" s="12" t="s">
        <v>1292</v>
      </c>
      <c r="D271" s="16" t="s">
        <v>1875</v>
      </c>
      <c r="E271" s="17" t="s">
        <v>25</v>
      </c>
      <c r="F271" s="17" t="s">
        <v>1876</v>
      </c>
      <c r="G271" s="17" t="s">
        <v>1349</v>
      </c>
      <c r="H271" s="17">
        <v>73029</v>
      </c>
      <c r="I271" s="17">
        <v>74123</v>
      </c>
      <c r="J271" s="17" t="s">
        <v>56</v>
      </c>
      <c r="K271" s="17">
        <v>56</v>
      </c>
      <c r="L271" s="18">
        <v>499</v>
      </c>
      <c r="M271" s="22">
        <v>364</v>
      </c>
      <c r="N271" s="23">
        <v>44</v>
      </c>
      <c r="O271" s="46">
        <v>8.8176352705410799E-2</v>
      </c>
      <c r="P271" s="23">
        <v>82</v>
      </c>
      <c r="Q271" s="23">
        <v>0.16432865731462901</v>
      </c>
      <c r="R271" s="25">
        <v>3.8799999999999997E-8</v>
      </c>
      <c r="S271" s="24">
        <v>50.1</v>
      </c>
      <c r="T271" s="30">
        <v>98.4</v>
      </c>
      <c r="U271" s="33">
        <v>2.3999999999999998E-30</v>
      </c>
      <c r="V271" s="33">
        <v>1.3000000000000001E-27</v>
      </c>
      <c r="W271" s="34">
        <v>1</v>
      </c>
      <c r="X271" s="31">
        <v>7</v>
      </c>
      <c r="Y271" s="32" t="s">
        <v>1879</v>
      </c>
      <c r="Z271" s="16" t="s">
        <v>1877</v>
      </c>
      <c r="AA271" s="17" t="s">
        <v>25</v>
      </c>
      <c r="AB271" s="17" t="s">
        <v>1878</v>
      </c>
      <c r="AC271" s="17" t="s">
        <v>31</v>
      </c>
      <c r="AD271" s="17">
        <v>71566</v>
      </c>
      <c r="AE271" s="17">
        <v>73032</v>
      </c>
      <c r="AF271" s="17" t="s">
        <v>56</v>
      </c>
      <c r="AG271" s="17">
        <v>55</v>
      </c>
      <c r="AH271" s="18">
        <v>527</v>
      </c>
      <c r="AI271" s="22">
        <v>488</v>
      </c>
      <c r="AJ271" s="23">
        <v>59</v>
      </c>
      <c r="AK271" s="46">
        <v>0.111954459203036</v>
      </c>
      <c r="AL271" s="23">
        <v>94</v>
      </c>
      <c r="AM271" s="23">
        <v>0.17836812144212499</v>
      </c>
      <c r="AN271" s="25">
        <v>1.8E-17</v>
      </c>
      <c r="AO271" s="24">
        <v>79.7</v>
      </c>
      <c r="AP271" s="30">
        <v>45.5</v>
      </c>
      <c r="AQ271" s="33">
        <v>2E-14</v>
      </c>
      <c r="AR271" s="33">
        <v>1.2000000000000001E-11</v>
      </c>
      <c r="AS271" s="34">
        <v>0.99980000000000002</v>
      </c>
      <c r="AT271" s="31">
        <v>6</v>
      </c>
      <c r="AU271" s="32" t="s">
        <v>1880</v>
      </c>
      <c r="AV271" s="43" t="str">
        <f t="shared" si="4"/>
        <v>Downstream</v>
      </c>
    </row>
    <row r="272" spans="1:48" x14ac:dyDescent="0.2">
      <c r="A272" s="10" t="s">
        <v>1732</v>
      </c>
      <c r="B272" s="11" t="s">
        <v>1738</v>
      </c>
      <c r="C272" s="12" t="s">
        <v>1733</v>
      </c>
      <c r="D272" s="16" t="s">
        <v>1734</v>
      </c>
      <c r="E272" s="17" t="s">
        <v>25</v>
      </c>
      <c r="F272" s="17" t="s">
        <v>1735</v>
      </c>
      <c r="G272" s="17" t="s">
        <v>27</v>
      </c>
      <c r="H272" s="17">
        <v>183126</v>
      </c>
      <c r="I272" s="17">
        <v>184235</v>
      </c>
      <c r="J272" s="17" t="s">
        <v>56</v>
      </c>
      <c r="K272" s="17">
        <v>148</v>
      </c>
      <c r="L272" s="18">
        <v>499</v>
      </c>
      <c r="M272" s="22">
        <v>369</v>
      </c>
      <c r="N272" s="23">
        <v>78</v>
      </c>
      <c r="O272" s="46">
        <v>0.15631262525050099</v>
      </c>
      <c r="P272" s="23">
        <v>144</v>
      </c>
      <c r="Q272" s="23">
        <v>0.28857715430861702</v>
      </c>
      <c r="R272" s="25">
        <v>1.4999999999999999E-15</v>
      </c>
      <c r="S272" s="24">
        <v>72.8</v>
      </c>
      <c r="T272" s="30">
        <v>78.900000000000006</v>
      </c>
      <c r="U272" s="33">
        <v>1.7E-24</v>
      </c>
      <c r="V272" s="33">
        <v>9.9000000000000003E-22</v>
      </c>
      <c r="W272" s="34">
        <v>1</v>
      </c>
      <c r="X272" s="31">
        <v>7</v>
      </c>
      <c r="Y272" s="32" t="s">
        <v>1739</v>
      </c>
      <c r="Z272" s="16" t="s">
        <v>1736</v>
      </c>
      <c r="AA272" s="17" t="s">
        <v>25</v>
      </c>
      <c r="AB272" s="17" t="s">
        <v>1737</v>
      </c>
      <c r="AC272" s="17" t="s">
        <v>51</v>
      </c>
      <c r="AD272" s="17">
        <v>182077</v>
      </c>
      <c r="AE272" s="17">
        <v>183129</v>
      </c>
      <c r="AF272" s="17" t="s">
        <v>56</v>
      </c>
      <c r="AG272" s="17">
        <v>147</v>
      </c>
      <c r="AH272" s="18">
        <v>527</v>
      </c>
      <c r="AI272" s="22">
        <v>350</v>
      </c>
      <c r="AJ272" s="23">
        <v>69</v>
      </c>
      <c r="AK272" s="46">
        <v>0.13092979127134699</v>
      </c>
      <c r="AL272" s="23">
        <v>106</v>
      </c>
      <c r="AM272" s="23">
        <v>0.20113851992409901</v>
      </c>
      <c r="AN272" s="25">
        <v>1.3900000000000001E-29</v>
      </c>
      <c r="AO272" s="24">
        <v>114</v>
      </c>
      <c r="AP272" s="30">
        <v>27.8</v>
      </c>
      <c r="AQ272" s="33">
        <v>4.3999999999999997E-9</v>
      </c>
      <c r="AR272" s="33">
        <v>2.6000000000000001E-6</v>
      </c>
      <c r="AS272" s="34">
        <v>0.86829999999999996</v>
      </c>
      <c r="AT272" s="31">
        <v>2</v>
      </c>
      <c r="AU272" s="32" t="s">
        <v>1740</v>
      </c>
      <c r="AV272" s="43" t="str">
        <f t="shared" si="4"/>
        <v>Downstream</v>
      </c>
    </row>
    <row r="273" spans="1:48" x14ac:dyDescent="0.2">
      <c r="A273" s="10" t="s">
        <v>1755</v>
      </c>
      <c r="B273" s="11" t="s">
        <v>1738</v>
      </c>
      <c r="C273" s="12" t="s">
        <v>1756</v>
      </c>
      <c r="D273" s="16" t="s">
        <v>1757</v>
      </c>
      <c r="E273" s="17" t="s">
        <v>25</v>
      </c>
      <c r="F273" s="17" t="s">
        <v>1758</v>
      </c>
      <c r="G273" s="17" t="s">
        <v>230</v>
      </c>
      <c r="H273" s="17">
        <v>36920</v>
      </c>
      <c r="I273" s="17">
        <v>38461</v>
      </c>
      <c r="J273" s="17" t="s">
        <v>56</v>
      </c>
      <c r="K273" s="17">
        <v>32</v>
      </c>
      <c r="L273" s="18">
        <v>499</v>
      </c>
      <c r="M273" s="22">
        <v>513</v>
      </c>
      <c r="N273" s="23">
        <v>69</v>
      </c>
      <c r="O273" s="46">
        <v>0.13827655310621201</v>
      </c>
      <c r="P273" s="23">
        <v>106</v>
      </c>
      <c r="Q273" s="23">
        <v>0.21242484969939901</v>
      </c>
      <c r="R273" s="25">
        <v>1.3200000000000001E-10</v>
      </c>
      <c r="S273" s="24">
        <v>58.2</v>
      </c>
      <c r="T273" s="30">
        <v>69.900000000000006</v>
      </c>
      <c r="U273" s="33">
        <v>8.8000000000000002E-22</v>
      </c>
      <c r="V273" s="33">
        <v>5.0000000000000004E-19</v>
      </c>
      <c r="W273" s="34">
        <v>1</v>
      </c>
      <c r="X273" s="31">
        <v>8</v>
      </c>
      <c r="Y273" s="32" t="s">
        <v>1761</v>
      </c>
      <c r="Z273" s="16" t="s">
        <v>1759</v>
      </c>
      <c r="AA273" s="17" t="s">
        <v>25</v>
      </c>
      <c r="AB273" s="17" t="s">
        <v>1760</v>
      </c>
      <c r="AC273" s="17" t="s">
        <v>51</v>
      </c>
      <c r="AD273" s="17">
        <v>38458</v>
      </c>
      <c r="AE273" s="17">
        <v>40068</v>
      </c>
      <c r="AF273" s="17" t="s">
        <v>56</v>
      </c>
      <c r="AG273" s="17">
        <v>33</v>
      </c>
      <c r="AH273" s="18">
        <v>527</v>
      </c>
      <c r="AI273" s="22">
        <v>536</v>
      </c>
      <c r="AJ273" s="23">
        <v>74</v>
      </c>
      <c r="AK273" s="46">
        <v>0.14041745730550301</v>
      </c>
      <c r="AL273" s="23">
        <v>102</v>
      </c>
      <c r="AM273" s="23">
        <v>0.19354838709677399</v>
      </c>
      <c r="AN273" s="25">
        <v>7.5000000000000003E-28</v>
      </c>
      <c r="AO273" s="24">
        <v>112</v>
      </c>
      <c r="AP273" s="30">
        <v>71.099999999999994</v>
      </c>
      <c r="AQ273" s="33">
        <v>4.0000000000000002E-22</v>
      </c>
      <c r="AR273" s="33">
        <v>2.2999999999999998E-19</v>
      </c>
      <c r="AS273" s="34">
        <v>1</v>
      </c>
      <c r="AT273" s="31">
        <v>7</v>
      </c>
      <c r="AU273" s="32" t="s">
        <v>1762</v>
      </c>
      <c r="AV273" s="43" t="str">
        <f t="shared" si="4"/>
        <v>Upstream</v>
      </c>
    </row>
    <row r="274" spans="1:48" x14ac:dyDescent="0.2">
      <c r="A274" s="10" t="s">
        <v>1242</v>
      </c>
      <c r="B274" s="11" t="s">
        <v>1248</v>
      </c>
      <c r="C274" s="12" t="s">
        <v>1243</v>
      </c>
      <c r="D274" s="16" t="s">
        <v>1244</v>
      </c>
      <c r="E274" s="17" t="s">
        <v>25</v>
      </c>
      <c r="F274" s="17" t="s">
        <v>1245</v>
      </c>
      <c r="G274" s="17" t="s">
        <v>27</v>
      </c>
      <c r="H274" s="17">
        <v>112973</v>
      </c>
      <c r="I274" s="17">
        <v>114445</v>
      </c>
      <c r="J274" s="17" t="s">
        <v>28</v>
      </c>
      <c r="K274" s="17">
        <v>123</v>
      </c>
      <c r="L274" s="18">
        <v>499</v>
      </c>
      <c r="M274" s="22">
        <v>490</v>
      </c>
      <c r="N274" s="23">
        <v>154</v>
      </c>
      <c r="O274" s="46">
        <v>0.30861723446893802</v>
      </c>
      <c r="P274" s="23">
        <v>223</v>
      </c>
      <c r="Q274" s="23">
        <v>0.44689378757515003</v>
      </c>
      <c r="R274" s="25">
        <v>1.8099999999999999E-64</v>
      </c>
      <c r="S274" s="24">
        <v>212</v>
      </c>
      <c r="T274" s="30">
        <v>60.6</v>
      </c>
      <c r="U274" s="33">
        <v>5.6999999999999995E-19</v>
      </c>
      <c r="V274" s="33">
        <v>3.2000000000000002E-16</v>
      </c>
      <c r="W274" s="34">
        <v>1</v>
      </c>
      <c r="X274" s="31">
        <v>7</v>
      </c>
      <c r="Y274" s="32" t="s">
        <v>1249</v>
      </c>
      <c r="Z274" s="16" t="s">
        <v>1246</v>
      </c>
      <c r="AA274" s="17" t="s">
        <v>25</v>
      </c>
      <c r="AB274" s="17" t="s">
        <v>1247</v>
      </c>
      <c r="AC274" s="17" t="s">
        <v>31</v>
      </c>
      <c r="AD274" s="17">
        <v>111394</v>
      </c>
      <c r="AE274" s="17">
        <v>112980</v>
      </c>
      <c r="AF274" s="17" t="s">
        <v>28</v>
      </c>
      <c r="AG274" s="17">
        <v>122</v>
      </c>
      <c r="AH274" s="18">
        <v>527</v>
      </c>
      <c r="AI274" s="22">
        <v>528</v>
      </c>
      <c r="AJ274" s="23">
        <v>151</v>
      </c>
      <c r="AK274" s="46">
        <v>0.28652751423149903</v>
      </c>
      <c r="AL274" s="23">
        <v>246</v>
      </c>
      <c r="AM274" s="23">
        <v>0.46679316888045502</v>
      </c>
      <c r="AN274" s="25">
        <v>5.0300000000000003E-74</v>
      </c>
      <c r="AO274" s="24">
        <v>239</v>
      </c>
      <c r="AP274" s="30">
        <v>40.299999999999997</v>
      </c>
      <c r="AQ274" s="33">
        <v>7.5999999999999999E-13</v>
      </c>
      <c r="AR274" s="33">
        <v>4.3999999999999998E-10</v>
      </c>
      <c r="AS274" s="34">
        <v>0.99909999999999999</v>
      </c>
      <c r="AT274" s="31">
        <v>7</v>
      </c>
      <c r="AU274" s="32" t="s">
        <v>1250</v>
      </c>
      <c r="AV274" s="43" t="str">
        <f t="shared" si="4"/>
        <v>Upstream</v>
      </c>
    </row>
    <row r="275" spans="1:48" x14ac:dyDescent="0.2">
      <c r="A275" s="10" t="s">
        <v>1251</v>
      </c>
      <c r="B275" s="11" t="s">
        <v>1248</v>
      </c>
      <c r="C275" s="12" t="s">
        <v>1252</v>
      </c>
      <c r="D275" s="16" t="s">
        <v>1253</v>
      </c>
      <c r="E275" s="17" t="s">
        <v>1244</v>
      </c>
      <c r="F275" s="17" t="s">
        <v>1254</v>
      </c>
      <c r="G275" s="17" t="s">
        <v>27</v>
      </c>
      <c r="H275" s="17">
        <v>112973</v>
      </c>
      <c r="I275" s="17">
        <v>114445</v>
      </c>
      <c r="J275" s="17" t="s">
        <v>28</v>
      </c>
      <c r="K275" s="17">
        <v>122</v>
      </c>
      <c r="L275" s="18">
        <v>499</v>
      </c>
      <c r="M275" s="22">
        <v>490</v>
      </c>
      <c r="N275" s="23">
        <v>154</v>
      </c>
      <c r="O275" s="46">
        <v>0.30861723446893802</v>
      </c>
      <c r="P275" s="23">
        <v>223</v>
      </c>
      <c r="Q275" s="23">
        <v>0.44689378757515003</v>
      </c>
      <c r="R275" s="25">
        <v>1.8099999999999999E-64</v>
      </c>
      <c r="S275" s="24">
        <v>212</v>
      </c>
      <c r="T275" s="30">
        <v>60.6</v>
      </c>
      <c r="U275" s="33">
        <v>5.6999999999999995E-19</v>
      </c>
      <c r="V275" s="33">
        <v>3.2000000000000002E-16</v>
      </c>
      <c r="W275" s="34">
        <v>1</v>
      </c>
      <c r="X275" s="31">
        <v>7</v>
      </c>
      <c r="Y275" s="32" t="s">
        <v>1249</v>
      </c>
      <c r="Z275" s="16" t="s">
        <v>1255</v>
      </c>
      <c r="AA275" s="17" t="s">
        <v>1246</v>
      </c>
      <c r="AB275" s="17" t="s">
        <v>1256</v>
      </c>
      <c r="AC275" s="17" t="s">
        <v>51</v>
      </c>
      <c r="AD275" s="17">
        <v>111394</v>
      </c>
      <c r="AE275" s="17">
        <v>112980</v>
      </c>
      <c r="AF275" s="17" t="s">
        <v>28</v>
      </c>
      <c r="AG275" s="17">
        <v>121</v>
      </c>
      <c r="AH275" s="18">
        <v>527</v>
      </c>
      <c r="AI275" s="22">
        <v>528</v>
      </c>
      <c r="AJ275" s="23">
        <v>151</v>
      </c>
      <c r="AK275" s="46">
        <v>0.28652751423149903</v>
      </c>
      <c r="AL275" s="23">
        <v>246</v>
      </c>
      <c r="AM275" s="23">
        <v>0.46679316888045502</v>
      </c>
      <c r="AN275" s="25">
        <v>5.0300000000000003E-74</v>
      </c>
      <c r="AO275" s="24">
        <v>239</v>
      </c>
      <c r="AP275" s="30">
        <v>40.299999999999997</v>
      </c>
      <c r="AQ275" s="33">
        <v>7.5999999999999999E-13</v>
      </c>
      <c r="AR275" s="33">
        <v>4.3999999999999998E-10</v>
      </c>
      <c r="AS275" s="34">
        <v>0.99909999999999999</v>
      </c>
      <c r="AT275" s="31">
        <v>7</v>
      </c>
      <c r="AU275" s="32" t="s">
        <v>1250</v>
      </c>
      <c r="AV275" s="43" t="str">
        <f t="shared" si="4"/>
        <v>Upstream</v>
      </c>
    </row>
    <row r="276" spans="1:48" x14ac:dyDescent="0.2">
      <c r="A276" s="10" t="s">
        <v>1566</v>
      </c>
      <c r="B276" s="11" t="s">
        <v>1248</v>
      </c>
      <c r="C276" s="12" t="s">
        <v>1567</v>
      </c>
      <c r="D276" s="16" t="s">
        <v>1568</v>
      </c>
      <c r="E276" s="17" t="s">
        <v>25</v>
      </c>
      <c r="F276" s="17" t="s">
        <v>1569</v>
      </c>
      <c r="G276" s="17" t="s">
        <v>51</v>
      </c>
      <c r="H276" s="17">
        <v>50384</v>
      </c>
      <c r="I276" s="17">
        <v>51934</v>
      </c>
      <c r="J276" s="17" t="s">
        <v>56</v>
      </c>
      <c r="K276" s="17">
        <v>48</v>
      </c>
      <c r="L276" s="18">
        <v>499</v>
      </c>
      <c r="M276" s="22">
        <v>516</v>
      </c>
      <c r="N276" s="23">
        <v>84</v>
      </c>
      <c r="O276" s="46">
        <v>0.168336673346693</v>
      </c>
      <c r="P276" s="23">
        <v>133</v>
      </c>
      <c r="Q276" s="23">
        <v>0.26653306613226502</v>
      </c>
      <c r="R276" s="25">
        <v>1.6599999999999999E-21</v>
      </c>
      <c r="S276" s="24">
        <v>92.4</v>
      </c>
      <c r="T276" s="30">
        <v>78</v>
      </c>
      <c r="U276" s="33">
        <v>3.2999999999999998E-24</v>
      </c>
      <c r="V276" s="33">
        <v>1.7999999999999999E-21</v>
      </c>
      <c r="W276" s="34">
        <v>1</v>
      </c>
      <c r="X276" s="31">
        <v>7</v>
      </c>
      <c r="Y276" s="32" t="s">
        <v>1572</v>
      </c>
      <c r="Z276" s="16" t="s">
        <v>1570</v>
      </c>
      <c r="AA276" s="17" t="s">
        <v>25</v>
      </c>
      <c r="AB276" s="17" t="s">
        <v>1571</v>
      </c>
      <c r="AC276" s="17" t="s">
        <v>51</v>
      </c>
      <c r="AD276" s="17">
        <v>51928</v>
      </c>
      <c r="AE276" s="17">
        <v>53520</v>
      </c>
      <c r="AF276" s="17" t="s">
        <v>56</v>
      </c>
      <c r="AG276" s="17">
        <v>49</v>
      </c>
      <c r="AH276" s="18">
        <v>527</v>
      </c>
      <c r="AI276" s="22">
        <v>530</v>
      </c>
      <c r="AJ276" s="23">
        <v>120</v>
      </c>
      <c r="AK276" s="46">
        <v>0.227703984819734</v>
      </c>
      <c r="AL276" s="23">
        <v>201</v>
      </c>
      <c r="AM276" s="23">
        <v>0.38140417457305498</v>
      </c>
      <c r="AN276" s="25">
        <v>2.3900000000000001E-37</v>
      </c>
      <c r="AO276" s="24">
        <v>139</v>
      </c>
      <c r="AP276" s="30">
        <v>60</v>
      </c>
      <c r="AQ276" s="33">
        <v>8.9000000000000008E-19</v>
      </c>
      <c r="AR276" s="33">
        <v>5.1999999999999997E-16</v>
      </c>
      <c r="AS276" s="34">
        <v>1</v>
      </c>
      <c r="AT276" s="31">
        <v>7</v>
      </c>
      <c r="AU276" s="32" t="s">
        <v>1573</v>
      </c>
      <c r="AV276" s="43" t="str">
        <f t="shared" si="4"/>
        <v>Upstream</v>
      </c>
    </row>
    <row r="277" spans="1:48" x14ac:dyDescent="0.2">
      <c r="A277" s="10" t="s">
        <v>1251</v>
      </c>
      <c r="B277" s="11" t="s">
        <v>1248</v>
      </c>
      <c r="C277" s="12" t="s">
        <v>1574</v>
      </c>
      <c r="D277" s="16" t="s">
        <v>1575</v>
      </c>
      <c r="E277" s="17" t="s">
        <v>1568</v>
      </c>
      <c r="F277" s="17" t="s">
        <v>1576</v>
      </c>
      <c r="G277" s="17" t="s">
        <v>230</v>
      </c>
      <c r="H277" s="17">
        <v>50384</v>
      </c>
      <c r="I277" s="17">
        <v>51934</v>
      </c>
      <c r="J277" s="17" t="s">
        <v>56</v>
      </c>
      <c r="K277" s="17">
        <v>46</v>
      </c>
      <c r="L277" s="18">
        <v>499</v>
      </c>
      <c r="M277" s="22">
        <v>516</v>
      </c>
      <c r="N277" s="23">
        <v>84</v>
      </c>
      <c r="O277" s="46">
        <v>0.168336673346693</v>
      </c>
      <c r="P277" s="23">
        <v>133</v>
      </c>
      <c r="Q277" s="23">
        <v>0.26653306613226502</v>
      </c>
      <c r="R277" s="25">
        <v>1.6599999999999999E-21</v>
      </c>
      <c r="S277" s="24">
        <v>92.4</v>
      </c>
      <c r="T277" s="30">
        <v>78</v>
      </c>
      <c r="U277" s="33">
        <v>3.2999999999999998E-24</v>
      </c>
      <c r="V277" s="33">
        <v>1.7999999999999999E-21</v>
      </c>
      <c r="W277" s="34">
        <v>1</v>
      </c>
      <c r="X277" s="31">
        <v>7</v>
      </c>
      <c r="Y277" s="32" t="s">
        <v>1572</v>
      </c>
      <c r="Z277" s="16" t="s">
        <v>1577</v>
      </c>
      <c r="AA277" s="17" t="s">
        <v>1570</v>
      </c>
      <c r="AB277" s="17" t="s">
        <v>1578</v>
      </c>
      <c r="AC277" s="17" t="s">
        <v>31</v>
      </c>
      <c r="AD277" s="17">
        <v>51928</v>
      </c>
      <c r="AE277" s="17">
        <v>53520</v>
      </c>
      <c r="AF277" s="17" t="s">
        <v>56</v>
      </c>
      <c r="AG277" s="17">
        <v>47</v>
      </c>
      <c r="AH277" s="18">
        <v>527</v>
      </c>
      <c r="AI277" s="22">
        <v>530</v>
      </c>
      <c r="AJ277" s="23">
        <v>120</v>
      </c>
      <c r="AK277" s="46">
        <v>0.227703984819734</v>
      </c>
      <c r="AL277" s="23">
        <v>201</v>
      </c>
      <c r="AM277" s="23">
        <v>0.38140417457305498</v>
      </c>
      <c r="AN277" s="25">
        <v>2.3900000000000001E-37</v>
      </c>
      <c r="AO277" s="24">
        <v>139</v>
      </c>
      <c r="AP277" s="30">
        <v>60</v>
      </c>
      <c r="AQ277" s="33">
        <v>8.9000000000000008E-19</v>
      </c>
      <c r="AR277" s="33">
        <v>5.1999999999999997E-16</v>
      </c>
      <c r="AS277" s="34">
        <v>1</v>
      </c>
      <c r="AT277" s="31">
        <v>7</v>
      </c>
      <c r="AU277" s="32" t="s">
        <v>1573</v>
      </c>
      <c r="AV277" s="43" t="str">
        <f t="shared" si="4"/>
        <v>Upstream</v>
      </c>
    </row>
    <row r="278" spans="1:48" x14ac:dyDescent="0.2">
      <c r="A278" s="10" t="s">
        <v>1690</v>
      </c>
      <c r="B278" s="11" t="s">
        <v>1248</v>
      </c>
      <c r="C278" s="12" t="s">
        <v>1691</v>
      </c>
      <c r="D278" s="16" t="s">
        <v>1692</v>
      </c>
      <c r="E278" s="17" t="s">
        <v>25</v>
      </c>
      <c r="F278" s="17" t="s">
        <v>1693</v>
      </c>
      <c r="G278" s="17" t="s">
        <v>1349</v>
      </c>
      <c r="H278" s="17">
        <v>56701</v>
      </c>
      <c r="I278" s="17">
        <v>57780</v>
      </c>
      <c r="J278" s="17" t="s">
        <v>28</v>
      </c>
      <c r="K278" s="17">
        <v>50</v>
      </c>
      <c r="L278" s="18">
        <v>499</v>
      </c>
      <c r="M278" s="22">
        <v>359</v>
      </c>
      <c r="N278" s="23">
        <v>53</v>
      </c>
      <c r="O278" s="46">
        <v>0.10621242484969901</v>
      </c>
      <c r="P278" s="23">
        <v>105</v>
      </c>
      <c r="Q278" s="23">
        <v>0.210420841683367</v>
      </c>
      <c r="R278" s="25">
        <v>3.0800000000000002E-10</v>
      </c>
      <c r="S278" s="24">
        <v>56.6</v>
      </c>
      <c r="T278" s="30">
        <v>92.6</v>
      </c>
      <c r="U278" s="33">
        <v>1.3E-28</v>
      </c>
      <c r="V278" s="33">
        <v>7.6000000000000003E-26</v>
      </c>
      <c r="W278" s="34">
        <v>1</v>
      </c>
      <c r="X278" s="31">
        <v>7</v>
      </c>
      <c r="Y278" s="32" t="s">
        <v>1696</v>
      </c>
      <c r="Z278" s="16" t="s">
        <v>1694</v>
      </c>
      <c r="AA278" s="17" t="s">
        <v>25</v>
      </c>
      <c r="AB278" s="17" t="s">
        <v>1695</v>
      </c>
      <c r="AC278" s="17" t="s">
        <v>31</v>
      </c>
      <c r="AD278" s="17">
        <v>57780</v>
      </c>
      <c r="AE278" s="17">
        <v>59405</v>
      </c>
      <c r="AF278" s="17" t="s">
        <v>28</v>
      </c>
      <c r="AG278" s="17">
        <v>51</v>
      </c>
      <c r="AH278" s="18">
        <v>527</v>
      </c>
      <c r="AI278" s="22">
        <v>541</v>
      </c>
      <c r="AJ278" s="23">
        <v>125</v>
      </c>
      <c r="AK278" s="46">
        <v>0.23719165085388999</v>
      </c>
      <c r="AL278" s="23">
        <v>208</v>
      </c>
      <c r="AM278" s="23">
        <v>0.394686907020873</v>
      </c>
      <c r="AN278" s="25">
        <v>1.24E-32</v>
      </c>
      <c r="AO278" s="24">
        <v>126</v>
      </c>
      <c r="AP278" s="30">
        <v>68.5</v>
      </c>
      <c r="AQ278" s="33">
        <v>2.3E-21</v>
      </c>
      <c r="AR278" s="33">
        <v>1.4000000000000001E-18</v>
      </c>
      <c r="AS278" s="34">
        <v>1</v>
      </c>
      <c r="AT278" s="31">
        <v>6</v>
      </c>
      <c r="AU278" s="32" t="s">
        <v>1697</v>
      </c>
      <c r="AV278" s="43" t="str">
        <f t="shared" si="4"/>
        <v>Downstream</v>
      </c>
    </row>
    <row r="279" spans="1:48" x14ac:dyDescent="0.2">
      <c r="A279" s="10" t="s">
        <v>1251</v>
      </c>
      <c r="B279" s="11" t="s">
        <v>1248</v>
      </c>
      <c r="C279" s="12" t="s">
        <v>1698</v>
      </c>
      <c r="D279" s="16" t="s">
        <v>1699</v>
      </c>
      <c r="E279" s="17" t="s">
        <v>1692</v>
      </c>
      <c r="F279" s="17" t="s">
        <v>1700</v>
      </c>
      <c r="G279" s="17" t="s">
        <v>1382</v>
      </c>
      <c r="H279" s="17">
        <v>56701</v>
      </c>
      <c r="I279" s="17">
        <v>57780</v>
      </c>
      <c r="J279" s="17" t="s">
        <v>28</v>
      </c>
      <c r="K279" s="17">
        <v>50</v>
      </c>
      <c r="L279" s="18">
        <v>499</v>
      </c>
      <c r="M279" s="22">
        <v>359</v>
      </c>
      <c r="N279" s="23">
        <v>53</v>
      </c>
      <c r="O279" s="46">
        <v>0.10621242484969901</v>
      </c>
      <c r="P279" s="23">
        <v>105</v>
      </c>
      <c r="Q279" s="23">
        <v>0.210420841683367</v>
      </c>
      <c r="R279" s="25">
        <v>3.0800000000000002E-10</v>
      </c>
      <c r="S279" s="24">
        <v>56.6</v>
      </c>
      <c r="T279" s="30">
        <v>92.6</v>
      </c>
      <c r="U279" s="33">
        <v>1.3E-28</v>
      </c>
      <c r="V279" s="33">
        <v>7.6000000000000003E-26</v>
      </c>
      <c r="W279" s="34">
        <v>1</v>
      </c>
      <c r="X279" s="31">
        <v>7</v>
      </c>
      <c r="Y279" s="32" t="s">
        <v>1696</v>
      </c>
      <c r="Z279" s="16" t="s">
        <v>1701</v>
      </c>
      <c r="AA279" s="17" t="s">
        <v>1694</v>
      </c>
      <c r="AB279" s="17" t="s">
        <v>1702</v>
      </c>
      <c r="AC279" s="17" t="s">
        <v>31</v>
      </c>
      <c r="AD279" s="17">
        <v>57780</v>
      </c>
      <c r="AE279" s="17">
        <v>59405</v>
      </c>
      <c r="AF279" s="17" t="s">
        <v>28</v>
      </c>
      <c r="AG279" s="17">
        <v>51</v>
      </c>
      <c r="AH279" s="18">
        <v>527</v>
      </c>
      <c r="AI279" s="22">
        <v>541</v>
      </c>
      <c r="AJ279" s="23">
        <v>125</v>
      </c>
      <c r="AK279" s="46">
        <v>0.23719165085388999</v>
      </c>
      <c r="AL279" s="23">
        <v>208</v>
      </c>
      <c r="AM279" s="23">
        <v>0.394686907020873</v>
      </c>
      <c r="AN279" s="25">
        <v>1.24E-32</v>
      </c>
      <c r="AO279" s="24">
        <v>126</v>
      </c>
      <c r="AP279" s="30">
        <v>68.5</v>
      </c>
      <c r="AQ279" s="33">
        <v>2.3E-21</v>
      </c>
      <c r="AR279" s="33">
        <v>1.4000000000000001E-18</v>
      </c>
      <c r="AS279" s="34">
        <v>1</v>
      </c>
      <c r="AT279" s="31">
        <v>6</v>
      </c>
      <c r="AU279" s="32" t="s">
        <v>1697</v>
      </c>
      <c r="AV279" s="43" t="str">
        <f t="shared" si="4"/>
        <v>Downstream</v>
      </c>
    </row>
    <row r="280" spans="1:48" x14ac:dyDescent="0.2">
      <c r="A280" s="10" t="s">
        <v>1711</v>
      </c>
      <c r="B280" s="11" t="s">
        <v>1248</v>
      </c>
      <c r="C280" s="12" t="s">
        <v>1712</v>
      </c>
      <c r="D280" s="16" t="s">
        <v>1713</v>
      </c>
      <c r="E280" s="17" t="s">
        <v>25</v>
      </c>
      <c r="F280" s="17" t="s">
        <v>1714</v>
      </c>
      <c r="G280" s="17" t="s">
        <v>1349</v>
      </c>
      <c r="H280" s="17">
        <v>12875</v>
      </c>
      <c r="I280" s="17">
        <v>13945</v>
      </c>
      <c r="J280" s="17" t="s">
        <v>28</v>
      </c>
      <c r="K280" s="17">
        <v>14</v>
      </c>
      <c r="L280" s="18">
        <v>499</v>
      </c>
      <c r="M280" s="22">
        <v>356</v>
      </c>
      <c r="N280" s="23">
        <v>68</v>
      </c>
      <c r="O280" s="46">
        <v>0.13627254509018</v>
      </c>
      <c r="P280" s="23">
        <v>110</v>
      </c>
      <c r="Q280" s="23">
        <v>0.220440881763527</v>
      </c>
      <c r="R280" s="25">
        <v>4.1500000000000001E-8</v>
      </c>
      <c r="S280" s="24">
        <v>49.7</v>
      </c>
      <c r="T280" s="30">
        <v>80</v>
      </c>
      <c r="U280" s="33">
        <v>8.3000000000000004E-25</v>
      </c>
      <c r="V280" s="33">
        <v>4.7000000000000003E-22</v>
      </c>
      <c r="W280" s="34">
        <v>1</v>
      </c>
      <c r="X280" s="31">
        <v>7</v>
      </c>
      <c r="Y280" s="32" t="s">
        <v>1717</v>
      </c>
      <c r="Z280" s="16" t="s">
        <v>1715</v>
      </c>
      <c r="AA280" s="17" t="s">
        <v>25</v>
      </c>
      <c r="AB280" s="17" t="s">
        <v>1716</v>
      </c>
      <c r="AC280" s="17" t="s">
        <v>51</v>
      </c>
      <c r="AD280" s="17">
        <v>13938</v>
      </c>
      <c r="AE280" s="17">
        <v>15560</v>
      </c>
      <c r="AF280" s="17" t="s">
        <v>28</v>
      </c>
      <c r="AG280" s="17">
        <v>15</v>
      </c>
      <c r="AH280" s="18">
        <v>527</v>
      </c>
      <c r="AI280" s="22">
        <v>540</v>
      </c>
      <c r="AJ280" s="23">
        <v>108</v>
      </c>
      <c r="AK280" s="46">
        <v>0.20493358633776099</v>
      </c>
      <c r="AL280" s="23">
        <v>192</v>
      </c>
      <c r="AM280" s="23">
        <v>0.364326375711575</v>
      </c>
      <c r="AN280" s="25">
        <v>6.3099999999999996E-31</v>
      </c>
      <c r="AO280" s="24">
        <v>121</v>
      </c>
      <c r="AP280" s="30">
        <v>78.5</v>
      </c>
      <c r="AQ280" s="33">
        <v>2.3000000000000001E-24</v>
      </c>
      <c r="AR280" s="33">
        <v>1.3000000000000001E-21</v>
      </c>
      <c r="AS280" s="34">
        <v>1</v>
      </c>
      <c r="AT280" s="31">
        <v>7</v>
      </c>
      <c r="AU280" s="32" t="s">
        <v>1718</v>
      </c>
      <c r="AV280" s="43" t="str">
        <f t="shared" si="4"/>
        <v>Downstream</v>
      </c>
    </row>
    <row r="281" spans="1:48" x14ac:dyDescent="0.2">
      <c r="A281" s="10" t="s">
        <v>1251</v>
      </c>
      <c r="B281" s="11" t="s">
        <v>1248</v>
      </c>
      <c r="C281" s="12" t="s">
        <v>1719</v>
      </c>
      <c r="D281" s="16" t="s">
        <v>1720</v>
      </c>
      <c r="E281" s="17" t="s">
        <v>1713</v>
      </c>
      <c r="F281" s="17" t="s">
        <v>1721</v>
      </c>
      <c r="G281" s="17" t="s">
        <v>1349</v>
      </c>
      <c r="H281" s="17">
        <v>12875</v>
      </c>
      <c r="I281" s="17">
        <v>13945</v>
      </c>
      <c r="J281" s="17" t="s">
        <v>28</v>
      </c>
      <c r="K281" s="17">
        <v>14</v>
      </c>
      <c r="L281" s="18">
        <v>499</v>
      </c>
      <c r="M281" s="22">
        <v>356</v>
      </c>
      <c r="N281" s="23">
        <v>68</v>
      </c>
      <c r="O281" s="46">
        <v>0.13627254509018</v>
      </c>
      <c r="P281" s="23">
        <v>110</v>
      </c>
      <c r="Q281" s="23">
        <v>0.220440881763527</v>
      </c>
      <c r="R281" s="25">
        <v>4.1500000000000001E-8</v>
      </c>
      <c r="S281" s="24">
        <v>49.7</v>
      </c>
      <c r="T281" s="30">
        <v>80</v>
      </c>
      <c r="U281" s="33">
        <v>8.3000000000000004E-25</v>
      </c>
      <c r="V281" s="33">
        <v>4.7000000000000003E-22</v>
      </c>
      <c r="W281" s="34">
        <v>1</v>
      </c>
      <c r="X281" s="31">
        <v>7</v>
      </c>
      <c r="Y281" s="32" t="s">
        <v>1717</v>
      </c>
      <c r="Z281" s="16" t="s">
        <v>1722</v>
      </c>
      <c r="AA281" s="17" t="s">
        <v>1715</v>
      </c>
      <c r="AB281" s="17" t="s">
        <v>1723</v>
      </c>
      <c r="AC281" s="17" t="s">
        <v>51</v>
      </c>
      <c r="AD281" s="17">
        <v>13938</v>
      </c>
      <c r="AE281" s="17">
        <v>15560</v>
      </c>
      <c r="AF281" s="17" t="s">
        <v>28</v>
      </c>
      <c r="AG281" s="17">
        <v>15</v>
      </c>
      <c r="AH281" s="18">
        <v>527</v>
      </c>
      <c r="AI281" s="22">
        <v>540</v>
      </c>
      <c r="AJ281" s="23">
        <v>108</v>
      </c>
      <c r="AK281" s="46">
        <v>0.20493358633776099</v>
      </c>
      <c r="AL281" s="23">
        <v>192</v>
      </c>
      <c r="AM281" s="23">
        <v>0.364326375711575</v>
      </c>
      <c r="AN281" s="25">
        <v>6.3099999999999996E-31</v>
      </c>
      <c r="AO281" s="24">
        <v>121</v>
      </c>
      <c r="AP281" s="30">
        <v>78.5</v>
      </c>
      <c r="AQ281" s="33">
        <v>2.3000000000000001E-24</v>
      </c>
      <c r="AR281" s="33">
        <v>1.3000000000000001E-21</v>
      </c>
      <c r="AS281" s="34">
        <v>1</v>
      </c>
      <c r="AT281" s="31">
        <v>7</v>
      </c>
      <c r="AU281" s="32" t="s">
        <v>1718</v>
      </c>
      <c r="AV281" s="43" t="str">
        <f t="shared" si="4"/>
        <v>Downstream</v>
      </c>
    </row>
    <row r="282" spans="1:48" x14ac:dyDescent="0.2">
      <c r="A282" s="10" t="s">
        <v>1690</v>
      </c>
      <c r="B282" s="11" t="s">
        <v>1248</v>
      </c>
      <c r="C282" s="12" t="s">
        <v>1691</v>
      </c>
      <c r="D282" s="16" t="s">
        <v>1863</v>
      </c>
      <c r="E282" s="17" t="s">
        <v>25</v>
      </c>
      <c r="F282" s="17" t="s">
        <v>1864</v>
      </c>
      <c r="G282" s="17" t="s">
        <v>1865</v>
      </c>
      <c r="H282" s="17">
        <v>444657</v>
      </c>
      <c r="I282" s="17">
        <v>447572</v>
      </c>
      <c r="J282" s="17" t="s">
        <v>56</v>
      </c>
      <c r="K282" s="17">
        <v>382</v>
      </c>
      <c r="L282" s="18">
        <v>499</v>
      </c>
      <c r="M282" s="22">
        <v>971</v>
      </c>
      <c r="N282" s="23">
        <v>41</v>
      </c>
      <c r="O282" s="46">
        <v>8.21643286573146E-2</v>
      </c>
      <c r="P282" s="23">
        <v>68</v>
      </c>
      <c r="Q282" s="23">
        <v>0.13627254509018</v>
      </c>
      <c r="R282" s="25">
        <v>1.19E-6</v>
      </c>
      <c r="S282" s="24">
        <v>45.8</v>
      </c>
      <c r="T282" s="30">
        <v>76.599999999999994</v>
      </c>
      <c r="U282" s="33">
        <v>8.8000000000000001E-24</v>
      </c>
      <c r="V282" s="33">
        <v>4.9999999999999997E-21</v>
      </c>
      <c r="W282" s="34">
        <v>1</v>
      </c>
      <c r="X282" s="31">
        <v>7</v>
      </c>
      <c r="Y282" s="32" t="s">
        <v>1868</v>
      </c>
      <c r="Z282" s="16" t="s">
        <v>1866</v>
      </c>
      <c r="AA282" s="17" t="s">
        <v>25</v>
      </c>
      <c r="AB282" s="17" t="s">
        <v>1867</v>
      </c>
      <c r="AC282" s="17" t="s">
        <v>51</v>
      </c>
      <c r="AD282" s="17">
        <v>447569</v>
      </c>
      <c r="AE282" s="17">
        <v>448504</v>
      </c>
      <c r="AF282" s="17" t="s">
        <v>56</v>
      </c>
      <c r="AG282" s="17">
        <v>383</v>
      </c>
      <c r="AH282" s="18">
        <v>527</v>
      </c>
      <c r="AI282" s="22">
        <v>311</v>
      </c>
      <c r="AJ282" s="23">
        <v>57</v>
      </c>
      <c r="AK282" s="46">
        <v>0.108159392789374</v>
      </c>
      <c r="AL282" s="23">
        <v>80</v>
      </c>
      <c r="AM282" s="23">
        <v>0.15180265654649</v>
      </c>
      <c r="AN282" s="25">
        <v>6.5599999999999999E-20</v>
      </c>
      <c r="AO282" s="24">
        <v>85.5</v>
      </c>
      <c r="AP282" s="30">
        <v>0.2</v>
      </c>
      <c r="AQ282" s="33">
        <v>0.89</v>
      </c>
      <c r="AR282" s="33">
        <v>520</v>
      </c>
      <c r="AS282" s="34">
        <v>0</v>
      </c>
      <c r="AT282" s="31">
        <v>1</v>
      </c>
      <c r="AU282" s="32" t="s">
        <v>1869</v>
      </c>
      <c r="AV282" s="43" t="str">
        <f t="shared" si="4"/>
        <v>Upstream</v>
      </c>
    </row>
    <row r="283" spans="1:48" x14ac:dyDescent="0.2">
      <c r="A283" s="10" t="s">
        <v>1251</v>
      </c>
      <c r="B283" s="11" t="s">
        <v>1248</v>
      </c>
      <c r="C283" s="12" t="s">
        <v>1698</v>
      </c>
      <c r="D283" s="16" t="s">
        <v>1870</v>
      </c>
      <c r="E283" s="17" t="s">
        <v>1863</v>
      </c>
      <c r="F283" s="17" t="s">
        <v>1871</v>
      </c>
      <c r="G283" s="17" t="s">
        <v>1872</v>
      </c>
      <c r="H283" s="17">
        <v>444657</v>
      </c>
      <c r="I283" s="17">
        <v>447572</v>
      </c>
      <c r="J283" s="17" t="s">
        <v>56</v>
      </c>
      <c r="K283" s="17">
        <v>387</v>
      </c>
      <c r="L283" s="18">
        <v>499</v>
      </c>
      <c r="M283" s="22">
        <v>971</v>
      </c>
      <c r="N283" s="23">
        <v>41</v>
      </c>
      <c r="O283" s="46">
        <v>8.21643286573146E-2</v>
      </c>
      <c r="P283" s="23">
        <v>68</v>
      </c>
      <c r="Q283" s="23">
        <v>0.13627254509018</v>
      </c>
      <c r="R283" s="25">
        <v>1.19E-6</v>
      </c>
      <c r="S283" s="24">
        <v>45.8</v>
      </c>
      <c r="T283" s="30">
        <v>76.599999999999994</v>
      </c>
      <c r="U283" s="33">
        <v>8.8000000000000001E-24</v>
      </c>
      <c r="V283" s="33">
        <v>4.9999999999999997E-21</v>
      </c>
      <c r="W283" s="34">
        <v>1</v>
      </c>
      <c r="X283" s="31">
        <v>7</v>
      </c>
      <c r="Y283" s="32" t="s">
        <v>1868</v>
      </c>
      <c r="Z283" s="16" t="s">
        <v>1873</v>
      </c>
      <c r="AA283" s="17" t="s">
        <v>1866</v>
      </c>
      <c r="AB283" s="17" t="s">
        <v>1874</v>
      </c>
      <c r="AC283" s="17" t="s">
        <v>230</v>
      </c>
      <c r="AD283" s="17">
        <v>447569</v>
      </c>
      <c r="AE283" s="17">
        <v>448504</v>
      </c>
      <c r="AF283" s="17" t="s">
        <v>56</v>
      </c>
      <c r="AG283" s="17">
        <v>388</v>
      </c>
      <c r="AH283" s="18">
        <v>527</v>
      </c>
      <c r="AI283" s="22">
        <v>311</v>
      </c>
      <c r="AJ283" s="23">
        <v>57</v>
      </c>
      <c r="AK283" s="46">
        <v>0.108159392789374</v>
      </c>
      <c r="AL283" s="23">
        <v>80</v>
      </c>
      <c r="AM283" s="23">
        <v>0.15180265654649</v>
      </c>
      <c r="AN283" s="25">
        <v>6.5599999999999999E-20</v>
      </c>
      <c r="AO283" s="24">
        <v>85.5</v>
      </c>
      <c r="AP283" s="30">
        <v>0.2</v>
      </c>
      <c r="AQ283" s="33">
        <v>0.89</v>
      </c>
      <c r="AR283" s="33">
        <v>520</v>
      </c>
      <c r="AS283" s="34">
        <v>0</v>
      </c>
      <c r="AT283" s="31">
        <v>1</v>
      </c>
      <c r="AU283" s="32" t="s">
        <v>1869</v>
      </c>
      <c r="AV283" s="43" t="str">
        <f t="shared" si="4"/>
        <v>Upstream</v>
      </c>
    </row>
    <row r="284" spans="1:48" x14ac:dyDescent="0.2">
      <c r="A284" s="10" t="s">
        <v>1492</v>
      </c>
      <c r="B284" s="11" t="s">
        <v>1498</v>
      </c>
      <c r="C284" s="12" t="s">
        <v>1493</v>
      </c>
      <c r="D284" s="16" t="s">
        <v>1494</v>
      </c>
      <c r="E284" s="17" t="s">
        <v>1495</v>
      </c>
      <c r="F284" s="17" t="s">
        <v>1486</v>
      </c>
      <c r="G284" s="17" t="s">
        <v>1349</v>
      </c>
      <c r="H284" s="17">
        <v>503416</v>
      </c>
      <c r="I284" s="17">
        <v>504507</v>
      </c>
      <c r="J284" s="17" t="s">
        <v>56</v>
      </c>
      <c r="K284" s="17">
        <v>473</v>
      </c>
      <c r="L284" s="18">
        <v>499</v>
      </c>
      <c r="M284" s="22">
        <v>363</v>
      </c>
      <c r="N284" s="23">
        <v>72</v>
      </c>
      <c r="O284" s="46">
        <v>0.14428857715430901</v>
      </c>
      <c r="P284" s="23">
        <v>118</v>
      </c>
      <c r="Q284" s="23">
        <v>0.236472945891784</v>
      </c>
      <c r="R284" s="25">
        <v>1.8600000000000002E-12</v>
      </c>
      <c r="S284" s="24">
        <v>63.5</v>
      </c>
      <c r="T284" s="30">
        <v>109.3</v>
      </c>
      <c r="U284" s="33">
        <v>1.2E-33</v>
      </c>
      <c r="V284" s="33">
        <v>6.9000000000000004E-31</v>
      </c>
      <c r="W284" s="34">
        <v>1</v>
      </c>
      <c r="X284" s="31">
        <v>7</v>
      </c>
      <c r="Y284" s="32" t="s">
        <v>1490</v>
      </c>
      <c r="Z284" s="16" t="s">
        <v>1496</v>
      </c>
      <c r="AA284" s="17" t="s">
        <v>1497</v>
      </c>
      <c r="AB284" s="17" t="s">
        <v>1488</v>
      </c>
      <c r="AC284" s="17" t="s">
        <v>31</v>
      </c>
      <c r="AD284" s="17">
        <v>501788</v>
      </c>
      <c r="AE284" s="17">
        <v>503419</v>
      </c>
      <c r="AF284" s="17" t="s">
        <v>56</v>
      </c>
      <c r="AG284" s="17">
        <v>472</v>
      </c>
      <c r="AH284" s="18">
        <v>527</v>
      </c>
      <c r="AI284" s="22">
        <v>543</v>
      </c>
      <c r="AJ284" s="23">
        <v>128</v>
      </c>
      <c r="AK284" s="46">
        <v>0.242884250474383</v>
      </c>
      <c r="AL284" s="23">
        <v>222</v>
      </c>
      <c r="AM284" s="23">
        <v>0.42125237191650899</v>
      </c>
      <c r="AN284" s="25">
        <v>1.42E-39</v>
      </c>
      <c r="AO284" s="24">
        <v>146</v>
      </c>
      <c r="AP284" s="30">
        <v>67.8</v>
      </c>
      <c r="AQ284" s="33">
        <v>3.7999999999999998E-21</v>
      </c>
      <c r="AR284" s="33">
        <v>2.1999999999999998E-18</v>
      </c>
      <c r="AS284" s="34">
        <v>1</v>
      </c>
      <c r="AT284" s="31">
        <v>7</v>
      </c>
      <c r="AU284" s="32" t="s">
        <v>1491</v>
      </c>
      <c r="AV284" s="43" t="str">
        <f t="shared" si="4"/>
        <v>Downstream</v>
      </c>
    </row>
    <row r="285" spans="1:48" x14ac:dyDescent="0.2">
      <c r="A285" s="10" t="s">
        <v>1492</v>
      </c>
      <c r="B285" s="11" t="s">
        <v>1498</v>
      </c>
      <c r="C285" s="12" t="s">
        <v>1493</v>
      </c>
      <c r="D285" s="16" t="s">
        <v>1494</v>
      </c>
      <c r="E285" s="17" t="s">
        <v>1495</v>
      </c>
      <c r="F285" s="17" t="s">
        <v>1486</v>
      </c>
      <c r="G285" s="17" t="s">
        <v>1349</v>
      </c>
      <c r="H285" s="17">
        <v>503416</v>
      </c>
      <c r="I285" s="17">
        <v>504507</v>
      </c>
      <c r="J285" s="17" t="s">
        <v>56</v>
      </c>
      <c r="K285" s="17">
        <v>473</v>
      </c>
      <c r="L285" s="18">
        <v>499</v>
      </c>
      <c r="M285" s="22">
        <v>363</v>
      </c>
      <c r="N285" s="23">
        <v>72</v>
      </c>
      <c r="O285" s="46">
        <v>0.14428857715430901</v>
      </c>
      <c r="P285" s="23">
        <v>118</v>
      </c>
      <c r="Q285" s="23">
        <v>0.236472945891784</v>
      </c>
      <c r="R285" s="25">
        <v>1.8600000000000002E-12</v>
      </c>
      <c r="S285" s="24">
        <v>63.5</v>
      </c>
      <c r="T285" s="30">
        <v>109.3</v>
      </c>
      <c r="U285" s="33">
        <v>1.2E-33</v>
      </c>
      <c r="V285" s="33">
        <v>6.9000000000000004E-31</v>
      </c>
      <c r="W285" s="34">
        <v>1</v>
      </c>
      <c r="X285" s="31">
        <v>7</v>
      </c>
      <c r="Y285" s="32" t="s">
        <v>1490</v>
      </c>
      <c r="Z285" s="16" t="s">
        <v>1496</v>
      </c>
      <c r="AA285" s="17" t="s">
        <v>1497</v>
      </c>
      <c r="AB285" s="17" t="s">
        <v>1488</v>
      </c>
      <c r="AC285" s="17" t="s">
        <v>31</v>
      </c>
      <c r="AD285" s="17">
        <v>501788</v>
      </c>
      <c r="AE285" s="17">
        <v>503419</v>
      </c>
      <c r="AF285" s="17" t="s">
        <v>56</v>
      </c>
      <c r="AG285" s="17">
        <v>472</v>
      </c>
      <c r="AH285" s="18">
        <v>527</v>
      </c>
      <c r="AI285" s="22">
        <v>543</v>
      </c>
      <c r="AJ285" s="23">
        <v>128</v>
      </c>
      <c r="AK285" s="46">
        <v>0.242884250474383</v>
      </c>
      <c r="AL285" s="23">
        <v>222</v>
      </c>
      <c r="AM285" s="23">
        <v>0.42125237191650899</v>
      </c>
      <c r="AN285" s="25">
        <v>1.42E-39</v>
      </c>
      <c r="AO285" s="24">
        <v>146</v>
      </c>
      <c r="AP285" s="30">
        <v>67.8</v>
      </c>
      <c r="AQ285" s="33">
        <v>3.7999999999999998E-21</v>
      </c>
      <c r="AR285" s="33">
        <v>2.1999999999999998E-18</v>
      </c>
      <c r="AS285" s="34">
        <v>1</v>
      </c>
      <c r="AT285" s="31">
        <v>7</v>
      </c>
      <c r="AU285" s="32" t="s">
        <v>1491</v>
      </c>
      <c r="AV285" s="43" t="str">
        <f t="shared" si="4"/>
        <v>Downstream</v>
      </c>
    </row>
    <row r="286" spans="1:48" x14ac:dyDescent="0.2">
      <c r="A286" s="10" t="s">
        <v>1499</v>
      </c>
      <c r="B286" s="11" t="s">
        <v>1498</v>
      </c>
      <c r="C286" s="12" t="s">
        <v>1500</v>
      </c>
      <c r="D286" s="16" t="s">
        <v>1495</v>
      </c>
      <c r="E286" s="17" t="s">
        <v>25</v>
      </c>
      <c r="F286" s="17" t="s">
        <v>1501</v>
      </c>
      <c r="G286" s="17" t="s">
        <v>1349</v>
      </c>
      <c r="H286" s="17">
        <v>503416</v>
      </c>
      <c r="I286" s="17">
        <v>504507</v>
      </c>
      <c r="J286" s="17" t="s">
        <v>56</v>
      </c>
      <c r="K286" s="17">
        <v>467</v>
      </c>
      <c r="L286" s="18">
        <v>499</v>
      </c>
      <c r="M286" s="22">
        <v>363</v>
      </c>
      <c r="N286" s="23">
        <v>72</v>
      </c>
      <c r="O286" s="46">
        <v>0.14428857715430901</v>
      </c>
      <c r="P286" s="23">
        <v>118</v>
      </c>
      <c r="Q286" s="23">
        <v>0.236472945891784</v>
      </c>
      <c r="R286" s="25">
        <v>1.8600000000000002E-12</v>
      </c>
      <c r="S286" s="24">
        <v>63.5</v>
      </c>
      <c r="T286" s="30">
        <v>109.3</v>
      </c>
      <c r="U286" s="33">
        <v>1.2E-33</v>
      </c>
      <c r="V286" s="33">
        <v>6.9000000000000004E-31</v>
      </c>
      <c r="W286" s="34">
        <v>1</v>
      </c>
      <c r="X286" s="31">
        <v>7</v>
      </c>
      <c r="Y286" s="32" t="s">
        <v>1490</v>
      </c>
      <c r="Z286" s="16" t="s">
        <v>1497</v>
      </c>
      <c r="AA286" s="17" t="s">
        <v>25</v>
      </c>
      <c r="AB286" s="17" t="s">
        <v>1502</v>
      </c>
      <c r="AC286" s="17" t="s">
        <v>31</v>
      </c>
      <c r="AD286" s="17">
        <v>501758</v>
      </c>
      <c r="AE286" s="17">
        <v>503419</v>
      </c>
      <c r="AF286" s="17" t="s">
        <v>56</v>
      </c>
      <c r="AG286" s="17">
        <v>466</v>
      </c>
      <c r="AH286" s="18">
        <v>527</v>
      </c>
      <c r="AI286" s="22">
        <v>553</v>
      </c>
      <c r="AJ286" s="23">
        <v>128</v>
      </c>
      <c r="AK286" s="46">
        <v>0.242884250474383</v>
      </c>
      <c r="AL286" s="23">
        <v>222</v>
      </c>
      <c r="AM286" s="23">
        <v>0.42125237191650899</v>
      </c>
      <c r="AN286" s="25">
        <v>1.4499999999999999E-39</v>
      </c>
      <c r="AO286" s="24">
        <v>146</v>
      </c>
      <c r="AP286" s="30">
        <v>67.599999999999994</v>
      </c>
      <c r="AQ286" s="33">
        <v>4.4999999999999997E-21</v>
      </c>
      <c r="AR286" s="33">
        <v>2.6E-18</v>
      </c>
      <c r="AS286" s="34">
        <v>1</v>
      </c>
      <c r="AT286" s="31">
        <v>7</v>
      </c>
      <c r="AU286" s="32" t="s">
        <v>1503</v>
      </c>
      <c r="AV286" s="43" t="str">
        <f t="shared" si="4"/>
        <v>Downstream</v>
      </c>
    </row>
    <row r="287" spans="1:48" x14ac:dyDescent="0.2">
      <c r="A287" s="10" t="s">
        <v>1615</v>
      </c>
      <c r="B287" s="11" t="s">
        <v>1498</v>
      </c>
      <c r="C287" s="12" t="s">
        <v>1616</v>
      </c>
      <c r="D287" s="16" t="s">
        <v>1617</v>
      </c>
      <c r="E287" s="17" t="s">
        <v>25</v>
      </c>
      <c r="F287" s="17" t="s">
        <v>1618</v>
      </c>
      <c r="G287" s="17" t="s">
        <v>1349</v>
      </c>
      <c r="H287" s="17">
        <v>64105</v>
      </c>
      <c r="I287" s="17">
        <v>65223</v>
      </c>
      <c r="J287" s="17" t="s">
        <v>28</v>
      </c>
      <c r="K287" s="17">
        <v>60</v>
      </c>
      <c r="L287" s="18">
        <v>499</v>
      </c>
      <c r="M287" s="22">
        <v>372</v>
      </c>
      <c r="N287" s="23">
        <v>58</v>
      </c>
      <c r="O287" s="46">
        <v>0.11623246492986</v>
      </c>
      <c r="P287" s="23">
        <v>102</v>
      </c>
      <c r="Q287" s="23">
        <v>0.204408817635271</v>
      </c>
      <c r="R287" s="25">
        <v>7.1600000000000006E-8</v>
      </c>
      <c r="S287" s="24">
        <v>49.3</v>
      </c>
      <c r="T287" s="30">
        <v>97.6</v>
      </c>
      <c r="U287" s="33">
        <v>4.1000000000000003E-30</v>
      </c>
      <c r="V287" s="33">
        <v>2.4E-27</v>
      </c>
      <c r="W287" s="34">
        <v>1</v>
      </c>
      <c r="X287" s="31">
        <v>7</v>
      </c>
      <c r="Y287" s="32" t="s">
        <v>1613</v>
      </c>
      <c r="Z287" s="16" t="s">
        <v>1619</v>
      </c>
      <c r="AA287" s="17" t="s">
        <v>25</v>
      </c>
      <c r="AB287" s="17" t="s">
        <v>1620</v>
      </c>
      <c r="AC287" s="17" t="s">
        <v>51</v>
      </c>
      <c r="AD287" s="17">
        <v>65220</v>
      </c>
      <c r="AE287" s="17">
        <v>66839</v>
      </c>
      <c r="AF287" s="17" t="s">
        <v>28</v>
      </c>
      <c r="AG287" s="17">
        <v>61</v>
      </c>
      <c r="AH287" s="18">
        <v>527</v>
      </c>
      <c r="AI287" s="22">
        <v>539</v>
      </c>
      <c r="AJ287" s="23">
        <v>138</v>
      </c>
      <c r="AK287" s="46">
        <v>0.26185958254269398</v>
      </c>
      <c r="AL287" s="23">
        <v>225</v>
      </c>
      <c r="AM287" s="23">
        <v>0.426944971537002</v>
      </c>
      <c r="AN287" s="25">
        <v>3.5499999999999998E-36</v>
      </c>
      <c r="AO287" s="24">
        <v>136</v>
      </c>
      <c r="AP287" s="30">
        <v>60.5</v>
      </c>
      <c r="AQ287" s="33">
        <v>5.9999999999999999E-19</v>
      </c>
      <c r="AR287" s="33">
        <v>3.5000000000000002E-16</v>
      </c>
      <c r="AS287" s="34">
        <v>1</v>
      </c>
      <c r="AT287" s="31">
        <v>7</v>
      </c>
      <c r="AU287" s="32" t="s">
        <v>1614</v>
      </c>
      <c r="AV287" s="43" t="str">
        <f t="shared" si="4"/>
        <v>Downstream</v>
      </c>
    </row>
    <row r="288" spans="1:48" x14ac:dyDescent="0.2">
      <c r="A288" s="10" t="s">
        <v>1621</v>
      </c>
      <c r="B288" s="11" t="s">
        <v>1498</v>
      </c>
      <c r="C288" s="12" t="s">
        <v>1622</v>
      </c>
      <c r="D288" s="16" t="s">
        <v>1623</v>
      </c>
      <c r="E288" s="17" t="s">
        <v>1617</v>
      </c>
      <c r="F288" s="17" t="s">
        <v>1610</v>
      </c>
      <c r="G288" s="17" t="s">
        <v>1382</v>
      </c>
      <c r="H288" s="17">
        <v>64105</v>
      </c>
      <c r="I288" s="17">
        <v>65223</v>
      </c>
      <c r="J288" s="17" t="s">
        <v>28</v>
      </c>
      <c r="K288" s="17">
        <v>60</v>
      </c>
      <c r="L288" s="18">
        <v>499</v>
      </c>
      <c r="M288" s="22">
        <v>372</v>
      </c>
      <c r="N288" s="23">
        <v>58</v>
      </c>
      <c r="O288" s="46">
        <v>0.11623246492986</v>
      </c>
      <c r="P288" s="23">
        <v>102</v>
      </c>
      <c r="Q288" s="23">
        <v>0.204408817635271</v>
      </c>
      <c r="R288" s="25">
        <v>7.1600000000000006E-8</v>
      </c>
      <c r="S288" s="24">
        <v>49.3</v>
      </c>
      <c r="T288" s="30">
        <v>97.6</v>
      </c>
      <c r="U288" s="33">
        <v>4.1000000000000003E-30</v>
      </c>
      <c r="V288" s="33">
        <v>2.4E-27</v>
      </c>
      <c r="W288" s="34">
        <v>1</v>
      </c>
      <c r="X288" s="31">
        <v>7</v>
      </c>
      <c r="Y288" s="32" t="s">
        <v>1613</v>
      </c>
      <c r="Z288" s="16" t="s">
        <v>1624</v>
      </c>
      <c r="AA288" s="17" t="s">
        <v>1619</v>
      </c>
      <c r="AB288" s="17" t="s">
        <v>1612</v>
      </c>
      <c r="AC288" s="17" t="s">
        <v>31</v>
      </c>
      <c r="AD288" s="17">
        <v>65220</v>
      </c>
      <c r="AE288" s="17">
        <v>66839</v>
      </c>
      <c r="AF288" s="17" t="s">
        <v>28</v>
      </c>
      <c r="AG288" s="17">
        <v>61</v>
      </c>
      <c r="AH288" s="18">
        <v>527</v>
      </c>
      <c r="AI288" s="22">
        <v>539</v>
      </c>
      <c r="AJ288" s="23">
        <v>138</v>
      </c>
      <c r="AK288" s="46">
        <v>0.26185958254269398</v>
      </c>
      <c r="AL288" s="23">
        <v>225</v>
      </c>
      <c r="AM288" s="23">
        <v>0.426944971537002</v>
      </c>
      <c r="AN288" s="25">
        <v>3.5499999999999998E-36</v>
      </c>
      <c r="AO288" s="24">
        <v>136</v>
      </c>
      <c r="AP288" s="30">
        <v>60.5</v>
      </c>
      <c r="AQ288" s="33">
        <v>5.9999999999999999E-19</v>
      </c>
      <c r="AR288" s="33">
        <v>3.5000000000000002E-16</v>
      </c>
      <c r="AS288" s="34">
        <v>1</v>
      </c>
      <c r="AT288" s="31">
        <v>7</v>
      </c>
      <c r="AU288" s="32" t="s">
        <v>1614</v>
      </c>
      <c r="AV288" s="43" t="str">
        <f t="shared" si="4"/>
        <v>Downstream</v>
      </c>
    </row>
    <row r="289" spans="1:48" x14ac:dyDescent="0.2">
      <c r="A289" s="10" t="s">
        <v>1621</v>
      </c>
      <c r="B289" s="11" t="s">
        <v>1498</v>
      </c>
      <c r="C289" s="12" t="s">
        <v>1622</v>
      </c>
      <c r="D289" s="16" t="s">
        <v>1623</v>
      </c>
      <c r="E289" s="17" t="s">
        <v>1617</v>
      </c>
      <c r="F289" s="17" t="s">
        <v>1610</v>
      </c>
      <c r="G289" s="17" t="s">
        <v>1382</v>
      </c>
      <c r="H289" s="17">
        <v>64105</v>
      </c>
      <c r="I289" s="17">
        <v>65223</v>
      </c>
      <c r="J289" s="17" t="s">
        <v>28</v>
      </c>
      <c r="K289" s="17">
        <v>60</v>
      </c>
      <c r="L289" s="18">
        <v>499</v>
      </c>
      <c r="M289" s="22">
        <v>372</v>
      </c>
      <c r="N289" s="23">
        <v>58</v>
      </c>
      <c r="O289" s="46">
        <v>0.11623246492986</v>
      </c>
      <c r="P289" s="23">
        <v>102</v>
      </c>
      <c r="Q289" s="23">
        <v>0.204408817635271</v>
      </c>
      <c r="R289" s="25">
        <v>7.1600000000000006E-8</v>
      </c>
      <c r="S289" s="24">
        <v>49.3</v>
      </c>
      <c r="T289" s="30">
        <v>97.6</v>
      </c>
      <c r="U289" s="33">
        <v>4.1000000000000003E-30</v>
      </c>
      <c r="V289" s="33">
        <v>2.4E-27</v>
      </c>
      <c r="W289" s="34">
        <v>1</v>
      </c>
      <c r="X289" s="31">
        <v>7</v>
      </c>
      <c r="Y289" s="32" t="s">
        <v>1613</v>
      </c>
      <c r="Z289" s="16" t="s">
        <v>1624</v>
      </c>
      <c r="AA289" s="17" t="s">
        <v>1619</v>
      </c>
      <c r="AB289" s="17" t="s">
        <v>1612</v>
      </c>
      <c r="AC289" s="17" t="s">
        <v>31</v>
      </c>
      <c r="AD289" s="17">
        <v>65220</v>
      </c>
      <c r="AE289" s="17">
        <v>66839</v>
      </c>
      <c r="AF289" s="17" t="s">
        <v>28</v>
      </c>
      <c r="AG289" s="17">
        <v>61</v>
      </c>
      <c r="AH289" s="18">
        <v>527</v>
      </c>
      <c r="AI289" s="22">
        <v>539</v>
      </c>
      <c r="AJ289" s="23">
        <v>138</v>
      </c>
      <c r="AK289" s="46">
        <v>0.26185958254269398</v>
      </c>
      <c r="AL289" s="23">
        <v>225</v>
      </c>
      <c r="AM289" s="23">
        <v>0.426944971537002</v>
      </c>
      <c r="AN289" s="25">
        <v>3.5499999999999998E-36</v>
      </c>
      <c r="AO289" s="24">
        <v>136</v>
      </c>
      <c r="AP289" s="30">
        <v>60.5</v>
      </c>
      <c r="AQ289" s="33">
        <v>5.9999999999999999E-19</v>
      </c>
      <c r="AR289" s="33">
        <v>3.5000000000000002E-16</v>
      </c>
      <c r="AS289" s="34">
        <v>1</v>
      </c>
      <c r="AT289" s="31">
        <v>7</v>
      </c>
      <c r="AU289" s="32" t="s">
        <v>1614</v>
      </c>
      <c r="AV289" s="43" t="str">
        <f t="shared" si="4"/>
        <v>Downstream</v>
      </c>
    </row>
    <row r="290" spans="1:48" x14ac:dyDescent="0.2">
      <c r="A290" s="10" t="s">
        <v>1483</v>
      </c>
      <c r="B290" s="11" t="s">
        <v>1489</v>
      </c>
      <c r="C290" s="12" t="s">
        <v>1484</v>
      </c>
      <c r="D290" s="16" t="s">
        <v>1485</v>
      </c>
      <c r="E290" s="17" t="s">
        <v>25</v>
      </c>
      <c r="F290" s="17" t="s">
        <v>1486</v>
      </c>
      <c r="G290" s="17" t="s">
        <v>1349</v>
      </c>
      <c r="H290" s="17">
        <v>1075986</v>
      </c>
      <c r="I290" s="17">
        <v>1077077</v>
      </c>
      <c r="J290" s="17" t="s">
        <v>28</v>
      </c>
      <c r="K290" s="17">
        <v>958</v>
      </c>
      <c r="L290" s="18">
        <v>499</v>
      </c>
      <c r="M290" s="22">
        <v>363</v>
      </c>
      <c r="N290" s="23">
        <v>72</v>
      </c>
      <c r="O290" s="46">
        <v>0.14428857715430901</v>
      </c>
      <c r="P290" s="23">
        <v>118</v>
      </c>
      <c r="Q290" s="23">
        <v>0.236472945891784</v>
      </c>
      <c r="R290" s="25">
        <v>1.8600000000000002E-12</v>
      </c>
      <c r="S290" s="24">
        <v>63.5</v>
      </c>
      <c r="T290" s="30">
        <v>109.3</v>
      </c>
      <c r="U290" s="33">
        <v>1.2E-33</v>
      </c>
      <c r="V290" s="33">
        <v>6.9000000000000004E-31</v>
      </c>
      <c r="W290" s="34">
        <v>1</v>
      </c>
      <c r="X290" s="31">
        <v>7</v>
      </c>
      <c r="Y290" s="32" t="s">
        <v>1490</v>
      </c>
      <c r="Z290" s="16" t="s">
        <v>1487</v>
      </c>
      <c r="AA290" s="17" t="s">
        <v>25</v>
      </c>
      <c r="AB290" s="17" t="s">
        <v>1488</v>
      </c>
      <c r="AC290" s="17" t="s">
        <v>31</v>
      </c>
      <c r="AD290" s="17">
        <v>1077074</v>
      </c>
      <c r="AE290" s="17">
        <v>1078705</v>
      </c>
      <c r="AF290" s="17" t="s">
        <v>28</v>
      </c>
      <c r="AG290" s="17">
        <v>959</v>
      </c>
      <c r="AH290" s="18">
        <v>527</v>
      </c>
      <c r="AI290" s="22">
        <v>543</v>
      </c>
      <c r="AJ290" s="23">
        <v>128</v>
      </c>
      <c r="AK290" s="46">
        <v>0.242884250474383</v>
      </c>
      <c r="AL290" s="23">
        <v>222</v>
      </c>
      <c r="AM290" s="23">
        <v>0.42125237191650899</v>
      </c>
      <c r="AN290" s="25">
        <v>1.42E-39</v>
      </c>
      <c r="AO290" s="24">
        <v>146</v>
      </c>
      <c r="AP290" s="30">
        <v>67.8</v>
      </c>
      <c r="AQ290" s="33">
        <v>3.7999999999999998E-21</v>
      </c>
      <c r="AR290" s="33">
        <v>2.1999999999999998E-18</v>
      </c>
      <c r="AS290" s="34">
        <v>1</v>
      </c>
      <c r="AT290" s="31">
        <v>7</v>
      </c>
      <c r="AU290" s="32" t="s">
        <v>1491</v>
      </c>
      <c r="AV290" s="43" t="str">
        <f t="shared" si="4"/>
        <v>Downstream</v>
      </c>
    </row>
    <row r="291" spans="1:48" x14ac:dyDescent="0.2">
      <c r="A291" s="10" t="s">
        <v>1483</v>
      </c>
      <c r="B291" s="11" t="s">
        <v>1489</v>
      </c>
      <c r="C291" s="12" t="s">
        <v>1484</v>
      </c>
      <c r="D291" s="16" t="s">
        <v>1609</v>
      </c>
      <c r="E291" s="17" t="s">
        <v>25</v>
      </c>
      <c r="F291" s="17" t="s">
        <v>1610</v>
      </c>
      <c r="G291" s="17" t="s">
        <v>1382</v>
      </c>
      <c r="H291" s="17">
        <v>160207</v>
      </c>
      <c r="I291" s="17">
        <v>161325</v>
      </c>
      <c r="J291" s="17" t="s">
        <v>28</v>
      </c>
      <c r="K291" s="17">
        <v>132</v>
      </c>
      <c r="L291" s="18">
        <v>499</v>
      </c>
      <c r="M291" s="22">
        <v>372</v>
      </c>
      <c r="N291" s="23">
        <v>58</v>
      </c>
      <c r="O291" s="46">
        <v>0.11623246492986</v>
      </c>
      <c r="P291" s="23">
        <v>102</v>
      </c>
      <c r="Q291" s="23">
        <v>0.204408817635271</v>
      </c>
      <c r="R291" s="25">
        <v>7.1600000000000006E-8</v>
      </c>
      <c r="S291" s="24">
        <v>49.3</v>
      </c>
      <c r="T291" s="30">
        <v>97.6</v>
      </c>
      <c r="U291" s="33">
        <v>4.1000000000000003E-30</v>
      </c>
      <c r="V291" s="33">
        <v>2.4E-27</v>
      </c>
      <c r="W291" s="34">
        <v>1</v>
      </c>
      <c r="X291" s="31">
        <v>7</v>
      </c>
      <c r="Y291" s="32" t="s">
        <v>1613</v>
      </c>
      <c r="Z291" s="16" t="s">
        <v>1611</v>
      </c>
      <c r="AA291" s="17" t="s">
        <v>25</v>
      </c>
      <c r="AB291" s="17" t="s">
        <v>1612</v>
      </c>
      <c r="AC291" s="17" t="s">
        <v>31</v>
      </c>
      <c r="AD291" s="17">
        <v>161322</v>
      </c>
      <c r="AE291" s="17">
        <v>162941</v>
      </c>
      <c r="AF291" s="17" t="s">
        <v>28</v>
      </c>
      <c r="AG291" s="17">
        <v>133</v>
      </c>
      <c r="AH291" s="18">
        <v>527</v>
      </c>
      <c r="AI291" s="22">
        <v>539</v>
      </c>
      <c r="AJ291" s="23">
        <v>138</v>
      </c>
      <c r="AK291" s="46">
        <v>0.26185958254269398</v>
      </c>
      <c r="AL291" s="23">
        <v>225</v>
      </c>
      <c r="AM291" s="23">
        <v>0.426944971537002</v>
      </c>
      <c r="AN291" s="25">
        <v>3.5499999999999998E-36</v>
      </c>
      <c r="AO291" s="24">
        <v>136</v>
      </c>
      <c r="AP291" s="30">
        <v>60.5</v>
      </c>
      <c r="AQ291" s="33">
        <v>5.9999999999999999E-19</v>
      </c>
      <c r="AR291" s="33">
        <v>3.5000000000000002E-16</v>
      </c>
      <c r="AS291" s="34">
        <v>1</v>
      </c>
      <c r="AT291" s="31">
        <v>7</v>
      </c>
      <c r="AU291" s="32" t="s">
        <v>1614</v>
      </c>
      <c r="AV291" s="43" t="str">
        <f t="shared" si="4"/>
        <v>Downstream</v>
      </c>
    </row>
    <row r="292" spans="1:48" x14ac:dyDescent="0.2">
      <c r="A292" s="10" t="s">
        <v>1641</v>
      </c>
      <c r="B292" s="11" t="s">
        <v>1649</v>
      </c>
      <c r="C292" s="12" t="s">
        <v>1642</v>
      </c>
      <c r="D292" s="16" t="s">
        <v>1643</v>
      </c>
      <c r="E292" s="17" t="s">
        <v>1644</v>
      </c>
      <c r="F292" s="17" t="s">
        <v>1645</v>
      </c>
      <c r="G292" s="17" t="s">
        <v>1382</v>
      </c>
      <c r="H292" s="17">
        <v>694225</v>
      </c>
      <c r="I292" s="17">
        <v>695313</v>
      </c>
      <c r="J292" s="17" t="s">
        <v>28</v>
      </c>
      <c r="K292" s="17">
        <v>615</v>
      </c>
      <c r="L292" s="18">
        <v>499</v>
      </c>
      <c r="M292" s="22">
        <v>362</v>
      </c>
      <c r="N292" s="23">
        <v>58</v>
      </c>
      <c r="O292" s="46">
        <v>0.11623246492986</v>
      </c>
      <c r="P292" s="23">
        <v>102</v>
      </c>
      <c r="Q292" s="23">
        <v>0.204408817635271</v>
      </c>
      <c r="R292" s="25">
        <v>5.63E-12</v>
      </c>
      <c r="S292" s="24">
        <v>62</v>
      </c>
      <c r="T292" s="30">
        <v>100.8</v>
      </c>
      <c r="U292" s="33">
        <v>4.6999999999999999E-31</v>
      </c>
      <c r="V292" s="33">
        <v>2.6E-28</v>
      </c>
      <c r="W292" s="34">
        <v>1</v>
      </c>
      <c r="X292" s="31">
        <v>7</v>
      </c>
      <c r="Y292" s="32" t="s">
        <v>1650</v>
      </c>
      <c r="Z292" s="16" t="s">
        <v>1646</v>
      </c>
      <c r="AA292" s="17" t="s">
        <v>1647</v>
      </c>
      <c r="AB292" s="17" t="s">
        <v>1648</v>
      </c>
      <c r="AC292" s="17" t="s">
        <v>31</v>
      </c>
      <c r="AD292" s="17">
        <v>695310</v>
      </c>
      <c r="AE292" s="17">
        <v>696935</v>
      </c>
      <c r="AF292" s="17" t="s">
        <v>28</v>
      </c>
      <c r="AG292" s="17">
        <v>616</v>
      </c>
      <c r="AH292" s="18">
        <v>527</v>
      </c>
      <c r="AI292" s="22">
        <v>541</v>
      </c>
      <c r="AJ292" s="23">
        <v>77</v>
      </c>
      <c r="AK292" s="46">
        <v>0.14611005692599599</v>
      </c>
      <c r="AL292" s="23">
        <v>119</v>
      </c>
      <c r="AM292" s="23">
        <v>0.225806451612903</v>
      </c>
      <c r="AN292" s="25">
        <v>6.9800000000000005E-35</v>
      </c>
      <c r="AO292" s="24">
        <v>132</v>
      </c>
      <c r="AP292" s="30">
        <v>93.4</v>
      </c>
      <c r="AQ292" s="33">
        <v>7.7999999999999995E-29</v>
      </c>
      <c r="AR292" s="33">
        <v>4.4999999999999999E-26</v>
      </c>
      <c r="AS292" s="34">
        <v>1</v>
      </c>
      <c r="AT292" s="31">
        <v>8</v>
      </c>
      <c r="AU292" s="32" t="s">
        <v>1651</v>
      </c>
      <c r="AV292" s="43" t="str">
        <f t="shared" si="4"/>
        <v>Downstream</v>
      </c>
    </row>
    <row r="293" spans="1:48" x14ac:dyDescent="0.2">
      <c r="A293" s="10" t="s">
        <v>1345</v>
      </c>
      <c r="B293" s="11" t="s">
        <v>1352</v>
      </c>
      <c r="C293" s="12" t="s">
        <v>1346</v>
      </c>
      <c r="D293" s="16" t="s">
        <v>1347</v>
      </c>
      <c r="E293" s="17" t="s">
        <v>25</v>
      </c>
      <c r="F293" s="17" t="s">
        <v>1348</v>
      </c>
      <c r="G293" s="17" t="s">
        <v>1349</v>
      </c>
      <c r="H293" s="17">
        <v>155019</v>
      </c>
      <c r="I293" s="17">
        <v>156113</v>
      </c>
      <c r="J293" s="17" t="s">
        <v>56</v>
      </c>
      <c r="K293" s="17">
        <v>157</v>
      </c>
      <c r="L293" s="18">
        <v>499</v>
      </c>
      <c r="M293" s="22">
        <v>364</v>
      </c>
      <c r="N293" s="23">
        <v>65</v>
      </c>
      <c r="O293" s="46">
        <v>0.13026052104208399</v>
      </c>
      <c r="P293" s="23">
        <v>100</v>
      </c>
      <c r="Q293" s="23">
        <v>0.200400801603206</v>
      </c>
      <c r="R293" s="25">
        <v>3.4100000000000001E-13</v>
      </c>
      <c r="S293" s="24">
        <v>65.900000000000006</v>
      </c>
      <c r="T293" s="30">
        <v>107.6</v>
      </c>
      <c r="U293" s="33">
        <v>4.1999999999999998E-33</v>
      </c>
      <c r="V293" s="33">
        <v>2.3999999999999998E-30</v>
      </c>
      <c r="W293" s="34">
        <v>1</v>
      </c>
      <c r="X293" s="31">
        <v>7</v>
      </c>
      <c r="Y293" s="32" t="s">
        <v>1353</v>
      </c>
      <c r="Z293" s="16" t="s">
        <v>1350</v>
      </c>
      <c r="AA293" s="17" t="s">
        <v>25</v>
      </c>
      <c r="AB293" s="17" t="s">
        <v>1351</v>
      </c>
      <c r="AC293" s="17" t="s">
        <v>51</v>
      </c>
      <c r="AD293" s="17">
        <v>153394</v>
      </c>
      <c r="AE293" s="17">
        <v>155022</v>
      </c>
      <c r="AF293" s="17" t="s">
        <v>56</v>
      </c>
      <c r="AG293" s="17">
        <v>156</v>
      </c>
      <c r="AH293" s="18">
        <v>527</v>
      </c>
      <c r="AI293" s="22">
        <v>542</v>
      </c>
      <c r="AJ293" s="23">
        <v>123</v>
      </c>
      <c r="AK293" s="46">
        <v>0.23339658444022801</v>
      </c>
      <c r="AL293" s="23">
        <v>210</v>
      </c>
      <c r="AM293" s="23">
        <v>0.39848197343453501</v>
      </c>
      <c r="AN293" s="25">
        <v>9.8900000000000001E-45</v>
      </c>
      <c r="AO293" s="24">
        <v>160</v>
      </c>
      <c r="AP293" s="30">
        <v>56.4</v>
      </c>
      <c r="AQ293" s="33">
        <v>1.1E-17</v>
      </c>
      <c r="AR293" s="33">
        <v>6.1999999999999998E-15</v>
      </c>
      <c r="AS293" s="34">
        <v>1</v>
      </c>
      <c r="AT293" s="31">
        <v>7</v>
      </c>
      <c r="AU293" s="32" t="s">
        <v>1354</v>
      </c>
      <c r="AV293" s="43" t="str">
        <f t="shared" si="4"/>
        <v>Downstream</v>
      </c>
    </row>
    <row r="294" spans="1:48" x14ac:dyDescent="0.2">
      <c r="A294" s="10" t="s">
        <v>1330</v>
      </c>
      <c r="B294" s="11" t="s">
        <v>1336</v>
      </c>
      <c r="C294" s="12" t="s">
        <v>1331</v>
      </c>
      <c r="D294" s="16" t="s">
        <v>1332</v>
      </c>
      <c r="E294" s="17" t="s">
        <v>25</v>
      </c>
      <c r="F294" s="17" t="s">
        <v>1333</v>
      </c>
      <c r="G294" s="17" t="s">
        <v>27</v>
      </c>
      <c r="H294" s="17">
        <v>1235565</v>
      </c>
      <c r="I294" s="17">
        <v>1237037</v>
      </c>
      <c r="J294" s="17" t="s">
        <v>56</v>
      </c>
      <c r="K294" s="17">
        <v>1088</v>
      </c>
      <c r="L294" s="18">
        <v>499</v>
      </c>
      <c r="M294" s="22">
        <v>490</v>
      </c>
      <c r="N294" s="23">
        <v>89</v>
      </c>
      <c r="O294" s="46">
        <v>0.178356713426854</v>
      </c>
      <c r="P294" s="23">
        <v>144</v>
      </c>
      <c r="Q294" s="23">
        <v>0.28857715430861702</v>
      </c>
      <c r="R294" s="25">
        <v>2.2199999999999999E-22</v>
      </c>
      <c r="S294" s="24">
        <v>94.7</v>
      </c>
      <c r="T294" s="30">
        <v>58.8</v>
      </c>
      <c r="U294" s="33">
        <v>1.8999999999999999E-18</v>
      </c>
      <c r="V294" s="33">
        <v>1.0999999999999999E-15</v>
      </c>
      <c r="W294" s="34">
        <v>1</v>
      </c>
      <c r="X294" s="31">
        <v>7</v>
      </c>
      <c r="Y294" s="32" t="s">
        <v>1337</v>
      </c>
      <c r="Z294" s="16" t="s">
        <v>1334</v>
      </c>
      <c r="AA294" s="17" t="s">
        <v>25</v>
      </c>
      <c r="AB294" s="17" t="s">
        <v>1335</v>
      </c>
      <c r="AC294" s="17" t="s">
        <v>51</v>
      </c>
      <c r="AD294" s="17">
        <v>1237041</v>
      </c>
      <c r="AE294" s="17">
        <v>1238642</v>
      </c>
      <c r="AF294" s="17" t="s">
        <v>56</v>
      </c>
      <c r="AG294" s="17">
        <v>1089</v>
      </c>
      <c r="AH294" s="18">
        <v>527</v>
      </c>
      <c r="AI294" s="22">
        <v>533</v>
      </c>
      <c r="AJ294" s="23">
        <v>132</v>
      </c>
      <c r="AK294" s="46">
        <v>0.25047438330170801</v>
      </c>
      <c r="AL294" s="23">
        <v>237</v>
      </c>
      <c r="AM294" s="23">
        <v>0.44971537001897499</v>
      </c>
      <c r="AN294" s="25">
        <v>4.5500000000000002E-45</v>
      </c>
      <c r="AO294" s="24">
        <v>161</v>
      </c>
      <c r="AP294" s="30">
        <v>87.4</v>
      </c>
      <c r="AQ294" s="33">
        <v>4.8E-27</v>
      </c>
      <c r="AR294" s="33">
        <v>2.8000000000000002E-24</v>
      </c>
      <c r="AS294" s="34">
        <v>1</v>
      </c>
      <c r="AT294" s="31">
        <v>7</v>
      </c>
      <c r="AU294" s="32" t="s">
        <v>1338</v>
      </c>
      <c r="AV294" s="43" t="str">
        <f t="shared" si="4"/>
        <v>Upstream</v>
      </c>
    </row>
    <row r="295" spans="1:48" x14ac:dyDescent="0.2">
      <c r="A295" s="10" t="s">
        <v>1339</v>
      </c>
      <c r="B295" s="11" t="s">
        <v>1336</v>
      </c>
      <c r="C295" s="12" t="s">
        <v>1340</v>
      </c>
      <c r="D295" s="16" t="s">
        <v>1341</v>
      </c>
      <c r="E295" s="17" t="s">
        <v>1332</v>
      </c>
      <c r="F295" s="17" t="s">
        <v>1342</v>
      </c>
      <c r="G295" s="17" t="s">
        <v>27</v>
      </c>
      <c r="H295" s="17">
        <v>1235565</v>
      </c>
      <c r="I295" s="17">
        <v>1237037</v>
      </c>
      <c r="J295" s="17" t="s">
        <v>56</v>
      </c>
      <c r="K295" s="17">
        <v>1088</v>
      </c>
      <c r="L295" s="18">
        <v>499</v>
      </c>
      <c r="M295" s="22">
        <v>490</v>
      </c>
      <c r="N295" s="23">
        <v>89</v>
      </c>
      <c r="O295" s="46">
        <v>0.178356713426854</v>
      </c>
      <c r="P295" s="23">
        <v>144</v>
      </c>
      <c r="Q295" s="23">
        <v>0.28857715430861702</v>
      </c>
      <c r="R295" s="25">
        <v>2.2199999999999999E-22</v>
      </c>
      <c r="S295" s="24">
        <v>94.7</v>
      </c>
      <c r="T295" s="30">
        <v>58.8</v>
      </c>
      <c r="U295" s="33">
        <v>1.8999999999999999E-18</v>
      </c>
      <c r="V295" s="33">
        <v>1.0999999999999999E-15</v>
      </c>
      <c r="W295" s="34">
        <v>1</v>
      </c>
      <c r="X295" s="31">
        <v>7</v>
      </c>
      <c r="Y295" s="32" t="s">
        <v>1337</v>
      </c>
      <c r="Z295" s="16" t="s">
        <v>1343</v>
      </c>
      <c r="AA295" s="17" t="s">
        <v>1334</v>
      </c>
      <c r="AB295" s="17" t="s">
        <v>1344</v>
      </c>
      <c r="AC295" s="17" t="s">
        <v>1317</v>
      </c>
      <c r="AD295" s="17">
        <v>1237041</v>
      </c>
      <c r="AE295" s="17">
        <v>1238642</v>
      </c>
      <c r="AF295" s="17" t="s">
        <v>56</v>
      </c>
      <c r="AG295" s="17">
        <v>1089</v>
      </c>
      <c r="AH295" s="18">
        <v>527</v>
      </c>
      <c r="AI295" s="22">
        <v>533</v>
      </c>
      <c r="AJ295" s="23">
        <v>132</v>
      </c>
      <c r="AK295" s="46">
        <v>0.25047438330170801</v>
      </c>
      <c r="AL295" s="23">
        <v>237</v>
      </c>
      <c r="AM295" s="23">
        <v>0.44971537001897499</v>
      </c>
      <c r="AN295" s="25">
        <v>4.5500000000000002E-45</v>
      </c>
      <c r="AO295" s="24">
        <v>161</v>
      </c>
      <c r="AP295" s="30">
        <v>87.4</v>
      </c>
      <c r="AQ295" s="33">
        <v>4.8E-27</v>
      </c>
      <c r="AR295" s="33">
        <v>2.8000000000000002E-24</v>
      </c>
      <c r="AS295" s="34">
        <v>1</v>
      </c>
      <c r="AT295" s="31">
        <v>7</v>
      </c>
      <c r="AU295" s="32" t="s">
        <v>1338</v>
      </c>
      <c r="AV295" s="43" t="str">
        <f t="shared" si="4"/>
        <v>Upstream</v>
      </c>
    </row>
    <row r="296" spans="1:48" x14ac:dyDescent="0.2">
      <c r="A296" s="10" t="s">
        <v>1468</v>
      </c>
      <c r="B296" s="11" t="s">
        <v>1336</v>
      </c>
      <c r="C296" s="12" t="s">
        <v>1469</v>
      </c>
      <c r="D296" s="16" t="s">
        <v>1470</v>
      </c>
      <c r="E296" s="17" t="s">
        <v>25</v>
      </c>
      <c r="F296" s="17" t="s">
        <v>1471</v>
      </c>
      <c r="G296" s="17" t="s">
        <v>1349</v>
      </c>
      <c r="H296" s="17">
        <v>145112</v>
      </c>
      <c r="I296" s="17">
        <v>146242</v>
      </c>
      <c r="J296" s="17" t="s">
        <v>56</v>
      </c>
      <c r="K296" s="17">
        <v>133</v>
      </c>
      <c r="L296" s="18">
        <v>499</v>
      </c>
      <c r="M296" s="22">
        <v>376</v>
      </c>
      <c r="N296" s="23">
        <v>38</v>
      </c>
      <c r="O296" s="46">
        <v>7.6152304609218402E-2</v>
      </c>
      <c r="P296" s="23">
        <v>70</v>
      </c>
      <c r="Q296" s="23">
        <v>0.14028056112224399</v>
      </c>
      <c r="R296" s="25">
        <v>2.6000000000000001E-8</v>
      </c>
      <c r="S296" s="24">
        <v>50.4</v>
      </c>
      <c r="T296" s="30">
        <v>90.8</v>
      </c>
      <c r="U296" s="33">
        <v>4.5999999999999997E-28</v>
      </c>
      <c r="V296" s="33">
        <v>2.6E-25</v>
      </c>
      <c r="W296" s="34">
        <v>1</v>
      </c>
      <c r="X296" s="31">
        <v>7</v>
      </c>
      <c r="Y296" s="32" t="s">
        <v>1474</v>
      </c>
      <c r="Z296" s="16" t="s">
        <v>1472</v>
      </c>
      <c r="AA296" s="17" t="s">
        <v>25</v>
      </c>
      <c r="AB296" s="17" t="s">
        <v>1473</v>
      </c>
      <c r="AC296" s="17" t="s">
        <v>51</v>
      </c>
      <c r="AD296" s="17">
        <v>143524</v>
      </c>
      <c r="AE296" s="17">
        <v>145170</v>
      </c>
      <c r="AF296" s="17" t="s">
        <v>56</v>
      </c>
      <c r="AG296" s="17">
        <v>132</v>
      </c>
      <c r="AH296" s="18">
        <v>527</v>
      </c>
      <c r="AI296" s="22">
        <v>548</v>
      </c>
      <c r="AJ296" s="23">
        <v>130</v>
      </c>
      <c r="AK296" s="46">
        <v>0.24667931688804601</v>
      </c>
      <c r="AL296" s="23">
        <v>228</v>
      </c>
      <c r="AM296" s="23">
        <v>0.43263757115749502</v>
      </c>
      <c r="AN296" s="25">
        <v>1.3E-39</v>
      </c>
      <c r="AO296" s="24">
        <v>146</v>
      </c>
      <c r="AP296" s="30">
        <v>65.900000000000006</v>
      </c>
      <c r="AQ296" s="33">
        <v>1.4000000000000001E-20</v>
      </c>
      <c r="AR296" s="33">
        <v>8.1999999999999995E-18</v>
      </c>
      <c r="AS296" s="34">
        <v>1</v>
      </c>
      <c r="AT296" s="31">
        <v>7</v>
      </c>
      <c r="AU296" s="32" t="s">
        <v>1475</v>
      </c>
      <c r="AV296" s="43" t="str">
        <f t="shared" si="4"/>
        <v>Downstream</v>
      </c>
    </row>
    <row r="297" spans="1:48" x14ac:dyDescent="0.2">
      <c r="A297" s="10" t="s">
        <v>1476</v>
      </c>
      <c r="B297" s="11" t="s">
        <v>1336</v>
      </c>
      <c r="C297" s="12" t="s">
        <v>1477</v>
      </c>
      <c r="D297" s="16" t="s">
        <v>1478</v>
      </c>
      <c r="E297" s="17" t="s">
        <v>1470</v>
      </c>
      <c r="F297" s="17" t="s">
        <v>1479</v>
      </c>
      <c r="G297" s="17" t="s">
        <v>1349</v>
      </c>
      <c r="H297" s="17">
        <v>145163</v>
      </c>
      <c r="I297" s="17">
        <v>146242</v>
      </c>
      <c r="J297" s="17" t="s">
        <v>56</v>
      </c>
      <c r="K297" s="17">
        <v>137</v>
      </c>
      <c r="L297" s="18">
        <v>499</v>
      </c>
      <c r="M297" s="22">
        <v>359</v>
      </c>
      <c r="N297" s="23">
        <v>38</v>
      </c>
      <c r="O297" s="46">
        <v>7.6152304609218402E-2</v>
      </c>
      <c r="P297" s="23">
        <v>70</v>
      </c>
      <c r="Q297" s="23">
        <v>0.14028056112224399</v>
      </c>
      <c r="R297" s="25">
        <v>2.9099999999999999E-8</v>
      </c>
      <c r="S297" s="24">
        <v>50.4</v>
      </c>
      <c r="T297" s="30">
        <v>91.6</v>
      </c>
      <c r="U297" s="33">
        <v>2.6E-28</v>
      </c>
      <c r="V297" s="33">
        <v>1.4999999999999999E-25</v>
      </c>
      <c r="W297" s="34">
        <v>1</v>
      </c>
      <c r="X297" s="31">
        <v>7</v>
      </c>
      <c r="Y297" s="32" t="s">
        <v>1482</v>
      </c>
      <c r="Z297" s="16" t="s">
        <v>1480</v>
      </c>
      <c r="AA297" s="17" t="s">
        <v>1472</v>
      </c>
      <c r="AB297" s="17" t="s">
        <v>1481</v>
      </c>
      <c r="AC297" s="17" t="s">
        <v>51</v>
      </c>
      <c r="AD297" s="17">
        <v>143524</v>
      </c>
      <c r="AE297" s="17">
        <v>145170</v>
      </c>
      <c r="AF297" s="17" t="s">
        <v>56</v>
      </c>
      <c r="AG297" s="17">
        <v>136</v>
      </c>
      <c r="AH297" s="18">
        <v>527</v>
      </c>
      <c r="AI297" s="22">
        <v>548</v>
      </c>
      <c r="AJ297" s="23">
        <v>130</v>
      </c>
      <c r="AK297" s="46">
        <v>0.24667931688804601</v>
      </c>
      <c r="AL297" s="23">
        <v>228</v>
      </c>
      <c r="AM297" s="23">
        <v>0.43263757115749502</v>
      </c>
      <c r="AN297" s="25">
        <v>1.3E-39</v>
      </c>
      <c r="AO297" s="24">
        <v>146</v>
      </c>
      <c r="AP297" s="30">
        <v>65.900000000000006</v>
      </c>
      <c r="AQ297" s="33">
        <v>1.4000000000000001E-20</v>
      </c>
      <c r="AR297" s="33">
        <v>8.1999999999999995E-18</v>
      </c>
      <c r="AS297" s="34">
        <v>1</v>
      </c>
      <c r="AT297" s="31">
        <v>7</v>
      </c>
      <c r="AU297" s="32" t="s">
        <v>1475</v>
      </c>
      <c r="AV297" s="43" t="str">
        <f t="shared" si="4"/>
        <v>Downstream</v>
      </c>
    </row>
    <row r="298" spans="1:48" x14ac:dyDescent="0.2">
      <c r="A298" s="10" t="s">
        <v>1676</v>
      </c>
      <c r="B298" s="11" t="s">
        <v>1336</v>
      </c>
      <c r="C298" s="12" t="s">
        <v>1677</v>
      </c>
      <c r="D298" s="16" t="s">
        <v>1678</v>
      </c>
      <c r="E298" s="17" t="s">
        <v>25</v>
      </c>
      <c r="F298" s="17" t="s">
        <v>1679</v>
      </c>
      <c r="G298" s="17" t="s">
        <v>27</v>
      </c>
      <c r="H298" s="17">
        <v>474061</v>
      </c>
      <c r="I298" s="17">
        <v>475128</v>
      </c>
      <c r="J298" s="17" t="s">
        <v>56</v>
      </c>
      <c r="K298" s="17">
        <v>446</v>
      </c>
      <c r="L298" s="18">
        <v>499</v>
      </c>
      <c r="M298" s="22">
        <v>355</v>
      </c>
      <c r="N298" s="23">
        <v>72</v>
      </c>
      <c r="O298" s="46">
        <v>0.14428857715430901</v>
      </c>
      <c r="P298" s="23">
        <v>130</v>
      </c>
      <c r="Q298" s="23">
        <v>0.26052104208416799</v>
      </c>
      <c r="R298" s="25">
        <v>4.2500000000000001E-7</v>
      </c>
      <c r="S298" s="24">
        <v>46.6</v>
      </c>
      <c r="T298" s="30">
        <v>64.099999999999994</v>
      </c>
      <c r="U298" s="33">
        <v>5.1999999999999999E-20</v>
      </c>
      <c r="V298" s="33">
        <v>3.0000000000000001E-17</v>
      </c>
      <c r="W298" s="34">
        <v>1</v>
      </c>
      <c r="X298" s="31">
        <v>6</v>
      </c>
      <c r="Y298" s="32" t="s">
        <v>1682</v>
      </c>
      <c r="Z298" s="16" t="s">
        <v>1680</v>
      </c>
      <c r="AA298" s="17" t="s">
        <v>25</v>
      </c>
      <c r="AB298" s="17" t="s">
        <v>1681</v>
      </c>
      <c r="AC298" s="17" t="s">
        <v>51</v>
      </c>
      <c r="AD298" s="17">
        <v>472449</v>
      </c>
      <c r="AE298" s="17">
        <v>474074</v>
      </c>
      <c r="AF298" s="17" t="s">
        <v>56</v>
      </c>
      <c r="AG298" s="17">
        <v>445</v>
      </c>
      <c r="AH298" s="18">
        <v>527</v>
      </c>
      <c r="AI298" s="22">
        <v>541</v>
      </c>
      <c r="AJ298" s="23">
        <v>110</v>
      </c>
      <c r="AK298" s="46">
        <v>0.20872865275142299</v>
      </c>
      <c r="AL298" s="23">
        <v>186</v>
      </c>
      <c r="AM298" s="23">
        <v>0.35294117647058798</v>
      </c>
      <c r="AN298" s="25">
        <v>6.6600000000000004E-33</v>
      </c>
      <c r="AO298" s="24">
        <v>127</v>
      </c>
      <c r="AP298" s="30">
        <v>83.2</v>
      </c>
      <c r="AQ298" s="33">
        <v>9.3000000000000001E-26</v>
      </c>
      <c r="AR298" s="33">
        <v>5.3999999999999997E-23</v>
      </c>
      <c r="AS298" s="34">
        <v>1</v>
      </c>
      <c r="AT298" s="31">
        <v>7</v>
      </c>
      <c r="AU298" s="32" t="s">
        <v>1683</v>
      </c>
      <c r="AV298" s="43" t="str">
        <f t="shared" si="4"/>
        <v>Downstream</v>
      </c>
    </row>
    <row r="299" spans="1:48" x14ac:dyDescent="0.2">
      <c r="A299" s="10" t="s">
        <v>1684</v>
      </c>
      <c r="B299" s="11" t="s">
        <v>1336</v>
      </c>
      <c r="C299" s="12" t="s">
        <v>1685</v>
      </c>
      <c r="D299" s="16" t="s">
        <v>1686</v>
      </c>
      <c r="E299" s="17" t="s">
        <v>1678</v>
      </c>
      <c r="F299" s="17" t="s">
        <v>1687</v>
      </c>
      <c r="G299" s="17" t="s">
        <v>27</v>
      </c>
      <c r="H299" s="17">
        <v>474061</v>
      </c>
      <c r="I299" s="17">
        <v>475128</v>
      </c>
      <c r="J299" s="17" t="s">
        <v>56</v>
      </c>
      <c r="K299" s="17">
        <v>454</v>
      </c>
      <c r="L299" s="18">
        <v>499</v>
      </c>
      <c r="M299" s="22">
        <v>355</v>
      </c>
      <c r="N299" s="23">
        <v>72</v>
      </c>
      <c r="O299" s="46">
        <v>0.14428857715430901</v>
      </c>
      <c r="P299" s="23">
        <v>130</v>
      </c>
      <c r="Q299" s="23">
        <v>0.26052104208416799</v>
      </c>
      <c r="R299" s="25">
        <v>4.2500000000000001E-7</v>
      </c>
      <c r="S299" s="24">
        <v>46.6</v>
      </c>
      <c r="T299" s="30">
        <v>64.099999999999994</v>
      </c>
      <c r="U299" s="33">
        <v>5.1999999999999999E-20</v>
      </c>
      <c r="V299" s="33">
        <v>3.0000000000000001E-17</v>
      </c>
      <c r="W299" s="34">
        <v>1</v>
      </c>
      <c r="X299" s="31">
        <v>6</v>
      </c>
      <c r="Y299" s="32" t="s">
        <v>1682</v>
      </c>
      <c r="Z299" s="16" t="s">
        <v>1688</v>
      </c>
      <c r="AA299" s="17" t="s">
        <v>1680</v>
      </c>
      <c r="AB299" s="17" t="s">
        <v>1689</v>
      </c>
      <c r="AC299" s="17" t="s">
        <v>31</v>
      </c>
      <c r="AD299" s="17">
        <v>472449</v>
      </c>
      <c r="AE299" s="17">
        <v>474074</v>
      </c>
      <c r="AF299" s="17" t="s">
        <v>56</v>
      </c>
      <c r="AG299" s="17">
        <v>453</v>
      </c>
      <c r="AH299" s="18">
        <v>527</v>
      </c>
      <c r="AI299" s="22">
        <v>541</v>
      </c>
      <c r="AJ299" s="23">
        <v>110</v>
      </c>
      <c r="AK299" s="46">
        <v>0.20872865275142299</v>
      </c>
      <c r="AL299" s="23">
        <v>186</v>
      </c>
      <c r="AM299" s="23">
        <v>0.35294117647058798</v>
      </c>
      <c r="AN299" s="25">
        <v>6.6600000000000004E-33</v>
      </c>
      <c r="AO299" s="24">
        <v>127</v>
      </c>
      <c r="AP299" s="30">
        <v>83.2</v>
      </c>
      <c r="AQ299" s="33">
        <v>9.3000000000000001E-26</v>
      </c>
      <c r="AR299" s="33">
        <v>5.3999999999999997E-23</v>
      </c>
      <c r="AS299" s="34">
        <v>1</v>
      </c>
      <c r="AT299" s="31">
        <v>7</v>
      </c>
      <c r="AU299" s="32" t="s">
        <v>1683</v>
      </c>
      <c r="AV299" s="43" t="str">
        <f t="shared" si="4"/>
        <v>Downstream</v>
      </c>
    </row>
    <row r="300" spans="1:48" x14ac:dyDescent="0.2">
      <c r="A300" s="10" t="s">
        <v>1330</v>
      </c>
      <c r="B300" s="11" t="s">
        <v>1336</v>
      </c>
      <c r="C300" s="12" t="s">
        <v>1331</v>
      </c>
      <c r="D300" s="16" t="s">
        <v>1807</v>
      </c>
      <c r="E300" s="17" t="s">
        <v>25</v>
      </c>
      <c r="F300" s="17" t="s">
        <v>1808</v>
      </c>
      <c r="G300" s="17" t="s">
        <v>1349</v>
      </c>
      <c r="H300" s="17">
        <v>374862</v>
      </c>
      <c r="I300" s="17">
        <v>376418</v>
      </c>
      <c r="J300" s="17" t="s">
        <v>28</v>
      </c>
      <c r="K300" s="17">
        <v>331</v>
      </c>
      <c r="L300" s="18">
        <v>499</v>
      </c>
      <c r="M300" s="22">
        <v>518</v>
      </c>
      <c r="N300" s="23">
        <v>52</v>
      </c>
      <c r="O300" s="46">
        <v>0.10420841683366699</v>
      </c>
      <c r="P300" s="23">
        <v>93</v>
      </c>
      <c r="Q300" s="23">
        <v>0.18637274549098201</v>
      </c>
      <c r="R300" s="25">
        <v>4.6600000000000005E-10</v>
      </c>
      <c r="S300" s="24">
        <v>56.2</v>
      </c>
      <c r="T300" s="30">
        <v>61.2</v>
      </c>
      <c r="U300" s="33">
        <v>3.7000000000000001E-19</v>
      </c>
      <c r="V300" s="33">
        <v>2.1000000000000001E-16</v>
      </c>
      <c r="W300" s="34">
        <v>1</v>
      </c>
      <c r="X300" s="31">
        <v>7</v>
      </c>
      <c r="Y300" s="32" t="s">
        <v>1811</v>
      </c>
      <c r="Z300" s="16" t="s">
        <v>1809</v>
      </c>
      <c r="AA300" s="17" t="s">
        <v>25</v>
      </c>
      <c r="AB300" s="17" t="s">
        <v>1810</v>
      </c>
      <c r="AC300" s="17" t="s">
        <v>51</v>
      </c>
      <c r="AD300" s="17">
        <v>373277</v>
      </c>
      <c r="AE300" s="17">
        <v>374872</v>
      </c>
      <c r="AF300" s="17" t="s">
        <v>28</v>
      </c>
      <c r="AG300" s="17">
        <v>330</v>
      </c>
      <c r="AH300" s="18">
        <v>527</v>
      </c>
      <c r="AI300" s="22">
        <v>531</v>
      </c>
      <c r="AJ300" s="23">
        <v>92</v>
      </c>
      <c r="AK300" s="46">
        <v>0.17457305502846299</v>
      </c>
      <c r="AL300" s="23">
        <v>139</v>
      </c>
      <c r="AM300" s="23">
        <v>0.26375711574952598</v>
      </c>
      <c r="AN300" s="25">
        <v>2.1000000000000001E-26</v>
      </c>
      <c r="AO300" s="24">
        <v>107</v>
      </c>
      <c r="AP300" s="30">
        <v>53.3</v>
      </c>
      <c r="AQ300" s="33">
        <v>9.2000000000000004E-17</v>
      </c>
      <c r="AR300" s="33">
        <v>5.3999999999999997E-14</v>
      </c>
      <c r="AS300" s="34">
        <v>1</v>
      </c>
      <c r="AT300" s="31">
        <v>6</v>
      </c>
      <c r="AU300" s="32" t="s">
        <v>1812</v>
      </c>
      <c r="AV300" s="43" t="str">
        <f t="shared" si="4"/>
        <v>Upstream</v>
      </c>
    </row>
    <row r="301" spans="1:48" x14ac:dyDescent="0.2">
      <c r="A301" s="10" t="s">
        <v>1339</v>
      </c>
      <c r="B301" s="11" t="s">
        <v>1336</v>
      </c>
      <c r="C301" s="12" t="s">
        <v>1340</v>
      </c>
      <c r="D301" s="16" t="s">
        <v>1813</v>
      </c>
      <c r="E301" s="17" t="s">
        <v>1807</v>
      </c>
      <c r="F301" s="17" t="s">
        <v>1814</v>
      </c>
      <c r="G301" s="17" t="s">
        <v>1349</v>
      </c>
      <c r="H301" s="17">
        <v>374862</v>
      </c>
      <c r="I301" s="17">
        <v>376418</v>
      </c>
      <c r="J301" s="17" t="s">
        <v>28</v>
      </c>
      <c r="K301" s="17">
        <v>328</v>
      </c>
      <c r="L301" s="18">
        <v>499</v>
      </c>
      <c r="M301" s="22">
        <v>518</v>
      </c>
      <c r="N301" s="23">
        <v>52</v>
      </c>
      <c r="O301" s="46">
        <v>0.10420841683366699</v>
      </c>
      <c r="P301" s="23">
        <v>93</v>
      </c>
      <c r="Q301" s="23">
        <v>0.18637274549098201</v>
      </c>
      <c r="R301" s="25">
        <v>4.6600000000000005E-10</v>
      </c>
      <c r="S301" s="24">
        <v>56.2</v>
      </c>
      <c r="T301" s="30">
        <v>61.2</v>
      </c>
      <c r="U301" s="33">
        <v>3.7000000000000001E-19</v>
      </c>
      <c r="V301" s="33">
        <v>2.1000000000000001E-16</v>
      </c>
      <c r="W301" s="34">
        <v>1</v>
      </c>
      <c r="X301" s="31">
        <v>7</v>
      </c>
      <c r="Y301" s="32" t="s">
        <v>1811</v>
      </c>
      <c r="Z301" s="16" t="s">
        <v>1815</v>
      </c>
      <c r="AA301" s="17" t="s">
        <v>1809</v>
      </c>
      <c r="AB301" s="17" t="s">
        <v>1816</v>
      </c>
      <c r="AC301" s="17" t="s">
        <v>51</v>
      </c>
      <c r="AD301" s="17">
        <v>373277</v>
      </c>
      <c r="AE301" s="17">
        <v>374872</v>
      </c>
      <c r="AF301" s="17" t="s">
        <v>28</v>
      </c>
      <c r="AG301" s="17">
        <v>327</v>
      </c>
      <c r="AH301" s="18">
        <v>527</v>
      </c>
      <c r="AI301" s="22">
        <v>531</v>
      </c>
      <c r="AJ301" s="23">
        <v>92</v>
      </c>
      <c r="AK301" s="46">
        <v>0.17457305502846299</v>
      </c>
      <c r="AL301" s="23">
        <v>139</v>
      </c>
      <c r="AM301" s="23">
        <v>0.26375711574952598</v>
      </c>
      <c r="AN301" s="25">
        <v>2.1000000000000001E-26</v>
      </c>
      <c r="AO301" s="24">
        <v>107</v>
      </c>
      <c r="AP301" s="30">
        <v>53.3</v>
      </c>
      <c r="AQ301" s="33">
        <v>9.2000000000000004E-17</v>
      </c>
      <c r="AR301" s="33">
        <v>5.3999999999999997E-14</v>
      </c>
      <c r="AS301" s="34">
        <v>1</v>
      </c>
      <c r="AT301" s="31">
        <v>6</v>
      </c>
      <c r="AU301" s="32" t="s">
        <v>1812</v>
      </c>
      <c r="AV301" s="43" t="str">
        <f t="shared" si="4"/>
        <v>Upstream</v>
      </c>
    </row>
    <row r="302" spans="1:48" x14ac:dyDescent="0.2">
      <c r="A302" s="10" t="s">
        <v>1330</v>
      </c>
      <c r="B302" s="11" t="s">
        <v>1336</v>
      </c>
      <c r="C302" s="12" t="s">
        <v>1331</v>
      </c>
      <c r="D302" s="16" t="s">
        <v>1956</v>
      </c>
      <c r="E302" s="17" t="s">
        <v>25</v>
      </c>
      <c r="F302" s="17" t="s">
        <v>1957</v>
      </c>
      <c r="G302" s="17" t="s">
        <v>27</v>
      </c>
      <c r="H302" s="17">
        <v>19265</v>
      </c>
      <c r="I302" s="17">
        <v>20734</v>
      </c>
      <c r="J302" s="17" t="s">
        <v>56</v>
      </c>
      <c r="K302" s="17">
        <v>18</v>
      </c>
      <c r="L302" s="18">
        <v>499</v>
      </c>
      <c r="M302" s="22">
        <v>489</v>
      </c>
      <c r="N302" s="23">
        <v>61</v>
      </c>
      <c r="O302" s="46">
        <v>0.12224448897795601</v>
      </c>
      <c r="P302" s="23">
        <v>106</v>
      </c>
      <c r="Q302" s="23">
        <v>0.21242484969939901</v>
      </c>
      <c r="R302" s="25">
        <v>4.2300000000000002E-6</v>
      </c>
      <c r="S302" s="24">
        <v>43.9</v>
      </c>
      <c r="T302" s="30">
        <v>60.3</v>
      </c>
      <c r="U302" s="33">
        <v>7.0999999999999998E-19</v>
      </c>
      <c r="V302" s="33">
        <v>3.9999999999999999E-16</v>
      </c>
      <c r="W302" s="34">
        <v>1</v>
      </c>
      <c r="X302" s="31">
        <v>6</v>
      </c>
      <c r="Y302" s="32" t="s">
        <v>1960</v>
      </c>
      <c r="Z302" s="16" t="s">
        <v>1958</v>
      </c>
      <c r="AA302" s="17" t="s">
        <v>25</v>
      </c>
      <c r="AB302" s="17" t="s">
        <v>1959</v>
      </c>
      <c r="AC302" s="17" t="s">
        <v>1865</v>
      </c>
      <c r="AD302" s="17">
        <v>20727</v>
      </c>
      <c r="AE302" s="17">
        <v>23687</v>
      </c>
      <c r="AF302" s="17" t="s">
        <v>56</v>
      </c>
      <c r="AG302" s="17">
        <v>19</v>
      </c>
      <c r="AH302" s="18">
        <v>527</v>
      </c>
      <c r="AI302" s="22">
        <v>986</v>
      </c>
      <c r="AJ302" s="23">
        <v>59</v>
      </c>
      <c r="AK302" s="46">
        <v>0.111954459203036</v>
      </c>
      <c r="AL302" s="23">
        <v>122</v>
      </c>
      <c r="AM302" s="23">
        <v>0.23149905123339701</v>
      </c>
      <c r="AN302" s="25">
        <v>1.9500000000000001E-7</v>
      </c>
      <c r="AO302" s="24">
        <v>48.5</v>
      </c>
      <c r="AP302" s="30">
        <v>102</v>
      </c>
      <c r="AQ302" s="33">
        <v>2.0000000000000002E-31</v>
      </c>
      <c r="AR302" s="33">
        <v>1.2000000000000001E-28</v>
      </c>
      <c r="AS302" s="34">
        <v>1</v>
      </c>
      <c r="AT302" s="31">
        <v>7</v>
      </c>
      <c r="AU302" s="32" t="s">
        <v>1961</v>
      </c>
      <c r="AV302" s="43" t="str">
        <f t="shared" si="4"/>
        <v>Upstream</v>
      </c>
    </row>
    <row r="303" spans="1:48" x14ac:dyDescent="0.2">
      <c r="A303" s="10" t="s">
        <v>1339</v>
      </c>
      <c r="B303" s="11" t="s">
        <v>1336</v>
      </c>
      <c r="C303" s="12" t="s">
        <v>1340</v>
      </c>
      <c r="D303" s="16" t="s">
        <v>1962</v>
      </c>
      <c r="E303" s="17" t="s">
        <v>1956</v>
      </c>
      <c r="F303" s="17" t="s">
        <v>1963</v>
      </c>
      <c r="G303" s="17" t="s">
        <v>27</v>
      </c>
      <c r="H303" s="17">
        <v>19265</v>
      </c>
      <c r="I303" s="17">
        <v>20734</v>
      </c>
      <c r="J303" s="17" t="s">
        <v>56</v>
      </c>
      <c r="K303" s="17">
        <v>17</v>
      </c>
      <c r="L303" s="18">
        <v>499</v>
      </c>
      <c r="M303" s="22">
        <v>489</v>
      </c>
      <c r="N303" s="23">
        <v>61</v>
      </c>
      <c r="O303" s="46">
        <v>0.12224448897795601</v>
      </c>
      <c r="P303" s="23">
        <v>106</v>
      </c>
      <c r="Q303" s="23">
        <v>0.21242484969939901</v>
      </c>
      <c r="R303" s="25">
        <v>4.2300000000000002E-6</v>
      </c>
      <c r="S303" s="24">
        <v>43.9</v>
      </c>
      <c r="T303" s="30">
        <v>60.3</v>
      </c>
      <c r="U303" s="33">
        <v>7.0999999999999998E-19</v>
      </c>
      <c r="V303" s="33">
        <v>3.9999999999999999E-16</v>
      </c>
      <c r="W303" s="34">
        <v>1</v>
      </c>
      <c r="X303" s="31">
        <v>6</v>
      </c>
      <c r="Y303" s="32" t="s">
        <v>1960</v>
      </c>
      <c r="Z303" s="16" t="s">
        <v>1964</v>
      </c>
      <c r="AA303" s="17" t="s">
        <v>1958</v>
      </c>
      <c r="AB303" s="17" t="s">
        <v>1965</v>
      </c>
      <c r="AC303" s="17" t="s">
        <v>1872</v>
      </c>
      <c r="AD303" s="17">
        <v>20727</v>
      </c>
      <c r="AE303" s="17">
        <v>23687</v>
      </c>
      <c r="AF303" s="17" t="s">
        <v>56</v>
      </c>
      <c r="AG303" s="17">
        <v>18</v>
      </c>
      <c r="AH303" s="18">
        <v>527</v>
      </c>
      <c r="AI303" s="22">
        <v>986</v>
      </c>
      <c r="AJ303" s="23">
        <v>59</v>
      </c>
      <c r="AK303" s="46">
        <v>0.111954459203036</v>
      </c>
      <c r="AL303" s="23">
        <v>122</v>
      </c>
      <c r="AM303" s="23">
        <v>0.23149905123339701</v>
      </c>
      <c r="AN303" s="25">
        <v>1.9500000000000001E-7</v>
      </c>
      <c r="AO303" s="24">
        <v>48.5</v>
      </c>
      <c r="AP303" s="30">
        <v>102</v>
      </c>
      <c r="AQ303" s="33">
        <v>2.0000000000000002E-31</v>
      </c>
      <c r="AR303" s="33">
        <v>1.2000000000000001E-28</v>
      </c>
      <c r="AS303" s="34">
        <v>1</v>
      </c>
      <c r="AT303" s="31">
        <v>7</v>
      </c>
      <c r="AU303" s="32" t="s">
        <v>1961</v>
      </c>
      <c r="AV303" s="43" t="str">
        <f t="shared" si="4"/>
        <v>Upstream</v>
      </c>
    </row>
    <row r="304" spans="1:48" x14ac:dyDescent="0.2">
      <c r="A304" s="10" t="s">
        <v>1400</v>
      </c>
      <c r="B304" s="11" t="s">
        <v>1408</v>
      </c>
      <c r="C304" s="12" t="s">
        <v>1401</v>
      </c>
      <c r="D304" s="16" t="s">
        <v>1402</v>
      </c>
      <c r="E304" s="17" t="s">
        <v>1403</v>
      </c>
      <c r="F304" s="17" t="s">
        <v>1404</v>
      </c>
      <c r="G304" s="17" t="s">
        <v>1382</v>
      </c>
      <c r="H304" s="17">
        <v>261131</v>
      </c>
      <c r="I304" s="17">
        <v>262201</v>
      </c>
      <c r="J304" s="17" t="s">
        <v>28</v>
      </c>
      <c r="K304" s="17">
        <v>241</v>
      </c>
      <c r="L304" s="18">
        <v>499</v>
      </c>
      <c r="M304" s="22">
        <v>356</v>
      </c>
      <c r="N304" s="23">
        <v>38</v>
      </c>
      <c r="O304" s="46">
        <v>7.6152304609218402E-2</v>
      </c>
      <c r="P304" s="23">
        <v>73</v>
      </c>
      <c r="Q304" s="23">
        <v>0.14629258517034099</v>
      </c>
      <c r="R304" s="25">
        <v>2.2900000000000001E-6</v>
      </c>
      <c r="S304" s="24">
        <v>44.3</v>
      </c>
      <c r="T304" s="30">
        <v>104.5</v>
      </c>
      <c r="U304" s="33">
        <v>3.4999999999999999E-32</v>
      </c>
      <c r="V304" s="33">
        <v>1.9999999999999999E-29</v>
      </c>
      <c r="W304" s="34">
        <v>1</v>
      </c>
      <c r="X304" s="31">
        <v>7</v>
      </c>
      <c r="Y304" s="32" t="s">
        <v>1409</v>
      </c>
      <c r="Z304" s="16" t="s">
        <v>1405</v>
      </c>
      <c r="AA304" s="17" t="s">
        <v>1406</v>
      </c>
      <c r="AB304" s="17" t="s">
        <v>1407</v>
      </c>
      <c r="AC304" s="17" t="s">
        <v>51</v>
      </c>
      <c r="AD304" s="17">
        <v>262194</v>
      </c>
      <c r="AE304" s="17">
        <v>263840</v>
      </c>
      <c r="AF304" s="17" t="s">
        <v>28</v>
      </c>
      <c r="AG304" s="17">
        <v>242</v>
      </c>
      <c r="AH304" s="18">
        <v>527</v>
      </c>
      <c r="AI304" s="22">
        <v>548</v>
      </c>
      <c r="AJ304" s="23">
        <v>123</v>
      </c>
      <c r="AK304" s="46">
        <v>0.23339658444022801</v>
      </c>
      <c r="AL304" s="23">
        <v>208</v>
      </c>
      <c r="AM304" s="23">
        <v>0.394686907020873</v>
      </c>
      <c r="AN304" s="25">
        <v>1.6000000000000001E-42</v>
      </c>
      <c r="AO304" s="24">
        <v>154</v>
      </c>
      <c r="AP304" s="30">
        <v>73</v>
      </c>
      <c r="AQ304" s="33">
        <v>1.1E-22</v>
      </c>
      <c r="AR304" s="33">
        <v>6.2999999999999997E-20</v>
      </c>
      <c r="AS304" s="34">
        <v>1</v>
      </c>
      <c r="AT304" s="31">
        <v>7</v>
      </c>
      <c r="AU304" s="32" t="s">
        <v>1410</v>
      </c>
      <c r="AV304" s="43" t="str">
        <f t="shared" si="4"/>
        <v>Downstream</v>
      </c>
    </row>
    <row r="305" spans="1:48" x14ac:dyDescent="0.2">
      <c r="A305" s="10" t="s">
        <v>1400</v>
      </c>
      <c r="B305" s="11" t="s">
        <v>1408</v>
      </c>
      <c r="C305" s="12" t="s">
        <v>1401</v>
      </c>
      <c r="D305" s="16" t="s">
        <v>1419</v>
      </c>
      <c r="E305" s="17" t="s">
        <v>1420</v>
      </c>
      <c r="F305" s="17" t="s">
        <v>1421</v>
      </c>
      <c r="G305" s="17" t="s">
        <v>27</v>
      </c>
      <c r="H305" s="17">
        <v>2648047</v>
      </c>
      <c r="I305" s="17">
        <v>2649522</v>
      </c>
      <c r="J305" s="17" t="s">
        <v>56</v>
      </c>
      <c r="K305" s="17">
        <v>2406</v>
      </c>
      <c r="L305" s="18">
        <v>499</v>
      </c>
      <c r="M305" s="22">
        <v>491</v>
      </c>
      <c r="N305" s="23">
        <v>107</v>
      </c>
      <c r="O305" s="46">
        <v>0.21442885771543099</v>
      </c>
      <c r="P305" s="23">
        <v>174</v>
      </c>
      <c r="Q305" s="23">
        <v>0.34869739478957901</v>
      </c>
      <c r="R305" s="25">
        <v>8.4000000000000003E-26</v>
      </c>
      <c r="S305" s="24">
        <v>105</v>
      </c>
      <c r="T305" s="30">
        <v>56.6</v>
      </c>
      <c r="U305" s="33">
        <v>9.0999999999999993E-18</v>
      </c>
      <c r="V305" s="33">
        <v>5.2000000000000001E-15</v>
      </c>
      <c r="W305" s="34">
        <v>1</v>
      </c>
      <c r="X305" s="31">
        <v>7</v>
      </c>
      <c r="Y305" s="32" t="s">
        <v>1425</v>
      </c>
      <c r="Z305" s="16" t="s">
        <v>1422</v>
      </c>
      <c r="AA305" s="17" t="s">
        <v>1423</v>
      </c>
      <c r="AB305" s="17" t="s">
        <v>1424</v>
      </c>
      <c r="AC305" s="17" t="s">
        <v>31</v>
      </c>
      <c r="AD305" s="17">
        <v>2649519</v>
      </c>
      <c r="AE305" s="17">
        <v>2651114</v>
      </c>
      <c r="AF305" s="17" t="s">
        <v>56</v>
      </c>
      <c r="AG305" s="17">
        <v>2407</v>
      </c>
      <c r="AH305" s="18">
        <v>527</v>
      </c>
      <c r="AI305" s="22">
        <v>531</v>
      </c>
      <c r="AJ305" s="23">
        <v>137</v>
      </c>
      <c r="AK305" s="46">
        <v>0.25996204933586298</v>
      </c>
      <c r="AL305" s="23">
        <v>238</v>
      </c>
      <c r="AM305" s="23">
        <v>0.45161290322580599</v>
      </c>
      <c r="AN305" s="25">
        <v>6.44E-42</v>
      </c>
      <c r="AO305" s="24">
        <v>152</v>
      </c>
      <c r="AP305" s="30">
        <v>80.400000000000006</v>
      </c>
      <c r="AQ305" s="33">
        <v>6.4000000000000002E-25</v>
      </c>
      <c r="AR305" s="33">
        <v>3.8000000000000002E-22</v>
      </c>
      <c r="AS305" s="34">
        <v>1</v>
      </c>
      <c r="AT305" s="31">
        <v>7</v>
      </c>
      <c r="AU305" s="32" t="s">
        <v>1426</v>
      </c>
      <c r="AV305" s="43" t="str">
        <f t="shared" si="4"/>
        <v>Upstream</v>
      </c>
    </row>
    <row r="306" spans="1:48" x14ac:dyDescent="0.2">
      <c r="A306" s="10" t="s">
        <v>1400</v>
      </c>
      <c r="B306" s="11" t="s">
        <v>1408</v>
      </c>
      <c r="C306" s="12" t="s">
        <v>1401</v>
      </c>
      <c r="D306" s="16" t="s">
        <v>1703</v>
      </c>
      <c r="E306" s="17" t="s">
        <v>1704</v>
      </c>
      <c r="F306" s="17" t="s">
        <v>1705</v>
      </c>
      <c r="G306" s="17" t="s">
        <v>1349</v>
      </c>
      <c r="H306" s="17">
        <v>3122240</v>
      </c>
      <c r="I306" s="17">
        <v>3123334</v>
      </c>
      <c r="J306" s="17" t="s">
        <v>56</v>
      </c>
      <c r="K306" s="17">
        <v>2815</v>
      </c>
      <c r="L306" s="18">
        <v>499</v>
      </c>
      <c r="M306" s="22">
        <v>364</v>
      </c>
      <c r="N306" s="23">
        <v>70</v>
      </c>
      <c r="O306" s="46">
        <v>0.14028056112224399</v>
      </c>
      <c r="P306" s="23">
        <v>116</v>
      </c>
      <c r="Q306" s="23">
        <v>0.23246492985971901</v>
      </c>
      <c r="R306" s="25">
        <v>4.2300000000000002E-6</v>
      </c>
      <c r="S306" s="24">
        <v>43.5</v>
      </c>
      <c r="T306" s="30">
        <v>65.5</v>
      </c>
      <c r="U306" s="33">
        <v>1.8999999999999999E-20</v>
      </c>
      <c r="V306" s="33">
        <v>1.1E-17</v>
      </c>
      <c r="W306" s="34">
        <v>1</v>
      </c>
      <c r="X306" s="31">
        <v>6</v>
      </c>
      <c r="Y306" s="32" t="s">
        <v>1709</v>
      </c>
      <c r="Z306" s="16" t="s">
        <v>1706</v>
      </c>
      <c r="AA306" s="17" t="s">
        <v>1707</v>
      </c>
      <c r="AB306" s="17" t="s">
        <v>1708</v>
      </c>
      <c r="AC306" s="17" t="s">
        <v>31</v>
      </c>
      <c r="AD306" s="17">
        <v>3120633</v>
      </c>
      <c r="AE306" s="17">
        <v>3122243</v>
      </c>
      <c r="AF306" s="17" t="s">
        <v>56</v>
      </c>
      <c r="AG306" s="17">
        <v>2814</v>
      </c>
      <c r="AH306" s="18">
        <v>527</v>
      </c>
      <c r="AI306" s="22">
        <v>536</v>
      </c>
      <c r="AJ306" s="23">
        <v>117</v>
      </c>
      <c r="AK306" s="46">
        <v>0.22201138519924099</v>
      </c>
      <c r="AL306" s="23">
        <v>204</v>
      </c>
      <c r="AM306" s="23">
        <v>0.38709677419354799</v>
      </c>
      <c r="AN306" s="25">
        <v>2.6599999999999999E-32</v>
      </c>
      <c r="AO306" s="24">
        <v>125</v>
      </c>
      <c r="AP306" s="30">
        <v>66.900000000000006</v>
      </c>
      <c r="AQ306" s="33">
        <v>7.0999999999999995E-21</v>
      </c>
      <c r="AR306" s="33">
        <v>4.0999999999999998E-18</v>
      </c>
      <c r="AS306" s="34">
        <v>1</v>
      </c>
      <c r="AT306" s="31">
        <v>7</v>
      </c>
      <c r="AU306" s="32" t="s">
        <v>1710</v>
      </c>
      <c r="AV306" s="43" t="str">
        <f t="shared" si="4"/>
        <v>Downstream</v>
      </c>
    </row>
    <row r="307" spans="1:48" x14ac:dyDescent="0.2">
      <c r="A307" s="10" t="s">
        <v>1400</v>
      </c>
      <c r="B307" s="11" t="s">
        <v>1408</v>
      </c>
      <c r="C307" s="12" t="s">
        <v>1401</v>
      </c>
      <c r="D307" s="16" t="s">
        <v>1930</v>
      </c>
      <c r="E307" s="17" t="s">
        <v>1931</v>
      </c>
      <c r="F307" s="17" t="s">
        <v>1932</v>
      </c>
      <c r="G307" s="17" t="s">
        <v>27</v>
      </c>
      <c r="H307" s="17">
        <v>3502798</v>
      </c>
      <c r="I307" s="17">
        <v>3503856</v>
      </c>
      <c r="J307" s="17" t="s">
        <v>28</v>
      </c>
      <c r="K307" s="17">
        <v>3185</v>
      </c>
      <c r="L307" s="18">
        <v>499</v>
      </c>
      <c r="M307" s="22">
        <v>352</v>
      </c>
      <c r="N307" s="23">
        <v>50</v>
      </c>
      <c r="O307" s="46">
        <v>0.100200400801603</v>
      </c>
      <c r="P307" s="23">
        <v>76</v>
      </c>
      <c r="Q307" s="23">
        <v>0.152304609218437</v>
      </c>
      <c r="R307" s="25">
        <v>4.3200000000000003E-8</v>
      </c>
      <c r="S307" s="24">
        <v>49.7</v>
      </c>
      <c r="T307" s="30">
        <v>44.8</v>
      </c>
      <c r="U307" s="33">
        <v>3.2000000000000002E-14</v>
      </c>
      <c r="V307" s="33">
        <v>1.7999999999999999E-11</v>
      </c>
      <c r="W307" s="34">
        <v>0.99980000000000002</v>
      </c>
      <c r="X307" s="31">
        <v>5</v>
      </c>
      <c r="Y307" s="32" t="s">
        <v>1936</v>
      </c>
      <c r="Z307" s="16" t="s">
        <v>1933</v>
      </c>
      <c r="AA307" s="17" t="s">
        <v>1934</v>
      </c>
      <c r="AB307" s="17" t="s">
        <v>1935</v>
      </c>
      <c r="AC307" s="17" t="s">
        <v>31</v>
      </c>
      <c r="AD307" s="17">
        <v>3503853</v>
      </c>
      <c r="AE307" s="17">
        <v>3505133</v>
      </c>
      <c r="AF307" s="17" t="s">
        <v>28</v>
      </c>
      <c r="AG307" s="17">
        <v>3186</v>
      </c>
      <c r="AH307" s="18">
        <v>527</v>
      </c>
      <c r="AI307" s="22">
        <v>426</v>
      </c>
      <c r="AJ307" s="23">
        <v>104</v>
      </c>
      <c r="AK307" s="46">
        <v>0.197343453510436</v>
      </c>
      <c r="AL307" s="23">
        <v>189</v>
      </c>
      <c r="AM307" s="23">
        <v>0.35863377609108199</v>
      </c>
      <c r="AN307" s="25">
        <v>1.97E-9</v>
      </c>
      <c r="AO307" s="24">
        <v>54.3</v>
      </c>
      <c r="AP307" s="30">
        <v>43</v>
      </c>
      <c r="AQ307" s="33">
        <v>1.1E-13</v>
      </c>
      <c r="AR307" s="33">
        <v>6.3999999999999999E-11</v>
      </c>
      <c r="AS307" s="34">
        <v>0.99960000000000004</v>
      </c>
      <c r="AT307" s="31">
        <v>5</v>
      </c>
      <c r="AU307" s="32" t="s">
        <v>1937</v>
      </c>
      <c r="AV307" s="43" t="str">
        <f t="shared" si="4"/>
        <v>Downstream</v>
      </c>
    </row>
    <row r="308" spans="1:48" x14ac:dyDescent="0.2">
      <c r="A308" s="10" t="s">
        <v>1355</v>
      </c>
      <c r="B308" s="11" t="s">
        <v>1363</v>
      </c>
      <c r="C308" s="12" t="s">
        <v>1356</v>
      </c>
      <c r="D308" s="16" t="s">
        <v>1357</v>
      </c>
      <c r="E308" s="17" t="s">
        <v>1358</v>
      </c>
      <c r="F308" s="17" t="s">
        <v>1359</v>
      </c>
      <c r="G308" s="17" t="s">
        <v>27</v>
      </c>
      <c r="H308" s="17">
        <v>62968</v>
      </c>
      <c r="I308" s="17">
        <v>64440</v>
      </c>
      <c r="J308" s="17" t="s">
        <v>56</v>
      </c>
      <c r="K308" s="17">
        <v>83</v>
      </c>
      <c r="L308" s="18">
        <v>499</v>
      </c>
      <c r="M308" s="22">
        <v>490</v>
      </c>
      <c r="N308" s="23">
        <v>104</v>
      </c>
      <c r="O308" s="46">
        <v>0.20841683366733499</v>
      </c>
      <c r="P308" s="23">
        <v>171</v>
      </c>
      <c r="Q308" s="23">
        <v>0.34268537074148298</v>
      </c>
      <c r="R308" s="25">
        <v>3.5600000000000003E-27</v>
      </c>
      <c r="S308" s="24">
        <v>109</v>
      </c>
      <c r="T308" s="30">
        <v>56.3</v>
      </c>
      <c r="U308" s="33">
        <v>1.1E-17</v>
      </c>
      <c r="V308" s="33">
        <v>6.3999999999999999E-15</v>
      </c>
      <c r="W308" s="34">
        <v>1</v>
      </c>
      <c r="X308" s="31">
        <v>7</v>
      </c>
      <c r="Y308" s="32" t="s">
        <v>1364</v>
      </c>
      <c r="Z308" s="16" t="s">
        <v>1360</v>
      </c>
      <c r="AA308" s="17" t="s">
        <v>1361</v>
      </c>
      <c r="AB308" s="17" t="s">
        <v>1362</v>
      </c>
      <c r="AC308" s="17" t="s">
        <v>31</v>
      </c>
      <c r="AD308" s="17">
        <v>64437</v>
      </c>
      <c r="AE308" s="17">
        <v>66032</v>
      </c>
      <c r="AF308" s="17" t="s">
        <v>56</v>
      </c>
      <c r="AG308" s="17">
        <v>84</v>
      </c>
      <c r="AH308" s="18">
        <v>527</v>
      </c>
      <c r="AI308" s="22">
        <v>531</v>
      </c>
      <c r="AJ308" s="23">
        <v>138</v>
      </c>
      <c r="AK308" s="46">
        <v>0.26185958254269398</v>
      </c>
      <c r="AL308" s="23">
        <v>237</v>
      </c>
      <c r="AM308" s="23">
        <v>0.44971537001897499</v>
      </c>
      <c r="AN308" s="25">
        <v>2.0300000000000001E-43</v>
      </c>
      <c r="AO308" s="24">
        <v>157</v>
      </c>
      <c r="AP308" s="30">
        <v>79.2</v>
      </c>
      <c r="AQ308" s="33">
        <v>1.4000000000000001E-24</v>
      </c>
      <c r="AR308" s="33">
        <v>8.2999999999999996E-22</v>
      </c>
      <c r="AS308" s="34">
        <v>1</v>
      </c>
      <c r="AT308" s="31">
        <v>7</v>
      </c>
      <c r="AU308" s="32" t="s">
        <v>1365</v>
      </c>
      <c r="AV308" s="43" t="str">
        <f t="shared" si="4"/>
        <v>Upstream</v>
      </c>
    </row>
    <row r="309" spans="1:48" x14ac:dyDescent="0.2">
      <c r="A309" s="10" t="s">
        <v>1355</v>
      </c>
      <c r="B309" s="11" t="s">
        <v>1363</v>
      </c>
      <c r="C309" s="12" t="s">
        <v>1356</v>
      </c>
      <c r="D309" s="16" t="s">
        <v>1411</v>
      </c>
      <c r="E309" s="17" t="s">
        <v>1412</v>
      </c>
      <c r="F309" s="17" t="s">
        <v>1413</v>
      </c>
      <c r="G309" s="17" t="s">
        <v>1382</v>
      </c>
      <c r="H309" s="17">
        <v>1113995</v>
      </c>
      <c r="I309" s="17">
        <v>1115065</v>
      </c>
      <c r="J309" s="17" t="s">
        <v>28</v>
      </c>
      <c r="K309" s="17">
        <v>1019</v>
      </c>
      <c r="L309" s="18">
        <v>499</v>
      </c>
      <c r="M309" s="22">
        <v>356</v>
      </c>
      <c r="N309" s="23">
        <v>41</v>
      </c>
      <c r="O309" s="46">
        <v>8.21643286573146E-2</v>
      </c>
      <c r="P309" s="23">
        <v>77</v>
      </c>
      <c r="Q309" s="23">
        <v>0.15430861723446901</v>
      </c>
      <c r="R309" s="25">
        <v>9.5899999999999997E-6</v>
      </c>
      <c r="S309" s="24">
        <v>42.4</v>
      </c>
      <c r="T309" s="30">
        <v>103.4</v>
      </c>
      <c r="U309" s="33">
        <v>7.4E-32</v>
      </c>
      <c r="V309" s="33">
        <v>4.1999999999999998E-29</v>
      </c>
      <c r="W309" s="34">
        <v>1</v>
      </c>
      <c r="X309" s="31">
        <v>7</v>
      </c>
      <c r="Y309" s="32" t="s">
        <v>1417</v>
      </c>
      <c r="Z309" s="16" t="s">
        <v>1414</v>
      </c>
      <c r="AA309" s="17" t="s">
        <v>1415</v>
      </c>
      <c r="AB309" s="17" t="s">
        <v>1416</v>
      </c>
      <c r="AC309" s="17" t="s">
        <v>51</v>
      </c>
      <c r="AD309" s="17">
        <v>1115058</v>
      </c>
      <c r="AE309" s="17">
        <v>1116704</v>
      </c>
      <c r="AF309" s="17" t="s">
        <v>28</v>
      </c>
      <c r="AG309" s="17">
        <v>1020</v>
      </c>
      <c r="AH309" s="18">
        <v>527</v>
      </c>
      <c r="AI309" s="22">
        <v>548</v>
      </c>
      <c r="AJ309" s="23">
        <v>124</v>
      </c>
      <c r="AK309" s="46">
        <v>0.23529411764705899</v>
      </c>
      <c r="AL309" s="23">
        <v>207</v>
      </c>
      <c r="AM309" s="23">
        <v>0.392789373814042</v>
      </c>
      <c r="AN309" s="25">
        <v>2.0500000000000001E-42</v>
      </c>
      <c r="AO309" s="24">
        <v>154</v>
      </c>
      <c r="AP309" s="30">
        <v>74.400000000000006</v>
      </c>
      <c r="AQ309" s="33">
        <v>4.1000000000000003E-23</v>
      </c>
      <c r="AR309" s="33">
        <v>2.3999999999999999E-20</v>
      </c>
      <c r="AS309" s="34">
        <v>1</v>
      </c>
      <c r="AT309" s="31">
        <v>7</v>
      </c>
      <c r="AU309" s="32" t="s">
        <v>1418</v>
      </c>
      <c r="AV309" s="43" t="str">
        <f t="shared" si="4"/>
        <v>Downstream</v>
      </c>
    </row>
    <row r="310" spans="1:48" x14ac:dyDescent="0.2">
      <c r="A310" s="10" t="s">
        <v>1355</v>
      </c>
      <c r="B310" s="11" t="s">
        <v>1363</v>
      </c>
      <c r="C310" s="12" t="s">
        <v>1356</v>
      </c>
      <c r="D310" s="16" t="s">
        <v>1660</v>
      </c>
      <c r="E310" s="17" t="s">
        <v>1661</v>
      </c>
      <c r="F310" s="17" t="s">
        <v>1662</v>
      </c>
      <c r="G310" s="17" t="s">
        <v>1349</v>
      </c>
      <c r="H310" s="17">
        <v>519660</v>
      </c>
      <c r="I310" s="17">
        <v>520754</v>
      </c>
      <c r="J310" s="17" t="s">
        <v>56</v>
      </c>
      <c r="K310" s="17">
        <v>482</v>
      </c>
      <c r="L310" s="18">
        <v>499</v>
      </c>
      <c r="M310" s="22">
        <v>364</v>
      </c>
      <c r="N310" s="23">
        <v>72</v>
      </c>
      <c r="O310" s="46">
        <v>0.14428857715430901</v>
      </c>
      <c r="P310" s="23">
        <v>121</v>
      </c>
      <c r="Q310" s="23">
        <v>0.24248496993988</v>
      </c>
      <c r="R310" s="25">
        <v>1.53E-6</v>
      </c>
      <c r="S310" s="24">
        <v>45.1</v>
      </c>
      <c r="T310" s="30">
        <v>65.599999999999994</v>
      </c>
      <c r="U310" s="33">
        <v>1.7999999999999999E-20</v>
      </c>
      <c r="V310" s="33">
        <v>1.0000000000000001E-17</v>
      </c>
      <c r="W310" s="34">
        <v>1</v>
      </c>
      <c r="X310" s="31">
        <v>6</v>
      </c>
      <c r="Y310" s="32" t="s">
        <v>1666</v>
      </c>
      <c r="Z310" s="16" t="s">
        <v>1663</v>
      </c>
      <c r="AA310" s="17" t="s">
        <v>1664</v>
      </c>
      <c r="AB310" s="17" t="s">
        <v>1665</v>
      </c>
      <c r="AC310" s="17" t="s">
        <v>31</v>
      </c>
      <c r="AD310" s="17">
        <v>518053</v>
      </c>
      <c r="AE310" s="17">
        <v>519663</v>
      </c>
      <c r="AF310" s="17" t="s">
        <v>56</v>
      </c>
      <c r="AG310" s="17">
        <v>481</v>
      </c>
      <c r="AH310" s="18">
        <v>527</v>
      </c>
      <c r="AI310" s="22">
        <v>536</v>
      </c>
      <c r="AJ310" s="23">
        <v>116</v>
      </c>
      <c r="AK310" s="46">
        <v>0.22011385199240999</v>
      </c>
      <c r="AL310" s="23">
        <v>204</v>
      </c>
      <c r="AM310" s="23">
        <v>0.38709677419354799</v>
      </c>
      <c r="AN310" s="25">
        <v>4.52E-34</v>
      </c>
      <c r="AO310" s="24">
        <v>130</v>
      </c>
      <c r="AP310" s="30">
        <v>68.5</v>
      </c>
      <c r="AQ310" s="33">
        <v>2.3999999999999999E-21</v>
      </c>
      <c r="AR310" s="33">
        <v>1.4000000000000001E-18</v>
      </c>
      <c r="AS310" s="34">
        <v>1</v>
      </c>
      <c r="AT310" s="31">
        <v>7</v>
      </c>
      <c r="AU310" s="32" t="s">
        <v>1667</v>
      </c>
      <c r="AV310" s="43" t="str">
        <f t="shared" si="4"/>
        <v>Downstream</v>
      </c>
    </row>
    <row r="311" spans="1:48" x14ac:dyDescent="0.2">
      <c r="A311" s="10" t="s">
        <v>1355</v>
      </c>
      <c r="B311" s="11" t="s">
        <v>1363</v>
      </c>
      <c r="C311" s="12" t="s">
        <v>1356</v>
      </c>
      <c r="D311" s="16" t="s">
        <v>1948</v>
      </c>
      <c r="E311" s="17" t="s">
        <v>1949</v>
      </c>
      <c r="F311" s="17" t="s">
        <v>1950</v>
      </c>
      <c r="G311" s="17" t="s">
        <v>27</v>
      </c>
      <c r="H311" s="17">
        <v>844094</v>
      </c>
      <c r="I311" s="17">
        <v>845158</v>
      </c>
      <c r="J311" s="17" t="s">
        <v>28</v>
      </c>
      <c r="K311" s="17">
        <v>776</v>
      </c>
      <c r="L311" s="18">
        <v>499</v>
      </c>
      <c r="M311" s="22">
        <v>354</v>
      </c>
      <c r="N311" s="23">
        <v>51</v>
      </c>
      <c r="O311" s="46">
        <v>0.102204408817635</v>
      </c>
      <c r="P311" s="23">
        <v>78</v>
      </c>
      <c r="Q311" s="23">
        <v>0.15631262525050099</v>
      </c>
      <c r="R311" s="25">
        <v>7.0700000000000004E-8</v>
      </c>
      <c r="S311" s="24">
        <v>48.9</v>
      </c>
      <c r="T311" s="30">
        <v>49.9</v>
      </c>
      <c r="U311" s="33">
        <v>9.6000000000000002E-16</v>
      </c>
      <c r="V311" s="33">
        <v>5.4000000000000002E-13</v>
      </c>
      <c r="W311" s="34">
        <v>1</v>
      </c>
      <c r="X311" s="31">
        <v>5</v>
      </c>
      <c r="Y311" s="32" t="s">
        <v>1954</v>
      </c>
      <c r="Z311" s="16" t="s">
        <v>1951</v>
      </c>
      <c r="AA311" s="17" t="s">
        <v>1952</v>
      </c>
      <c r="AB311" s="17" t="s">
        <v>1953</v>
      </c>
      <c r="AC311" s="17" t="s">
        <v>230</v>
      </c>
      <c r="AD311" s="17">
        <v>845155</v>
      </c>
      <c r="AE311" s="17">
        <v>846435</v>
      </c>
      <c r="AF311" s="17" t="s">
        <v>28</v>
      </c>
      <c r="AG311" s="17">
        <v>777</v>
      </c>
      <c r="AH311" s="18">
        <v>527</v>
      </c>
      <c r="AI311" s="22">
        <v>426</v>
      </c>
      <c r="AJ311" s="23">
        <v>47</v>
      </c>
      <c r="AK311" s="46">
        <v>8.9184060721062594E-2</v>
      </c>
      <c r="AL311" s="23">
        <v>87</v>
      </c>
      <c r="AM311" s="23">
        <v>0.165085388994307</v>
      </c>
      <c r="AN311" s="25">
        <v>1.9000000000000001E-8</v>
      </c>
      <c r="AO311" s="24">
        <v>51.2</v>
      </c>
      <c r="AP311" s="30">
        <v>37.700000000000003</v>
      </c>
      <c r="AQ311" s="33">
        <v>4.4999999999999998E-12</v>
      </c>
      <c r="AR311" s="33">
        <v>2.6000000000000001E-9</v>
      </c>
      <c r="AS311" s="34">
        <v>0.99790000000000001</v>
      </c>
      <c r="AT311" s="31">
        <v>5</v>
      </c>
      <c r="AU311" s="32" t="s">
        <v>1955</v>
      </c>
      <c r="AV311" s="43" t="str">
        <f t="shared" si="4"/>
        <v>Downstream</v>
      </c>
    </row>
    <row r="312" spans="1:48" x14ac:dyDescent="0.2">
      <c r="A312" s="10" t="s">
        <v>1321</v>
      </c>
      <c r="B312" s="11" t="s">
        <v>1327</v>
      </c>
      <c r="C312" s="12" t="s">
        <v>1322</v>
      </c>
      <c r="D312" s="16" t="s">
        <v>1323</v>
      </c>
      <c r="E312" s="17" t="s">
        <v>25</v>
      </c>
      <c r="F312" s="17" t="s">
        <v>1324</v>
      </c>
      <c r="G312" s="17" t="s">
        <v>27</v>
      </c>
      <c r="H312" s="17">
        <v>12654</v>
      </c>
      <c r="I312" s="17">
        <v>14135</v>
      </c>
      <c r="J312" s="17" t="s">
        <v>28</v>
      </c>
      <c r="K312" s="17">
        <v>12</v>
      </c>
      <c r="L312" s="18">
        <v>499</v>
      </c>
      <c r="M312" s="22">
        <v>493</v>
      </c>
      <c r="N312" s="23">
        <v>97</v>
      </c>
      <c r="O312" s="46">
        <v>0.19438877755511</v>
      </c>
      <c r="P312" s="23">
        <v>158</v>
      </c>
      <c r="Q312" s="23">
        <v>0.316633266533066</v>
      </c>
      <c r="R312" s="25">
        <v>1.1400000000000001E-32</v>
      </c>
      <c r="S312" s="24">
        <v>125</v>
      </c>
      <c r="T312" s="30">
        <v>69.900000000000006</v>
      </c>
      <c r="U312" s="33">
        <v>9.2999999999999999E-22</v>
      </c>
      <c r="V312" s="33">
        <v>5.2999999999999997E-19</v>
      </c>
      <c r="W312" s="34">
        <v>1</v>
      </c>
      <c r="X312" s="31">
        <v>7</v>
      </c>
      <c r="Y312" s="32" t="s">
        <v>1328</v>
      </c>
      <c r="Z312" s="16" t="s">
        <v>1325</v>
      </c>
      <c r="AA312" s="17" t="s">
        <v>25</v>
      </c>
      <c r="AB312" s="17" t="s">
        <v>1326</v>
      </c>
      <c r="AC312" s="17" t="s">
        <v>31</v>
      </c>
      <c r="AD312" s="17">
        <v>11056</v>
      </c>
      <c r="AE312" s="17">
        <v>12657</v>
      </c>
      <c r="AF312" s="17" t="s">
        <v>28</v>
      </c>
      <c r="AG312" s="17">
        <v>11</v>
      </c>
      <c r="AH312" s="18">
        <v>527</v>
      </c>
      <c r="AI312" s="22">
        <v>533</v>
      </c>
      <c r="AJ312" s="23">
        <v>136</v>
      </c>
      <c r="AK312" s="46">
        <v>0.25806451612903197</v>
      </c>
      <c r="AL312" s="23">
        <v>243</v>
      </c>
      <c r="AM312" s="23">
        <v>0.46110056925996201</v>
      </c>
      <c r="AN312" s="25">
        <v>5.7200000000000004E-47</v>
      </c>
      <c r="AO312" s="24">
        <v>167</v>
      </c>
      <c r="AP312" s="30">
        <v>70.8</v>
      </c>
      <c r="AQ312" s="33">
        <v>4.9999999999999995E-22</v>
      </c>
      <c r="AR312" s="33">
        <v>2.9E-19</v>
      </c>
      <c r="AS312" s="34">
        <v>1</v>
      </c>
      <c r="AT312" s="31">
        <v>7</v>
      </c>
      <c r="AU312" s="32" t="s">
        <v>1329</v>
      </c>
      <c r="AV312" s="43" t="str">
        <f t="shared" si="4"/>
        <v>Upstream</v>
      </c>
    </row>
    <row r="313" spans="1:48" x14ac:dyDescent="0.2">
      <c r="A313" s="10" t="s">
        <v>1378</v>
      </c>
      <c r="B313" s="11" t="s">
        <v>1327</v>
      </c>
      <c r="C313" s="12" t="s">
        <v>1379</v>
      </c>
      <c r="D313" s="16" t="s">
        <v>1380</v>
      </c>
      <c r="E313" s="17" t="s">
        <v>25</v>
      </c>
      <c r="F313" s="17" t="s">
        <v>1381</v>
      </c>
      <c r="G313" s="17" t="s">
        <v>1382</v>
      </c>
      <c r="H313" s="17">
        <v>8612</v>
      </c>
      <c r="I313" s="17">
        <v>9688</v>
      </c>
      <c r="J313" s="17" t="s">
        <v>28</v>
      </c>
      <c r="K313" s="17">
        <v>7</v>
      </c>
      <c r="L313" s="18">
        <v>499</v>
      </c>
      <c r="M313" s="22">
        <v>358</v>
      </c>
      <c r="N313" s="23">
        <v>59</v>
      </c>
      <c r="O313" s="46">
        <v>0.118236472945892</v>
      </c>
      <c r="P313" s="23">
        <v>110</v>
      </c>
      <c r="Q313" s="23">
        <v>0.220440881763527</v>
      </c>
      <c r="R313" s="25">
        <v>1.24E-8</v>
      </c>
      <c r="S313" s="24">
        <v>51.6</v>
      </c>
      <c r="T313" s="30">
        <v>86.4</v>
      </c>
      <c r="U313" s="33">
        <v>9.7999999999999995E-27</v>
      </c>
      <c r="V313" s="33">
        <v>5.6000000000000003E-24</v>
      </c>
      <c r="W313" s="34">
        <v>1</v>
      </c>
      <c r="X313" s="31">
        <v>6</v>
      </c>
      <c r="Y313" s="32" t="s">
        <v>1385</v>
      </c>
      <c r="Z313" s="16" t="s">
        <v>1383</v>
      </c>
      <c r="AA313" s="17" t="s">
        <v>25</v>
      </c>
      <c r="AB313" s="17" t="s">
        <v>1384</v>
      </c>
      <c r="AC313" s="17" t="s">
        <v>31</v>
      </c>
      <c r="AD313" s="17">
        <v>9681</v>
      </c>
      <c r="AE313" s="17">
        <v>11327</v>
      </c>
      <c r="AF313" s="17" t="s">
        <v>28</v>
      </c>
      <c r="AG313" s="17">
        <v>8</v>
      </c>
      <c r="AH313" s="18">
        <v>527</v>
      </c>
      <c r="AI313" s="22">
        <v>548</v>
      </c>
      <c r="AJ313" s="23">
        <v>136</v>
      </c>
      <c r="AK313" s="46">
        <v>0.25806451612903197</v>
      </c>
      <c r="AL313" s="23">
        <v>232</v>
      </c>
      <c r="AM313" s="23">
        <v>0.44022770398481997</v>
      </c>
      <c r="AN313" s="25">
        <v>3.6899999999999997E-43</v>
      </c>
      <c r="AO313" s="24">
        <v>156</v>
      </c>
      <c r="AP313" s="30">
        <v>67.5</v>
      </c>
      <c r="AQ313" s="33">
        <v>4.9000000000000002E-21</v>
      </c>
      <c r="AR313" s="33">
        <v>2.9E-18</v>
      </c>
      <c r="AS313" s="34">
        <v>1</v>
      </c>
      <c r="AT313" s="31">
        <v>7</v>
      </c>
      <c r="AU313" s="32" t="s">
        <v>1386</v>
      </c>
      <c r="AV313" s="43" t="str">
        <f t="shared" si="4"/>
        <v>Downstream</v>
      </c>
    </row>
    <row r="314" spans="1:48" x14ac:dyDescent="0.2">
      <c r="A314" s="10" t="s">
        <v>1427</v>
      </c>
      <c r="B314" s="11" t="s">
        <v>1327</v>
      </c>
      <c r="C314" s="12" t="s">
        <v>1428</v>
      </c>
      <c r="D314" s="16" t="s">
        <v>1429</v>
      </c>
      <c r="E314" s="17" t="s">
        <v>25</v>
      </c>
      <c r="F314" s="17" t="s">
        <v>1430</v>
      </c>
      <c r="G314" s="17" t="s">
        <v>27</v>
      </c>
      <c r="H314" s="17">
        <v>415815</v>
      </c>
      <c r="I314" s="17">
        <v>416882</v>
      </c>
      <c r="J314" s="17" t="s">
        <v>56</v>
      </c>
      <c r="K314" s="17">
        <v>387</v>
      </c>
      <c r="L314" s="18">
        <v>499</v>
      </c>
      <c r="M314" s="22">
        <v>355</v>
      </c>
      <c r="N314" s="23">
        <v>86</v>
      </c>
      <c r="O314" s="46">
        <v>0.17234468937875799</v>
      </c>
      <c r="P314" s="23">
        <v>148</v>
      </c>
      <c r="Q314" s="23">
        <v>0.29659318637274601</v>
      </c>
      <c r="R314" s="25">
        <v>1.49E-10</v>
      </c>
      <c r="S314" s="24">
        <v>57.4</v>
      </c>
      <c r="T314" s="30">
        <v>61.6</v>
      </c>
      <c r="U314" s="33">
        <v>2.9E-19</v>
      </c>
      <c r="V314" s="33">
        <v>1.7E-16</v>
      </c>
      <c r="W314" s="34">
        <v>1</v>
      </c>
      <c r="X314" s="31">
        <v>6</v>
      </c>
      <c r="Y314" s="32" t="s">
        <v>1433</v>
      </c>
      <c r="Z314" s="16" t="s">
        <v>1431</v>
      </c>
      <c r="AA314" s="17" t="s">
        <v>25</v>
      </c>
      <c r="AB314" s="17" t="s">
        <v>1432</v>
      </c>
      <c r="AC314" s="17" t="s">
        <v>51</v>
      </c>
      <c r="AD314" s="17">
        <v>414202</v>
      </c>
      <c r="AE314" s="17">
        <v>415818</v>
      </c>
      <c r="AF314" s="17" t="s">
        <v>56</v>
      </c>
      <c r="AG314" s="17">
        <v>386</v>
      </c>
      <c r="AH314" s="18">
        <v>527</v>
      </c>
      <c r="AI314" s="22">
        <v>538</v>
      </c>
      <c r="AJ314" s="23">
        <v>129</v>
      </c>
      <c r="AK314" s="46">
        <v>0.244781783681214</v>
      </c>
      <c r="AL314" s="23">
        <v>216</v>
      </c>
      <c r="AM314" s="23">
        <v>0.40986717267552197</v>
      </c>
      <c r="AN314" s="25">
        <v>4.1500000000000002E-41</v>
      </c>
      <c r="AO314" s="24">
        <v>150</v>
      </c>
      <c r="AP314" s="30">
        <v>65.900000000000006</v>
      </c>
      <c r="AQ314" s="33">
        <v>1.5000000000000001E-20</v>
      </c>
      <c r="AR314" s="33">
        <v>8.4999999999999995E-18</v>
      </c>
      <c r="AS314" s="34">
        <v>1</v>
      </c>
      <c r="AT314" s="31">
        <v>6</v>
      </c>
      <c r="AU314" s="32" t="s">
        <v>1434</v>
      </c>
      <c r="AV314" s="43" t="str">
        <f t="shared" si="4"/>
        <v>Downstream</v>
      </c>
    </row>
    <row r="315" spans="1:48" x14ac:dyDescent="0.2">
      <c r="A315" s="10" t="s">
        <v>1378</v>
      </c>
      <c r="B315" s="11" t="s">
        <v>1327</v>
      </c>
      <c r="C315" s="12" t="s">
        <v>1379</v>
      </c>
      <c r="D315" s="16" t="s">
        <v>1924</v>
      </c>
      <c r="E315" s="17" t="s">
        <v>25</v>
      </c>
      <c r="F315" s="17" t="s">
        <v>1925</v>
      </c>
      <c r="G315" s="17" t="s">
        <v>27</v>
      </c>
      <c r="H315" s="17">
        <v>317173</v>
      </c>
      <c r="I315" s="17">
        <v>318222</v>
      </c>
      <c r="J315" s="17" t="s">
        <v>56</v>
      </c>
      <c r="K315" s="17">
        <v>298</v>
      </c>
      <c r="L315" s="18">
        <v>499</v>
      </c>
      <c r="M315" s="22">
        <v>349</v>
      </c>
      <c r="N315" s="23">
        <v>34</v>
      </c>
      <c r="O315" s="46">
        <v>6.8136272545090207E-2</v>
      </c>
      <c r="P315" s="23">
        <v>68</v>
      </c>
      <c r="Q315" s="23">
        <v>0.13627254509018</v>
      </c>
      <c r="R315" s="25">
        <v>3.8500000000000004E-6</v>
      </c>
      <c r="S315" s="24">
        <v>43.5</v>
      </c>
      <c r="T315" s="30">
        <v>62.1</v>
      </c>
      <c r="U315" s="33">
        <v>2E-19</v>
      </c>
      <c r="V315" s="33">
        <v>1.1E-16</v>
      </c>
      <c r="W315" s="34">
        <v>1</v>
      </c>
      <c r="X315" s="31">
        <v>7</v>
      </c>
      <c r="Y315" s="32" t="s">
        <v>1928</v>
      </c>
      <c r="Z315" s="16" t="s">
        <v>1926</v>
      </c>
      <c r="AA315" s="17" t="s">
        <v>25</v>
      </c>
      <c r="AB315" s="17" t="s">
        <v>1927</v>
      </c>
      <c r="AC315" s="17" t="s">
        <v>51</v>
      </c>
      <c r="AD315" s="17">
        <v>315884</v>
      </c>
      <c r="AE315" s="17">
        <v>317176</v>
      </c>
      <c r="AF315" s="17" t="s">
        <v>56</v>
      </c>
      <c r="AG315" s="17">
        <v>297</v>
      </c>
      <c r="AH315" s="18">
        <v>527</v>
      </c>
      <c r="AI315" s="22">
        <v>430</v>
      </c>
      <c r="AJ315" s="23">
        <v>50</v>
      </c>
      <c r="AK315" s="46">
        <v>9.4876660341555993E-2</v>
      </c>
      <c r="AL315" s="23">
        <v>83</v>
      </c>
      <c r="AM315" s="23">
        <v>0.15749525616698301</v>
      </c>
      <c r="AN315" s="25">
        <v>8.5600000000000004E-10</v>
      </c>
      <c r="AO315" s="24">
        <v>55.5</v>
      </c>
      <c r="AP315" s="30">
        <v>46.2</v>
      </c>
      <c r="AQ315" s="33">
        <v>1.3E-14</v>
      </c>
      <c r="AR315" s="33">
        <v>7.3E-12</v>
      </c>
      <c r="AS315" s="34">
        <v>0.99990000000000001</v>
      </c>
      <c r="AT315" s="31">
        <v>5</v>
      </c>
      <c r="AU315" s="32" t="s">
        <v>1929</v>
      </c>
      <c r="AV315" s="43" t="str">
        <f t="shared" si="4"/>
        <v>Downstream</v>
      </c>
    </row>
    <row r="316" spans="1:48" x14ac:dyDescent="0.2">
      <c r="A316" s="10" t="s">
        <v>1366</v>
      </c>
      <c r="B316" s="11" t="s">
        <v>1372</v>
      </c>
      <c r="C316" s="12" t="s">
        <v>1367</v>
      </c>
      <c r="D316" s="16" t="s">
        <v>1368</v>
      </c>
      <c r="E316" s="17" t="s">
        <v>25</v>
      </c>
      <c r="F316" s="17" t="s">
        <v>1369</v>
      </c>
      <c r="G316" s="17" t="s">
        <v>27</v>
      </c>
      <c r="H316" s="17">
        <v>11075</v>
      </c>
      <c r="I316" s="17">
        <v>12547</v>
      </c>
      <c r="J316" s="17" t="s">
        <v>28</v>
      </c>
      <c r="K316" s="17">
        <v>12</v>
      </c>
      <c r="L316" s="18">
        <v>499</v>
      </c>
      <c r="M316" s="22">
        <v>490</v>
      </c>
      <c r="N316" s="23">
        <v>104</v>
      </c>
      <c r="O316" s="46">
        <v>0.20841683366733499</v>
      </c>
      <c r="P316" s="23">
        <v>171</v>
      </c>
      <c r="Q316" s="23">
        <v>0.34268537074148298</v>
      </c>
      <c r="R316" s="25">
        <v>3.69E-27</v>
      </c>
      <c r="S316" s="24">
        <v>109</v>
      </c>
      <c r="T316" s="30">
        <v>56.3</v>
      </c>
      <c r="U316" s="33">
        <v>1.1E-17</v>
      </c>
      <c r="V316" s="33">
        <v>6.3999999999999999E-15</v>
      </c>
      <c r="W316" s="34">
        <v>1</v>
      </c>
      <c r="X316" s="31">
        <v>7</v>
      </c>
      <c r="Y316" s="32" t="s">
        <v>1364</v>
      </c>
      <c r="Z316" s="16" t="s">
        <v>1370</v>
      </c>
      <c r="AA316" s="17" t="s">
        <v>25</v>
      </c>
      <c r="AB316" s="17" t="s">
        <v>1371</v>
      </c>
      <c r="AC316" s="17" t="s">
        <v>51</v>
      </c>
      <c r="AD316" s="17">
        <v>9483</v>
      </c>
      <c r="AE316" s="17">
        <v>11078</v>
      </c>
      <c r="AF316" s="17" t="s">
        <v>28</v>
      </c>
      <c r="AG316" s="17">
        <v>11</v>
      </c>
      <c r="AH316" s="18">
        <v>527</v>
      </c>
      <c r="AI316" s="22">
        <v>531</v>
      </c>
      <c r="AJ316" s="23">
        <v>138</v>
      </c>
      <c r="AK316" s="46">
        <v>0.26185958254269398</v>
      </c>
      <c r="AL316" s="23">
        <v>237</v>
      </c>
      <c r="AM316" s="23">
        <v>0.44971537001897499</v>
      </c>
      <c r="AN316" s="25">
        <v>2.0300000000000001E-43</v>
      </c>
      <c r="AO316" s="24">
        <v>157</v>
      </c>
      <c r="AP316" s="30">
        <v>79.2</v>
      </c>
      <c r="AQ316" s="33">
        <v>1.4000000000000001E-24</v>
      </c>
      <c r="AR316" s="33">
        <v>8.2999999999999996E-22</v>
      </c>
      <c r="AS316" s="34">
        <v>1</v>
      </c>
      <c r="AT316" s="31">
        <v>7</v>
      </c>
      <c r="AU316" s="32" t="s">
        <v>1365</v>
      </c>
      <c r="AV316" s="43" t="str">
        <f t="shared" si="4"/>
        <v>Upstream</v>
      </c>
    </row>
    <row r="317" spans="1:48" x14ac:dyDescent="0.2">
      <c r="A317" s="10" t="s">
        <v>1373</v>
      </c>
      <c r="B317" s="11" t="s">
        <v>1372</v>
      </c>
      <c r="C317" s="12" t="s">
        <v>1374</v>
      </c>
      <c r="D317" s="16" t="s">
        <v>1375</v>
      </c>
      <c r="E317" s="17" t="s">
        <v>1368</v>
      </c>
      <c r="F317" s="17" t="s">
        <v>1376</v>
      </c>
      <c r="G317" s="17" t="s">
        <v>27</v>
      </c>
      <c r="H317" s="17">
        <v>11075</v>
      </c>
      <c r="I317" s="17">
        <v>12547</v>
      </c>
      <c r="J317" s="17" t="s">
        <v>28</v>
      </c>
      <c r="K317" s="17">
        <v>12</v>
      </c>
      <c r="L317" s="18">
        <v>499</v>
      </c>
      <c r="M317" s="22">
        <v>490</v>
      </c>
      <c r="N317" s="23">
        <v>104</v>
      </c>
      <c r="O317" s="46">
        <v>0.20841683366733499</v>
      </c>
      <c r="P317" s="23">
        <v>171</v>
      </c>
      <c r="Q317" s="23">
        <v>0.34268537074148298</v>
      </c>
      <c r="R317" s="25">
        <v>3.69E-27</v>
      </c>
      <c r="S317" s="24">
        <v>109</v>
      </c>
      <c r="T317" s="30">
        <v>56.3</v>
      </c>
      <c r="U317" s="33">
        <v>1.1E-17</v>
      </c>
      <c r="V317" s="33">
        <v>6.3999999999999999E-15</v>
      </c>
      <c r="W317" s="34">
        <v>1</v>
      </c>
      <c r="X317" s="31">
        <v>7</v>
      </c>
      <c r="Y317" s="32" t="s">
        <v>1364</v>
      </c>
      <c r="Z317" s="16" t="s">
        <v>1377</v>
      </c>
      <c r="AA317" s="17" t="s">
        <v>1370</v>
      </c>
      <c r="AB317" s="17" t="s">
        <v>1362</v>
      </c>
      <c r="AC317" s="17" t="s">
        <v>31</v>
      </c>
      <c r="AD317" s="17">
        <v>9483</v>
      </c>
      <c r="AE317" s="17">
        <v>11078</v>
      </c>
      <c r="AF317" s="17" t="s">
        <v>28</v>
      </c>
      <c r="AG317" s="17">
        <v>11</v>
      </c>
      <c r="AH317" s="18">
        <v>527</v>
      </c>
      <c r="AI317" s="22">
        <v>531</v>
      </c>
      <c r="AJ317" s="23">
        <v>138</v>
      </c>
      <c r="AK317" s="46">
        <v>0.26185958254269398</v>
      </c>
      <c r="AL317" s="23">
        <v>237</v>
      </c>
      <c r="AM317" s="23">
        <v>0.44971537001897499</v>
      </c>
      <c r="AN317" s="25">
        <v>2.0300000000000001E-43</v>
      </c>
      <c r="AO317" s="24">
        <v>157</v>
      </c>
      <c r="AP317" s="30">
        <v>79.2</v>
      </c>
      <c r="AQ317" s="33">
        <v>1.4000000000000001E-24</v>
      </c>
      <c r="AR317" s="33">
        <v>8.2999999999999996E-22</v>
      </c>
      <c r="AS317" s="34">
        <v>1</v>
      </c>
      <c r="AT317" s="31">
        <v>7</v>
      </c>
      <c r="AU317" s="32" t="s">
        <v>1365</v>
      </c>
      <c r="AV317" s="43" t="str">
        <f t="shared" si="4"/>
        <v>Upstream</v>
      </c>
    </row>
    <row r="318" spans="1:48" x14ac:dyDescent="0.2">
      <c r="A318" s="10" t="s">
        <v>1387</v>
      </c>
      <c r="B318" s="11" t="s">
        <v>1372</v>
      </c>
      <c r="C318" s="12" t="s">
        <v>1388</v>
      </c>
      <c r="D318" s="16" t="s">
        <v>1389</v>
      </c>
      <c r="E318" s="17" t="s">
        <v>25</v>
      </c>
      <c r="F318" s="17" t="s">
        <v>1390</v>
      </c>
      <c r="G318" s="17" t="s">
        <v>27</v>
      </c>
      <c r="H318" s="17">
        <v>25933</v>
      </c>
      <c r="I318" s="17">
        <v>27003</v>
      </c>
      <c r="J318" s="17" t="s">
        <v>56</v>
      </c>
      <c r="K318" s="17">
        <v>27</v>
      </c>
      <c r="L318" s="18">
        <v>499</v>
      </c>
      <c r="M318" s="22">
        <v>356</v>
      </c>
      <c r="N318" s="23">
        <v>40</v>
      </c>
      <c r="O318" s="46">
        <v>8.0160320641282604E-2</v>
      </c>
      <c r="P318" s="23">
        <v>75</v>
      </c>
      <c r="Q318" s="23">
        <v>0.15030060120240499</v>
      </c>
      <c r="R318" s="25">
        <v>1.37E-7</v>
      </c>
      <c r="S318" s="24">
        <v>48.1</v>
      </c>
      <c r="T318" s="30">
        <v>96.4</v>
      </c>
      <c r="U318" s="33">
        <v>9.8999999999999994E-30</v>
      </c>
      <c r="V318" s="33">
        <v>5.5999999999999999E-27</v>
      </c>
      <c r="W318" s="34">
        <v>1</v>
      </c>
      <c r="X318" s="31">
        <v>6</v>
      </c>
      <c r="Y318" s="32" t="s">
        <v>1393</v>
      </c>
      <c r="Z318" s="16" t="s">
        <v>1391</v>
      </c>
      <c r="AA318" s="17" t="s">
        <v>25</v>
      </c>
      <c r="AB318" s="17" t="s">
        <v>1392</v>
      </c>
      <c r="AC318" s="17" t="s">
        <v>31</v>
      </c>
      <c r="AD318" s="17">
        <v>24306</v>
      </c>
      <c r="AE318" s="17">
        <v>25940</v>
      </c>
      <c r="AF318" s="17" t="s">
        <v>56</v>
      </c>
      <c r="AG318" s="17">
        <v>26</v>
      </c>
      <c r="AH318" s="18">
        <v>527</v>
      </c>
      <c r="AI318" s="22">
        <v>544</v>
      </c>
      <c r="AJ318" s="23">
        <v>141</v>
      </c>
      <c r="AK318" s="46">
        <v>0.26755218216318799</v>
      </c>
      <c r="AL318" s="23">
        <v>230</v>
      </c>
      <c r="AM318" s="23">
        <v>0.43643263757115802</v>
      </c>
      <c r="AN318" s="25">
        <v>1.2E-42</v>
      </c>
      <c r="AO318" s="24">
        <v>155</v>
      </c>
      <c r="AP318" s="30">
        <v>83.6</v>
      </c>
      <c r="AQ318" s="33">
        <v>6.8000000000000003E-26</v>
      </c>
      <c r="AR318" s="33">
        <v>3.9999999999999998E-23</v>
      </c>
      <c r="AS318" s="34">
        <v>1</v>
      </c>
      <c r="AT318" s="31">
        <v>7</v>
      </c>
      <c r="AU318" s="32" t="s">
        <v>1394</v>
      </c>
      <c r="AV318" s="43" t="str">
        <f t="shared" si="4"/>
        <v>Downstream</v>
      </c>
    </row>
    <row r="319" spans="1:48" x14ac:dyDescent="0.2">
      <c r="A319" s="10" t="s">
        <v>1373</v>
      </c>
      <c r="B319" s="11" t="s">
        <v>1372</v>
      </c>
      <c r="C319" s="12" t="s">
        <v>1395</v>
      </c>
      <c r="D319" s="16" t="s">
        <v>1396</v>
      </c>
      <c r="E319" s="17" t="s">
        <v>1389</v>
      </c>
      <c r="F319" s="17" t="s">
        <v>1397</v>
      </c>
      <c r="G319" s="17" t="s">
        <v>1382</v>
      </c>
      <c r="H319" s="17">
        <v>25933</v>
      </c>
      <c r="I319" s="17">
        <v>27003</v>
      </c>
      <c r="J319" s="17" t="s">
        <v>56</v>
      </c>
      <c r="K319" s="17">
        <v>27</v>
      </c>
      <c r="L319" s="18">
        <v>499</v>
      </c>
      <c r="M319" s="22">
        <v>356</v>
      </c>
      <c r="N319" s="23">
        <v>40</v>
      </c>
      <c r="O319" s="46">
        <v>8.0160320641282604E-2</v>
      </c>
      <c r="P319" s="23">
        <v>75</v>
      </c>
      <c r="Q319" s="23">
        <v>0.15030060120240499</v>
      </c>
      <c r="R319" s="25">
        <v>1.37E-7</v>
      </c>
      <c r="S319" s="24">
        <v>48.1</v>
      </c>
      <c r="T319" s="30">
        <v>96.4</v>
      </c>
      <c r="U319" s="33">
        <v>9.8999999999999994E-30</v>
      </c>
      <c r="V319" s="33">
        <v>5.5999999999999999E-27</v>
      </c>
      <c r="W319" s="34">
        <v>1</v>
      </c>
      <c r="X319" s="31">
        <v>6</v>
      </c>
      <c r="Y319" s="32" t="s">
        <v>1393</v>
      </c>
      <c r="Z319" s="16" t="s">
        <v>1398</v>
      </c>
      <c r="AA319" s="17" t="s">
        <v>1391</v>
      </c>
      <c r="AB319" s="17" t="s">
        <v>1399</v>
      </c>
      <c r="AC319" s="17" t="s">
        <v>31</v>
      </c>
      <c r="AD319" s="17">
        <v>24306</v>
      </c>
      <c r="AE319" s="17">
        <v>25940</v>
      </c>
      <c r="AF319" s="17" t="s">
        <v>56</v>
      </c>
      <c r="AG319" s="17">
        <v>26</v>
      </c>
      <c r="AH319" s="18">
        <v>527</v>
      </c>
      <c r="AI319" s="22">
        <v>544</v>
      </c>
      <c r="AJ319" s="23">
        <v>141</v>
      </c>
      <c r="AK319" s="46">
        <v>0.26755218216318799</v>
      </c>
      <c r="AL319" s="23">
        <v>230</v>
      </c>
      <c r="AM319" s="23">
        <v>0.43643263757115802</v>
      </c>
      <c r="AN319" s="25">
        <v>1.2E-42</v>
      </c>
      <c r="AO319" s="24">
        <v>155</v>
      </c>
      <c r="AP319" s="30">
        <v>83.6</v>
      </c>
      <c r="AQ319" s="33">
        <v>6.8000000000000003E-26</v>
      </c>
      <c r="AR319" s="33">
        <v>3.9999999999999998E-23</v>
      </c>
      <c r="AS319" s="34">
        <v>1</v>
      </c>
      <c r="AT319" s="31">
        <v>7</v>
      </c>
      <c r="AU319" s="32" t="s">
        <v>1394</v>
      </c>
      <c r="AV319" s="43" t="str">
        <f t="shared" si="4"/>
        <v>Downstream</v>
      </c>
    </row>
    <row r="320" spans="1:48" x14ac:dyDescent="0.2">
      <c r="A320" s="10" t="s">
        <v>1903</v>
      </c>
      <c r="B320" s="11" t="s">
        <v>1372</v>
      </c>
      <c r="C320" s="12" t="s">
        <v>1904</v>
      </c>
      <c r="D320" s="16" t="s">
        <v>1905</v>
      </c>
      <c r="E320" s="17" t="s">
        <v>25</v>
      </c>
      <c r="F320" s="17" t="s">
        <v>1906</v>
      </c>
      <c r="G320" s="17" t="s">
        <v>27</v>
      </c>
      <c r="H320" s="17">
        <v>193216</v>
      </c>
      <c r="I320" s="17">
        <v>194277</v>
      </c>
      <c r="J320" s="17" t="s">
        <v>56</v>
      </c>
      <c r="K320" s="17">
        <v>185</v>
      </c>
      <c r="L320" s="18">
        <v>499</v>
      </c>
      <c r="M320" s="22">
        <v>353</v>
      </c>
      <c r="N320" s="23">
        <v>44</v>
      </c>
      <c r="O320" s="46">
        <v>8.8176352705410799E-2</v>
      </c>
      <c r="P320" s="23">
        <v>72</v>
      </c>
      <c r="Q320" s="23">
        <v>0.14428857715430901</v>
      </c>
      <c r="R320" s="25">
        <v>1.3799999999999999E-6</v>
      </c>
      <c r="S320" s="24">
        <v>45.1</v>
      </c>
      <c r="T320" s="30">
        <v>57.5</v>
      </c>
      <c r="U320" s="33">
        <v>4.6999999999999996E-18</v>
      </c>
      <c r="V320" s="33">
        <v>2.7000000000000001E-15</v>
      </c>
      <c r="W320" s="34">
        <v>1</v>
      </c>
      <c r="X320" s="31">
        <v>7</v>
      </c>
      <c r="Y320" s="32" t="s">
        <v>1909</v>
      </c>
      <c r="Z320" s="16" t="s">
        <v>1907</v>
      </c>
      <c r="AA320" s="17" t="s">
        <v>25</v>
      </c>
      <c r="AB320" s="17" t="s">
        <v>1908</v>
      </c>
      <c r="AC320" s="17" t="s">
        <v>31</v>
      </c>
      <c r="AD320" s="17">
        <v>191939</v>
      </c>
      <c r="AE320" s="17">
        <v>193219</v>
      </c>
      <c r="AF320" s="17" t="s">
        <v>56</v>
      </c>
      <c r="AG320" s="17">
        <v>184</v>
      </c>
      <c r="AH320" s="18">
        <v>527</v>
      </c>
      <c r="AI320" s="22">
        <v>426</v>
      </c>
      <c r="AJ320" s="23">
        <v>50</v>
      </c>
      <c r="AK320" s="46">
        <v>9.4876660341555993E-2</v>
      </c>
      <c r="AL320" s="23">
        <v>88</v>
      </c>
      <c r="AM320" s="23">
        <v>0.166982922201139</v>
      </c>
      <c r="AN320" s="25">
        <v>9.1799999999999996E-11</v>
      </c>
      <c r="AO320" s="24">
        <v>58.5</v>
      </c>
      <c r="AP320" s="30">
        <v>42.9</v>
      </c>
      <c r="AQ320" s="33">
        <v>1.1999999999999999E-13</v>
      </c>
      <c r="AR320" s="33">
        <v>7.0000000000000004E-11</v>
      </c>
      <c r="AS320" s="34">
        <v>0.99960000000000004</v>
      </c>
      <c r="AT320" s="31">
        <v>5</v>
      </c>
      <c r="AU320" s="32" t="s">
        <v>1910</v>
      </c>
      <c r="AV320" s="43" t="str">
        <f t="shared" si="4"/>
        <v>Downstream</v>
      </c>
    </row>
    <row r="321" spans="1:48" x14ac:dyDescent="0.2">
      <c r="A321" s="10" t="s">
        <v>1373</v>
      </c>
      <c r="B321" s="11" t="s">
        <v>1372</v>
      </c>
      <c r="C321" s="12" t="s">
        <v>1911</v>
      </c>
      <c r="D321" s="16" t="s">
        <v>1912</v>
      </c>
      <c r="E321" s="17" t="s">
        <v>1905</v>
      </c>
      <c r="F321" s="17" t="s">
        <v>1913</v>
      </c>
      <c r="G321" s="17" t="s">
        <v>27</v>
      </c>
      <c r="H321" s="17">
        <v>193216</v>
      </c>
      <c r="I321" s="17">
        <v>194277</v>
      </c>
      <c r="J321" s="17" t="s">
        <v>56</v>
      </c>
      <c r="K321" s="17">
        <v>185</v>
      </c>
      <c r="L321" s="18">
        <v>499</v>
      </c>
      <c r="M321" s="22">
        <v>353</v>
      </c>
      <c r="N321" s="23">
        <v>44</v>
      </c>
      <c r="O321" s="46">
        <v>8.8176352705410799E-2</v>
      </c>
      <c r="P321" s="23">
        <v>72</v>
      </c>
      <c r="Q321" s="23">
        <v>0.14428857715430901</v>
      </c>
      <c r="R321" s="25">
        <v>1.3799999999999999E-6</v>
      </c>
      <c r="S321" s="24">
        <v>45.1</v>
      </c>
      <c r="T321" s="30">
        <v>57.5</v>
      </c>
      <c r="U321" s="33">
        <v>4.6999999999999996E-18</v>
      </c>
      <c r="V321" s="33">
        <v>2.7000000000000001E-15</v>
      </c>
      <c r="W321" s="34">
        <v>1</v>
      </c>
      <c r="X321" s="31">
        <v>7</v>
      </c>
      <c r="Y321" s="32" t="s">
        <v>1909</v>
      </c>
      <c r="Z321" s="16" t="s">
        <v>1914</v>
      </c>
      <c r="AA321" s="17" t="s">
        <v>1907</v>
      </c>
      <c r="AB321" s="17" t="s">
        <v>1915</v>
      </c>
      <c r="AC321" s="17" t="s">
        <v>31</v>
      </c>
      <c r="AD321" s="17">
        <v>191939</v>
      </c>
      <c r="AE321" s="17">
        <v>193219</v>
      </c>
      <c r="AF321" s="17" t="s">
        <v>56</v>
      </c>
      <c r="AG321" s="17">
        <v>184</v>
      </c>
      <c r="AH321" s="18">
        <v>527</v>
      </c>
      <c r="AI321" s="22">
        <v>426</v>
      </c>
      <c r="AJ321" s="23">
        <v>50</v>
      </c>
      <c r="AK321" s="46">
        <v>9.4876660341555993E-2</v>
      </c>
      <c r="AL321" s="23">
        <v>88</v>
      </c>
      <c r="AM321" s="23">
        <v>0.166982922201139</v>
      </c>
      <c r="AN321" s="25">
        <v>9.1799999999999996E-11</v>
      </c>
      <c r="AO321" s="24">
        <v>58.5</v>
      </c>
      <c r="AP321" s="30">
        <v>42.9</v>
      </c>
      <c r="AQ321" s="33">
        <v>1.1999999999999999E-13</v>
      </c>
      <c r="AR321" s="33">
        <v>7.0000000000000004E-11</v>
      </c>
      <c r="AS321" s="34">
        <v>0.99960000000000004</v>
      </c>
      <c r="AT321" s="31">
        <v>5</v>
      </c>
      <c r="AU321" s="32" t="s">
        <v>1910</v>
      </c>
      <c r="AV321" s="43" t="str">
        <f t="shared" si="4"/>
        <v>Downstream</v>
      </c>
    </row>
    <row r="322" spans="1:48" x14ac:dyDescent="0.2">
      <c r="A322" s="10" t="s">
        <v>1309</v>
      </c>
      <c r="B322" s="11" t="s">
        <v>1318</v>
      </c>
      <c r="C322" s="12" t="s">
        <v>1310</v>
      </c>
      <c r="D322" s="16" t="s">
        <v>1311</v>
      </c>
      <c r="E322" s="17" t="s">
        <v>1312</v>
      </c>
      <c r="F322" s="17" t="s">
        <v>1313</v>
      </c>
      <c r="G322" s="17" t="s">
        <v>27</v>
      </c>
      <c r="H322" s="17">
        <v>1688521</v>
      </c>
      <c r="I322" s="17">
        <v>1690002</v>
      </c>
      <c r="J322" s="17" t="s">
        <v>56</v>
      </c>
      <c r="K322" s="17">
        <v>1543</v>
      </c>
      <c r="L322" s="18">
        <v>499</v>
      </c>
      <c r="M322" s="22">
        <v>493</v>
      </c>
      <c r="N322" s="23">
        <v>93</v>
      </c>
      <c r="O322" s="46">
        <v>0.18637274549098201</v>
      </c>
      <c r="P322" s="23">
        <v>151</v>
      </c>
      <c r="Q322" s="23">
        <v>0.30260521042084199</v>
      </c>
      <c r="R322" s="25">
        <v>2.27E-23</v>
      </c>
      <c r="S322" s="24">
        <v>97.8</v>
      </c>
      <c r="T322" s="30">
        <v>58.8</v>
      </c>
      <c r="U322" s="33">
        <v>2.0000000000000001E-18</v>
      </c>
      <c r="V322" s="33">
        <v>1.0999999999999999E-15</v>
      </c>
      <c r="W322" s="34">
        <v>1</v>
      </c>
      <c r="X322" s="31">
        <v>7</v>
      </c>
      <c r="Y322" s="32" t="s">
        <v>1319</v>
      </c>
      <c r="Z322" s="16" t="s">
        <v>1314</v>
      </c>
      <c r="AA322" s="17" t="s">
        <v>1315</v>
      </c>
      <c r="AB322" s="17" t="s">
        <v>1316</v>
      </c>
      <c r="AC322" s="17" t="s">
        <v>1317</v>
      </c>
      <c r="AD322" s="17">
        <v>1689995</v>
      </c>
      <c r="AE322" s="17">
        <v>1691596</v>
      </c>
      <c r="AF322" s="17" t="s">
        <v>56</v>
      </c>
      <c r="AG322" s="17">
        <v>1544</v>
      </c>
      <c r="AH322" s="18">
        <v>527</v>
      </c>
      <c r="AI322" s="22">
        <v>533</v>
      </c>
      <c r="AJ322" s="23">
        <v>139</v>
      </c>
      <c r="AK322" s="46">
        <v>0.26375711574952598</v>
      </c>
      <c r="AL322" s="23">
        <v>245</v>
      </c>
      <c r="AM322" s="23">
        <v>0.46489563567362402</v>
      </c>
      <c r="AN322" s="25">
        <v>3.1600000000000001E-47</v>
      </c>
      <c r="AO322" s="24">
        <v>167</v>
      </c>
      <c r="AP322" s="30">
        <v>86.2</v>
      </c>
      <c r="AQ322" s="33">
        <v>1.2E-26</v>
      </c>
      <c r="AR322" s="33">
        <v>6.7999999999999998E-24</v>
      </c>
      <c r="AS322" s="34">
        <v>1</v>
      </c>
      <c r="AT322" s="31">
        <v>7</v>
      </c>
      <c r="AU322" s="32" t="s">
        <v>1320</v>
      </c>
      <c r="AV322" s="43" t="str">
        <f t="shared" ref="AV322:AV342" si="5">IF(J322="+",IF(K322&gt;AG322, "Downstream", "Upstream"), IF(AG322&gt;K322, "Downstream", "Upstream"))</f>
        <v>Upstream</v>
      </c>
    </row>
    <row r="323" spans="1:48" x14ac:dyDescent="0.2">
      <c r="A323" s="10" t="s">
        <v>1309</v>
      </c>
      <c r="B323" s="11" t="s">
        <v>1318</v>
      </c>
      <c r="C323" s="12" t="s">
        <v>1310</v>
      </c>
      <c r="D323" s="16" t="s">
        <v>1441</v>
      </c>
      <c r="E323" s="17" t="s">
        <v>1442</v>
      </c>
      <c r="F323" s="17" t="s">
        <v>1443</v>
      </c>
      <c r="G323" s="17" t="s">
        <v>1382</v>
      </c>
      <c r="H323" s="17">
        <v>2967430</v>
      </c>
      <c r="I323" s="17">
        <v>2968512</v>
      </c>
      <c r="J323" s="17" t="s">
        <v>28</v>
      </c>
      <c r="K323" s="17">
        <v>2679</v>
      </c>
      <c r="L323" s="18">
        <v>499</v>
      </c>
      <c r="M323" s="22">
        <v>360</v>
      </c>
      <c r="N323" s="23">
        <v>51</v>
      </c>
      <c r="O323" s="46">
        <v>0.102204408817635</v>
      </c>
      <c r="P323" s="23">
        <v>90</v>
      </c>
      <c r="Q323" s="23">
        <v>0.18036072144288601</v>
      </c>
      <c r="R323" s="25">
        <v>2.4800000000000002E-10</v>
      </c>
      <c r="S323" s="24">
        <v>56.6</v>
      </c>
      <c r="T323" s="30">
        <v>92.8</v>
      </c>
      <c r="U323" s="33">
        <v>1.2000000000000001E-28</v>
      </c>
      <c r="V323" s="33">
        <v>6.5999999999999997E-26</v>
      </c>
      <c r="W323" s="34">
        <v>1</v>
      </c>
      <c r="X323" s="31">
        <v>7</v>
      </c>
      <c r="Y323" s="32" t="s">
        <v>1447</v>
      </c>
      <c r="Z323" s="16" t="s">
        <v>1444</v>
      </c>
      <c r="AA323" s="17" t="s">
        <v>1445</v>
      </c>
      <c r="AB323" s="17" t="s">
        <v>1446</v>
      </c>
      <c r="AC323" s="17" t="s">
        <v>31</v>
      </c>
      <c r="AD323" s="17">
        <v>2968502</v>
      </c>
      <c r="AE323" s="17">
        <v>2970184</v>
      </c>
      <c r="AF323" s="17" t="s">
        <v>28</v>
      </c>
      <c r="AG323" s="17">
        <v>2680</v>
      </c>
      <c r="AH323" s="18">
        <v>527</v>
      </c>
      <c r="AI323" s="22">
        <v>560</v>
      </c>
      <c r="AJ323" s="23">
        <v>133</v>
      </c>
      <c r="AK323" s="46">
        <v>0.25237191650853902</v>
      </c>
      <c r="AL323" s="23">
        <v>237</v>
      </c>
      <c r="AM323" s="23">
        <v>0.44971537001897499</v>
      </c>
      <c r="AN323" s="25">
        <v>1.4800000000000001E-40</v>
      </c>
      <c r="AO323" s="24">
        <v>149</v>
      </c>
      <c r="AP323" s="30">
        <v>69.2</v>
      </c>
      <c r="AQ323" s="33">
        <v>1.5E-21</v>
      </c>
      <c r="AR323" s="33">
        <v>8.7999999999999994E-19</v>
      </c>
      <c r="AS323" s="34">
        <v>1</v>
      </c>
      <c r="AT323" s="31">
        <v>7</v>
      </c>
      <c r="AU323" s="32" t="s">
        <v>1448</v>
      </c>
      <c r="AV323" s="43" t="str">
        <f t="shared" si="5"/>
        <v>Downstream</v>
      </c>
    </row>
    <row r="324" spans="1:48" x14ac:dyDescent="0.2">
      <c r="A324" s="10" t="s">
        <v>1309</v>
      </c>
      <c r="B324" s="11" t="s">
        <v>1318</v>
      </c>
      <c r="C324" s="12" t="s">
        <v>1310</v>
      </c>
      <c r="D324" s="16" t="s">
        <v>1881</v>
      </c>
      <c r="E324" s="17" t="s">
        <v>1882</v>
      </c>
      <c r="F324" s="17" t="s">
        <v>1883</v>
      </c>
      <c r="G324" s="17" t="s">
        <v>1872</v>
      </c>
      <c r="H324" s="17">
        <v>476799</v>
      </c>
      <c r="I324" s="17">
        <v>479753</v>
      </c>
      <c r="J324" s="17" t="s">
        <v>56</v>
      </c>
      <c r="K324" s="17">
        <v>421</v>
      </c>
      <c r="L324" s="18">
        <v>499</v>
      </c>
      <c r="M324" s="22">
        <v>984</v>
      </c>
      <c r="N324" s="23">
        <v>70</v>
      </c>
      <c r="O324" s="46">
        <v>0.14028056112224399</v>
      </c>
      <c r="P324" s="23">
        <v>129</v>
      </c>
      <c r="Q324" s="23">
        <v>0.25851703406813598</v>
      </c>
      <c r="R324" s="25">
        <v>6.5400000000000001E-6</v>
      </c>
      <c r="S324" s="24">
        <v>43.5</v>
      </c>
      <c r="T324" s="30">
        <v>109.7</v>
      </c>
      <c r="U324" s="33">
        <v>9.3000000000000002E-34</v>
      </c>
      <c r="V324" s="33">
        <v>5.3000000000000001E-31</v>
      </c>
      <c r="W324" s="34">
        <v>1</v>
      </c>
      <c r="X324" s="31">
        <v>8</v>
      </c>
      <c r="Y324" s="32" t="s">
        <v>1887</v>
      </c>
      <c r="Z324" s="16" t="s">
        <v>1884</v>
      </c>
      <c r="AA324" s="17" t="s">
        <v>1885</v>
      </c>
      <c r="AB324" s="17" t="s">
        <v>1886</v>
      </c>
      <c r="AC324" s="17" t="s">
        <v>51</v>
      </c>
      <c r="AD324" s="17">
        <v>479746</v>
      </c>
      <c r="AE324" s="17">
        <v>480642</v>
      </c>
      <c r="AF324" s="17" t="s">
        <v>56</v>
      </c>
      <c r="AG324" s="17">
        <v>422</v>
      </c>
      <c r="AH324" s="18">
        <v>527</v>
      </c>
      <c r="AI324" s="22">
        <v>298</v>
      </c>
      <c r="AJ324" s="23">
        <v>56</v>
      </c>
      <c r="AK324" s="46">
        <v>0.106261859582543</v>
      </c>
      <c r="AL324" s="23">
        <v>78</v>
      </c>
      <c r="AM324" s="23">
        <v>0.14800759013282699</v>
      </c>
      <c r="AN324" s="25">
        <v>8.68E-17</v>
      </c>
      <c r="AO324" s="24">
        <v>76.3</v>
      </c>
      <c r="AP324" s="30">
        <v>3.9</v>
      </c>
      <c r="AQ324" s="33">
        <v>6.7000000000000004E-2</v>
      </c>
      <c r="AR324" s="33">
        <v>39</v>
      </c>
      <c r="AS324" s="34">
        <v>0</v>
      </c>
      <c r="AT324" s="31">
        <v>1</v>
      </c>
      <c r="AU324" s="32" t="s">
        <v>1888</v>
      </c>
      <c r="AV324" s="43" t="str">
        <f t="shared" si="5"/>
        <v>Upstream</v>
      </c>
    </row>
    <row r="325" spans="1:48" x14ac:dyDescent="0.2">
      <c r="A325" s="10" t="s">
        <v>1173</v>
      </c>
      <c r="B325" s="11" t="s">
        <v>1179</v>
      </c>
      <c r="C325" s="12" t="s">
        <v>1174</v>
      </c>
      <c r="D325" s="16" t="s">
        <v>1175</v>
      </c>
      <c r="E325" s="17" t="s">
        <v>25</v>
      </c>
      <c r="F325" s="17" t="s">
        <v>1176</v>
      </c>
      <c r="G325" s="17" t="s">
        <v>27</v>
      </c>
      <c r="H325" s="17">
        <v>85335</v>
      </c>
      <c r="I325" s="17">
        <v>86795</v>
      </c>
      <c r="J325" s="17" t="s">
        <v>56</v>
      </c>
      <c r="K325" s="17">
        <v>76</v>
      </c>
      <c r="L325" s="18">
        <v>499</v>
      </c>
      <c r="M325" s="22">
        <v>486</v>
      </c>
      <c r="N325" s="23">
        <v>155</v>
      </c>
      <c r="O325" s="46">
        <v>0.31062124248496997</v>
      </c>
      <c r="P325" s="23">
        <v>227</v>
      </c>
      <c r="Q325" s="23">
        <v>0.45490981963927901</v>
      </c>
      <c r="R325" s="25">
        <v>7.7999999999999996E-73</v>
      </c>
      <c r="S325" s="24">
        <v>234</v>
      </c>
      <c r="T325" s="30">
        <v>72.2</v>
      </c>
      <c r="U325" s="33">
        <v>1.9000000000000001E-22</v>
      </c>
      <c r="V325" s="33">
        <v>1.0999999999999999E-19</v>
      </c>
      <c r="W325" s="34">
        <v>1</v>
      </c>
      <c r="X325" s="31">
        <v>7</v>
      </c>
      <c r="Y325" s="32" t="s">
        <v>1180</v>
      </c>
      <c r="Z325" s="16" t="s">
        <v>1177</v>
      </c>
      <c r="AA325" s="17" t="s">
        <v>25</v>
      </c>
      <c r="AB325" s="17" t="s">
        <v>1178</v>
      </c>
      <c r="AC325" s="17" t="s">
        <v>31</v>
      </c>
      <c r="AD325" s="17">
        <v>86792</v>
      </c>
      <c r="AE325" s="17">
        <v>88378</v>
      </c>
      <c r="AF325" s="17" t="s">
        <v>56</v>
      </c>
      <c r="AG325" s="17">
        <v>77</v>
      </c>
      <c r="AH325" s="18">
        <v>527</v>
      </c>
      <c r="AI325" s="22">
        <v>528</v>
      </c>
      <c r="AJ325" s="23">
        <v>156</v>
      </c>
      <c r="AK325" s="46">
        <v>0.29601518026565499</v>
      </c>
      <c r="AL325" s="23">
        <v>259</v>
      </c>
      <c r="AM325" s="23">
        <v>0.49146110056926001</v>
      </c>
      <c r="AN325" s="25">
        <v>1.2E-77</v>
      </c>
      <c r="AO325" s="24">
        <v>249</v>
      </c>
      <c r="AP325" s="30">
        <v>61.2</v>
      </c>
      <c r="AQ325" s="33">
        <v>3.8E-19</v>
      </c>
      <c r="AR325" s="33">
        <v>2.2E-16</v>
      </c>
      <c r="AS325" s="34">
        <v>1</v>
      </c>
      <c r="AT325" s="31">
        <v>8</v>
      </c>
      <c r="AU325" s="32" t="s">
        <v>1181</v>
      </c>
      <c r="AV325" s="43" t="str">
        <f t="shared" si="5"/>
        <v>Upstream</v>
      </c>
    </row>
    <row r="326" spans="1:48" x14ac:dyDescent="0.2">
      <c r="A326" s="10" t="s">
        <v>1182</v>
      </c>
      <c r="B326" s="11" t="s">
        <v>1179</v>
      </c>
      <c r="C326" s="12" t="s">
        <v>1183</v>
      </c>
      <c r="D326" s="16" t="s">
        <v>1184</v>
      </c>
      <c r="E326" s="17" t="s">
        <v>1175</v>
      </c>
      <c r="F326" s="17" t="s">
        <v>1185</v>
      </c>
      <c r="G326" s="17" t="s">
        <v>27</v>
      </c>
      <c r="H326" s="17">
        <v>85335</v>
      </c>
      <c r="I326" s="17">
        <v>86795</v>
      </c>
      <c r="J326" s="17" t="s">
        <v>56</v>
      </c>
      <c r="K326" s="17">
        <v>76</v>
      </c>
      <c r="L326" s="18">
        <v>499</v>
      </c>
      <c r="M326" s="22">
        <v>486</v>
      </c>
      <c r="N326" s="23">
        <v>155</v>
      </c>
      <c r="O326" s="46">
        <v>0.31062124248496997</v>
      </c>
      <c r="P326" s="23">
        <v>227</v>
      </c>
      <c r="Q326" s="23">
        <v>0.45490981963927901</v>
      </c>
      <c r="R326" s="25">
        <v>7.7999999999999996E-73</v>
      </c>
      <c r="S326" s="24">
        <v>234</v>
      </c>
      <c r="T326" s="30">
        <v>72.2</v>
      </c>
      <c r="U326" s="33">
        <v>1.9000000000000001E-22</v>
      </c>
      <c r="V326" s="33">
        <v>1.0999999999999999E-19</v>
      </c>
      <c r="W326" s="34">
        <v>1</v>
      </c>
      <c r="X326" s="31">
        <v>7</v>
      </c>
      <c r="Y326" s="32" t="s">
        <v>1180</v>
      </c>
      <c r="Z326" s="16" t="s">
        <v>1186</v>
      </c>
      <c r="AA326" s="17" t="s">
        <v>1177</v>
      </c>
      <c r="AB326" s="17" t="s">
        <v>1187</v>
      </c>
      <c r="AC326" s="17" t="s">
        <v>31</v>
      </c>
      <c r="AD326" s="17">
        <v>86792</v>
      </c>
      <c r="AE326" s="17">
        <v>88378</v>
      </c>
      <c r="AF326" s="17" t="s">
        <v>56</v>
      </c>
      <c r="AG326" s="17">
        <v>77</v>
      </c>
      <c r="AH326" s="18">
        <v>527</v>
      </c>
      <c r="AI326" s="22">
        <v>528</v>
      </c>
      <c r="AJ326" s="23">
        <v>156</v>
      </c>
      <c r="AK326" s="46">
        <v>0.29601518026565499</v>
      </c>
      <c r="AL326" s="23">
        <v>259</v>
      </c>
      <c r="AM326" s="23">
        <v>0.49146110056926001</v>
      </c>
      <c r="AN326" s="25">
        <v>1.2E-77</v>
      </c>
      <c r="AO326" s="24">
        <v>249</v>
      </c>
      <c r="AP326" s="30">
        <v>61.2</v>
      </c>
      <c r="AQ326" s="33">
        <v>3.8E-19</v>
      </c>
      <c r="AR326" s="33">
        <v>2.2E-16</v>
      </c>
      <c r="AS326" s="34">
        <v>1</v>
      </c>
      <c r="AT326" s="31">
        <v>8</v>
      </c>
      <c r="AU326" s="32" t="s">
        <v>1181</v>
      </c>
      <c r="AV326" s="43" t="str">
        <f t="shared" si="5"/>
        <v>Upstream</v>
      </c>
    </row>
    <row r="327" spans="1:48" x14ac:dyDescent="0.2">
      <c r="A327" s="10" t="s">
        <v>1188</v>
      </c>
      <c r="B327" s="11" t="s">
        <v>1194</v>
      </c>
      <c r="C327" s="12" t="s">
        <v>1189</v>
      </c>
      <c r="D327" s="16" t="s">
        <v>1190</v>
      </c>
      <c r="E327" s="17" t="s">
        <v>25</v>
      </c>
      <c r="F327" s="17" t="s">
        <v>1191</v>
      </c>
      <c r="G327" s="17" t="s">
        <v>27</v>
      </c>
      <c r="H327" s="17">
        <v>8092</v>
      </c>
      <c r="I327" s="17">
        <v>9564</v>
      </c>
      <c r="J327" s="17" t="s">
        <v>28</v>
      </c>
      <c r="K327" s="17">
        <v>5</v>
      </c>
      <c r="L327" s="18">
        <v>499</v>
      </c>
      <c r="M327" s="22">
        <v>490</v>
      </c>
      <c r="N327" s="23">
        <v>156</v>
      </c>
      <c r="O327" s="46">
        <v>0.31262525050100198</v>
      </c>
      <c r="P327" s="23">
        <v>238</v>
      </c>
      <c r="Q327" s="23">
        <v>0.47695390781563102</v>
      </c>
      <c r="R327" s="25">
        <v>4.8299999999999999E-76</v>
      </c>
      <c r="S327" s="24">
        <v>243</v>
      </c>
      <c r="T327" s="30">
        <v>65.3</v>
      </c>
      <c r="U327" s="33">
        <v>2.1999999999999999E-20</v>
      </c>
      <c r="V327" s="33">
        <v>1.1999999999999999E-17</v>
      </c>
      <c r="W327" s="34">
        <v>1</v>
      </c>
      <c r="X327" s="31">
        <v>7</v>
      </c>
      <c r="Y327" s="32" t="s">
        <v>1195</v>
      </c>
      <c r="Z327" s="16" t="s">
        <v>1192</v>
      </c>
      <c r="AA327" s="17" t="s">
        <v>25</v>
      </c>
      <c r="AB327" s="17" t="s">
        <v>1193</v>
      </c>
      <c r="AC327" s="17" t="s">
        <v>31</v>
      </c>
      <c r="AD327" s="17">
        <v>6534</v>
      </c>
      <c r="AE327" s="17">
        <v>8105</v>
      </c>
      <c r="AF327" s="17" t="s">
        <v>28</v>
      </c>
      <c r="AG327" s="17">
        <v>4</v>
      </c>
      <c r="AH327" s="18">
        <v>527</v>
      </c>
      <c r="AI327" s="22">
        <v>523</v>
      </c>
      <c r="AJ327" s="23">
        <v>160</v>
      </c>
      <c r="AK327" s="46">
        <v>0.303605313092979</v>
      </c>
      <c r="AL327" s="23">
        <v>277</v>
      </c>
      <c r="AM327" s="23">
        <v>0.52561669829222002</v>
      </c>
      <c r="AN327" s="25">
        <v>4.2700000000000003E-77</v>
      </c>
      <c r="AO327" s="24">
        <v>247</v>
      </c>
      <c r="AP327" s="30">
        <v>60.8</v>
      </c>
      <c r="AQ327" s="33">
        <v>5.0000000000000004E-19</v>
      </c>
      <c r="AR327" s="33">
        <v>2.8999999999999998E-16</v>
      </c>
      <c r="AS327" s="34">
        <v>1</v>
      </c>
      <c r="AT327" s="31">
        <v>8</v>
      </c>
      <c r="AU327" s="32" t="s">
        <v>1196</v>
      </c>
      <c r="AV327" s="43" t="str">
        <f t="shared" si="5"/>
        <v>Upstream</v>
      </c>
    </row>
    <row r="328" spans="1:48" x14ac:dyDescent="0.2">
      <c r="A328" s="10" t="s">
        <v>1197</v>
      </c>
      <c r="B328" s="11" t="s">
        <v>1194</v>
      </c>
      <c r="C328" s="12" t="s">
        <v>1198</v>
      </c>
      <c r="D328" s="16" t="s">
        <v>1199</v>
      </c>
      <c r="E328" s="17" t="s">
        <v>1190</v>
      </c>
      <c r="F328" s="17" t="s">
        <v>1200</v>
      </c>
      <c r="G328" s="17" t="s">
        <v>1170</v>
      </c>
      <c r="H328" s="17">
        <v>8092</v>
      </c>
      <c r="I328" s="17">
        <v>9564</v>
      </c>
      <c r="J328" s="17" t="s">
        <v>28</v>
      </c>
      <c r="K328" s="17">
        <v>5</v>
      </c>
      <c r="L328" s="18">
        <v>499</v>
      </c>
      <c r="M328" s="22">
        <v>490</v>
      </c>
      <c r="N328" s="23">
        <v>156</v>
      </c>
      <c r="O328" s="46">
        <v>0.31262525050100198</v>
      </c>
      <c r="P328" s="23">
        <v>238</v>
      </c>
      <c r="Q328" s="23">
        <v>0.47695390781563102</v>
      </c>
      <c r="R328" s="25">
        <v>4.8299999999999999E-76</v>
      </c>
      <c r="S328" s="24">
        <v>243</v>
      </c>
      <c r="T328" s="30">
        <v>65.3</v>
      </c>
      <c r="U328" s="33">
        <v>2.1999999999999999E-20</v>
      </c>
      <c r="V328" s="33">
        <v>1.1999999999999999E-17</v>
      </c>
      <c r="W328" s="34">
        <v>1</v>
      </c>
      <c r="X328" s="31">
        <v>7</v>
      </c>
      <c r="Y328" s="32" t="s">
        <v>1195</v>
      </c>
      <c r="Z328" s="16" t="s">
        <v>1201</v>
      </c>
      <c r="AA328" s="17" t="s">
        <v>1192</v>
      </c>
      <c r="AB328" s="17" t="s">
        <v>1202</v>
      </c>
      <c r="AC328" s="17" t="s">
        <v>31</v>
      </c>
      <c r="AD328" s="17">
        <v>6534</v>
      </c>
      <c r="AE328" s="17">
        <v>8105</v>
      </c>
      <c r="AF328" s="17" t="s">
        <v>28</v>
      </c>
      <c r="AG328" s="17">
        <v>4</v>
      </c>
      <c r="AH328" s="18">
        <v>527</v>
      </c>
      <c r="AI328" s="22">
        <v>523</v>
      </c>
      <c r="AJ328" s="23">
        <v>160</v>
      </c>
      <c r="AK328" s="46">
        <v>0.303605313092979</v>
      </c>
      <c r="AL328" s="23">
        <v>277</v>
      </c>
      <c r="AM328" s="23">
        <v>0.52561669829222002</v>
      </c>
      <c r="AN328" s="25">
        <v>4.2700000000000003E-77</v>
      </c>
      <c r="AO328" s="24">
        <v>247</v>
      </c>
      <c r="AP328" s="30">
        <v>60.8</v>
      </c>
      <c r="AQ328" s="33">
        <v>5.0000000000000004E-19</v>
      </c>
      <c r="AR328" s="33">
        <v>2.8999999999999998E-16</v>
      </c>
      <c r="AS328" s="34">
        <v>1</v>
      </c>
      <c r="AT328" s="31">
        <v>8</v>
      </c>
      <c r="AU328" s="32" t="s">
        <v>1196</v>
      </c>
      <c r="AV328" s="43" t="str">
        <f t="shared" si="5"/>
        <v>Upstream</v>
      </c>
    </row>
    <row r="329" spans="1:48" x14ac:dyDescent="0.2">
      <c r="A329" s="10" t="s">
        <v>1197</v>
      </c>
      <c r="B329" s="11" t="s">
        <v>1194</v>
      </c>
      <c r="C329" s="12" t="s">
        <v>1198</v>
      </c>
      <c r="D329" s="16" t="s">
        <v>1199</v>
      </c>
      <c r="E329" s="17" t="s">
        <v>1190</v>
      </c>
      <c r="F329" s="17" t="s">
        <v>1200</v>
      </c>
      <c r="G329" s="17" t="s">
        <v>1170</v>
      </c>
      <c r="H329" s="17">
        <v>8092</v>
      </c>
      <c r="I329" s="17">
        <v>9564</v>
      </c>
      <c r="J329" s="17" t="s">
        <v>28</v>
      </c>
      <c r="K329" s="17">
        <v>5</v>
      </c>
      <c r="L329" s="18">
        <v>499</v>
      </c>
      <c r="M329" s="22">
        <v>490</v>
      </c>
      <c r="N329" s="23">
        <v>156</v>
      </c>
      <c r="O329" s="46">
        <v>0.31262525050100198</v>
      </c>
      <c r="P329" s="23">
        <v>238</v>
      </c>
      <c r="Q329" s="23">
        <v>0.47695390781563102</v>
      </c>
      <c r="R329" s="25">
        <v>4.8299999999999999E-76</v>
      </c>
      <c r="S329" s="24">
        <v>243</v>
      </c>
      <c r="T329" s="30">
        <v>65.3</v>
      </c>
      <c r="U329" s="33">
        <v>2.1999999999999999E-20</v>
      </c>
      <c r="V329" s="33">
        <v>1.1999999999999999E-17</v>
      </c>
      <c r="W329" s="34">
        <v>1</v>
      </c>
      <c r="X329" s="31">
        <v>7</v>
      </c>
      <c r="Y329" s="32" t="s">
        <v>1195</v>
      </c>
      <c r="Z329" s="16" t="s">
        <v>1201</v>
      </c>
      <c r="AA329" s="17" t="s">
        <v>1192</v>
      </c>
      <c r="AB329" s="17" t="s">
        <v>1202</v>
      </c>
      <c r="AC329" s="17" t="s">
        <v>31</v>
      </c>
      <c r="AD329" s="17">
        <v>6534</v>
      </c>
      <c r="AE329" s="17">
        <v>8105</v>
      </c>
      <c r="AF329" s="17" t="s">
        <v>28</v>
      </c>
      <c r="AG329" s="17">
        <v>4</v>
      </c>
      <c r="AH329" s="18">
        <v>527</v>
      </c>
      <c r="AI329" s="22">
        <v>523</v>
      </c>
      <c r="AJ329" s="23">
        <v>160</v>
      </c>
      <c r="AK329" s="46">
        <v>0.303605313092979</v>
      </c>
      <c r="AL329" s="23">
        <v>277</v>
      </c>
      <c r="AM329" s="23">
        <v>0.52561669829222002</v>
      </c>
      <c r="AN329" s="25">
        <v>4.2700000000000003E-77</v>
      </c>
      <c r="AO329" s="24">
        <v>247</v>
      </c>
      <c r="AP329" s="30">
        <v>60.8</v>
      </c>
      <c r="AQ329" s="33">
        <v>5.0000000000000004E-19</v>
      </c>
      <c r="AR329" s="33">
        <v>2.8999999999999998E-16</v>
      </c>
      <c r="AS329" s="34">
        <v>1</v>
      </c>
      <c r="AT329" s="31">
        <v>8</v>
      </c>
      <c r="AU329" s="32" t="s">
        <v>1196</v>
      </c>
      <c r="AV329" s="43" t="str">
        <f t="shared" si="5"/>
        <v>Upstream</v>
      </c>
    </row>
    <row r="330" spans="1:48" x14ac:dyDescent="0.2">
      <c r="A330" s="10" t="s">
        <v>1141</v>
      </c>
      <c r="B330" s="11" t="s">
        <v>1149</v>
      </c>
      <c r="C330" s="12" t="s">
        <v>1142</v>
      </c>
      <c r="D330" s="16" t="s">
        <v>1143</v>
      </c>
      <c r="E330" s="17" t="s">
        <v>1144</v>
      </c>
      <c r="F330" s="17" t="s">
        <v>1145</v>
      </c>
      <c r="G330" s="17" t="s">
        <v>27</v>
      </c>
      <c r="H330" s="17">
        <v>181572</v>
      </c>
      <c r="I330" s="17">
        <v>183023</v>
      </c>
      <c r="J330" s="17" t="s">
        <v>28</v>
      </c>
      <c r="K330" s="17">
        <v>161</v>
      </c>
      <c r="L330" s="18">
        <v>499</v>
      </c>
      <c r="M330" s="22">
        <v>483</v>
      </c>
      <c r="N330" s="23">
        <v>151</v>
      </c>
      <c r="O330" s="46">
        <v>0.30260521042084199</v>
      </c>
      <c r="P330" s="23">
        <v>241</v>
      </c>
      <c r="Q330" s="23">
        <v>0.48296593186372699</v>
      </c>
      <c r="R330" s="25">
        <v>2.8299999999999998E-80</v>
      </c>
      <c r="S330" s="24">
        <v>253</v>
      </c>
      <c r="T330" s="30">
        <v>75.599999999999994</v>
      </c>
      <c r="U330" s="33">
        <v>1.7E-23</v>
      </c>
      <c r="V330" s="33">
        <v>9.7E-21</v>
      </c>
      <c r="W330" s="34">
        <v>1</v>
      </c>
      <c r="X330" s="31">
        <v>7</v>
      </c>
      <c r="Y330" s="32" t="s">
        <v>1150</v>
      </c>
      <c r="Z330" s="16" t="s">
        <v>1146</v>
      </c>
      <c r="AA330" s="17" t="s">
        <v>1147</v>
      </c>
      <c r="AB330" s="17" t="s">
        <v>1148</v>
      </c>
      <c r="AC330" s="17" t="s">
        <v>31</v>
      </c>
      <c r="AD330" s="17">
        <v>180004</v>
      </c>
      <c r="AE330" s="17">
        <v>181575</v>
      </c>
      <c r="AF330" s="17" t="s">
        <v>28</v>
      </c>
      <c r="AG330" s="17">
        <v>160</v>
      </c>
      <c r="AH330" s="18">
        <v>527</v>
      </c>
      <c r="AI330" s="22">
        <v>523</v>
      </c>
      <c r="AJ330" s="23">
        <v>159</v>
      </c>
      <c r="AK330" s="46">
        <v>0.301707779886148</v>
      </c>
      <c r="AL330" s="23">
        <v>253</v>
      </c>
      <c r="AM330" s="23">
        <v>0.48007590132827299</v>
      </c>
      <c r="AN330" s="25">
        <v>2.27E-79</v>
      </c>
      <c r="AO330" s="24">
        <v>253</v>
      </c>
      <c r="AP330" s="30">
        <v>65.5</v>
      </c>
      <c r="AQ330" s="33">
        <v>1.8999999999999999E-20</v>
      </c>
      <c r="AR330" s="33">
        <v>1.1E-17</v>
      </c>
      <c r="AS330" s="34">
        <v>1</v>
      </c>
      <c r="AT330" s="31">
        <v>8</v>
      </c>
      <c r="AU330" s="32" t="s">
        <v>1151</v>
      </c>
      <c r="AV330" s="43" t="str">
        <f t="shared" si="5"/>
        <v>Upstream</v>
      </c>
    </row>
    <row r="331" spans="1:48" x14ac:dyDescent="0.2">
      <c r="A331" s="10" t="s">
        <v>1152</v>
      </c>
      <c r="B331" s="11" t="s">
        <v>1149</v>
      </c>
      <c r="C331" s="12" t="s">
        <v>1153</v>
      </c>
      <c r="D331" s="16" t="s">
        <v>1144</v>
      </c>
      <c r="E331" s="17" t="s">
        <v>25</v>
      </c>
      <c r="F331" s="17" t="s">
        <v>1154</v>
      </c>
      <c r="G331" s="17" t="s">
        <v>27</v>
      </c>
      <c r="H331" s="17">
        <v>181572</v>
      </c>
      <c r="I331" s="17">
        <v>183023</v>
      </c>
      <c r="J331" s="17" t="s">
        <v>28</v>
      </c>
      <c r="K331" s="17">
        <v>159</v>
      </c>
      <c r="L331" s="18">
        <v>499</v>
      </c>
      <c r="M331" s="22">
        <v>483</v>
      </c>
      <c r="N331" s="23">
        <v>151</v>
      </c>
      <c r="O331" s="46">
        <v>0.30260521042084199</v>
      </c>
      <c r="P331" s="23">
        <v>241</v>
      </c>
      <c r="Q331" s="23">
        <v>0.48296593186372699</v>
      </c>
      <c r="R331" s="25">
        <v>2.8299999999999998E-80</v>
      </c>
      <c r="S331" s="24">
        <v>253</v>
      </c>
      <c r="T331" s="30">
        <v>75.599999999999994</v>
      </c>
      <c r="U331" s="33">
        <v>1.7E-23</v>
      </c>
      <c r="V331" s="33">
        <v>9.7E-21</v>
      </c>
      <c r="W331" s="34">
        <v>1</v>
      </c>
      <c r="X331" s="31">
        <v>7</v>
      </c>
      <c r="Y331" s="32" t="s">
        <v>1150</v>
      </c>
      <c r="Z331" s="16" t="s">
        <v>1147</v>
      </c>
      <c r="AA331" s="17" t="s">
        <v>25</v>
      </c>
      <c r="AB331" s="17" t="s">
        <v>1155</v>
      </c>
      <c r="AC331" s="17" t="s">
        <v>31</v>
      </c>
      <c r="AD331" s="17">
        <v>180004</v>
      </c>
      <c r="AE331" s="17">
        <v>181590</v>
      </c>
      <c r="AF331" s="17" t="s">
        <v>28</v>
      </c>
      <c r="AG331" s="17">
        <v>158</v>
      </c>
      <c r="AH331" s="18">
        <v>527</v>
      </c>
      <c r="AI331" s="22">
        <v>528</v>
      </c>
      <c r="AJ331" s="23">
        <v>159</v>
      </c>
      <c r="AK331" s="46">
        <v>0.301707779886148</v>
      </c>
      <c r="AL331" s="23">
        <v>253</v>
      </c>
      <c r="AM331" s="23">
        <v>0.48007590132827299</v>
      </c>
      <c r="AN331" s="25">
        <v>3.4899999999999998E-79</v>
      </c>
      <c r="AO331" s="24">
        <v>253</v>
      </c>
      <c r="AP331" s="30">
        <v>65.400000000000006</v>
      </c>
      <c r="AQ331" s="33">
        <v>2.0999999999999999E-20</v>
      </c>
      <c r="AR331" s="33">
        <v>1.1999999999999999E-17</v>
      </c>
      <c r="AS331" s="34">
        <v>1</v>
      </c>
      <c r="AT331" s="31">
        <v>8</v>
      </c>
      <c r="AU331" s="32" t="s">
        <v>1156</v>
      </c>
      <c r="AV331" s="43" t="str">
        <f t="shared" si="5"/>
        <v>Upstream</v>
      </c>
    </row>
    <row r="332" spans="1:48" x14ac:dyDescent="0.2">
      <c r="A332" s="10" t="s">
        <v>1157</v>
      </c>
      <c r="B332" s="11" t="s">
        <v>1163</v>
      </c>
      <c r="C332" s="12" t="s">
        <v>1158</v>
      </c>
      <c r="D332" s="16" t="s">
        <v>1159</v>
      </c>
      <c r="E332" s="17" t="s">
        <v>25</v>
      </c>
      <c r="F332" s="17" t="s">
        <v>1160</v>
      </c>
      <c r="G332" s="17" t="s">
        <v>27</v>
      </c>
      <c r="H332" s="17">
        <v>73047</v>
      </c>
      <c r="I332" s="17">
        <v>74507</v>
      </c>
      <c r="J332" s="17" t="s">
        <v>56</v>
      </c>
      <c r="K332" s="17">
        <v>64</v>
      </c>
      <c r="L332" s="18">
        <v>499</v>
      </c>
      <c r="M332" s="22">
        <v>486</v>
      </c>
      <c r="N332" s="23">
        <v>154</v>
      </c>
      <c r="O332" s="46">
        <v>0.30861723446893802</v>
      </c>
      <c r="P332" s="23">
        <v>223</v>
      </c>
      <c r="Q332" s="23">
        <v>0.44689378757515003</v>
      </c>
      <c r="R332" s="25">
        <v>4.4499999999999999E-72</v>
      </c>
      <c r="S332" s="24">
        <v>232</v>
      </c>
      <c r="T332" s="30">
        <v>72</v>
      </c>
      <c r="U332" s="33">
        <v>2.1000000000000001E-22</v>
      </c>
      <c r="V332" s="33">
        <v>1.2000000000000001E-19</v>
      </c>
      <c r="W332" s="34">
        <v>1</v>
      </c>
      <c r="X332" s="31">
        <v>7</v>
      </c>
      <c r="Y332" s="32" t="s">
        <v>1164</v>
      </c>
      <c r="Z332" s="16" t="s">
        <v>1161</v>
      </c>
      <c r="AA332" s="17" t="s">
        <v>25</v>
      </c>
      <c r="AB332" s="17" t="s">
        <v>1162</v>
      </c>
      <c r="AC332" s="17" t="s">
        <v>31</v>
      </c>
      <c r="AD332" s="17">
        <v>74504</v>
      </c>
      <c r="AE332" s="17">
        <v>76093</v>
      </c>
      <c r="AF332" s="17" t="s">
        <v>56</v>
      </c>
      <c r="AG332" s="17">
        <v>65</v>
      </c>
      <c r="AH332" s="18">
        <v>527</v>
      </c>
      <c r="AI332" s="22">
        <v>529</v>
      </c>
      <c r="AJ332" s="23">
        <v>156</v>
      </c>
      <c r="AK332" s="46">
        <v>0.29601518026565499</v>
      </c>
      <c r="AL332" s="23">
        <v>250</v>
      </c>
      <c r="AM332" s="23">
        <v>0.47438330170777998</v>
      </c>
      <c r="AN332" s="25">
        <v>1.06E-78</v>
      </c>
      <c r="AO332" s="24">
        <v>251</v>
      </c>
      <c r="AP332" s="30">
        <v>63.2</v>
      </c>
      <c r="AQ332" s="33">
        <v>9.4000000000000003E-20</v>
      </c>
      <c r="AR332" s="33">
        <v>5.5E-17</v>
      </c>
      <c r="AS332" s="34">
        <v>1</v>
      </c>
      <c r="AT332" s="31">
        <v>8</v>
      </c>
      <c r="AU332" s="32" t="s">
        <v>1165</v>
      </c>
      <c r="AV332" s="43" t="str">
        <f t="shared" si="5"/>
        <v>Upstream</v>
      </c>
    </row>
    <row r="333" spans="1:48" x14ac:dyDescent="0.2">
      <c r="A333" s="10" t="s">
        <v>1166</v>
      </c>
      <c r="B333" s="11" t="s">
        <v>1163</v>
      </c>
      <c r="C333" s="12" t="s">
        <v>1167</v>
      </c>
      <c r="D333" s="16" t="s">
        <v>1168</v>
      </c>
      <c r="E333" s="17" t="s">
        <v>1159</v>
      </c>
      <c r="F333" s="17" t="s">
        <v>1169</v>
      </c>
      <c r="G333" s="17" t="s">
        <v>1170</v>
      </c>
      <c r="H333" s="17">
        <v>73047</v>
      </c>
      <c r="I333" s="17">
        <v>74507</v>
      </c>
      <c r="J333" s="17" t="s">
        <v>56</v>
      </c>
      <c r="K333" s="17">
        <v>65</v>
      </c>
      <c r="L333" s="18">
        <v>499</v>
      </c>
      <c r="M333" s="22">
        <v>486</v>
      </c>
      <c r="N333" s="23">
        <v>154</v>
      </c>
      <c r="O333" s="46">
        <v>0.30861723446893802</v>
      </c>
      <c r="P333" s="23">
        <v>223</v>
      </c>
      <c r="Q333" s="23">
        <v>0.44689378757515003</v>
      </c>
      <c r="R333" s="25">
        <v>4.4499999999999999E-72</v>
      </c>
      <c r="S333" s="24">
        <v>232</v>
      </c>
      <c r="T333" s="30">
        <v>72</v>
      </c>
      <c r="U333" s="33">
        <v>2.1000000000000001E-22</v>
      </c>
      <c r="V333" s="33">
        <v>1.2000000000000001E-19</v>
      </c>
      <c r="W333" s="34">
        <v>1</v>
      </c>
      <c r="X333" s="31">
        <v>7</v>
      </c>
      <c r="Y333" s="32" t="s">
        <v>1164</v>
      </c>
      <c r="Z333" s="16" t="s">
        <v>1171</v>
      </c>
      <c r="AA333" s="17" t="s">
        <v>1161</v>
      </c>
      <c r="AB333" s="17" t="s">
        <v>1172</v>
      </c>
      <c r="AC333" s="17" t="s">
        <v>31</v>
      </c>
      <c r="AD333" s="17">
        <v>74504</v>
      </c>
      <c r="AE333" s="17">
        <v>76093</v>
      </c>
      <c r="AF333" s="17" t="s">
        <v>56</v>
      </c>
      <c r="AG333" s="17">
        <v>66</v>
      </c>
      <c r="AH333" s="18">
        <v>527</v>
      </c>
      <c r="AI333" s="22">
        <v>529</v>
      </c>
      <c r="AJ333" s="23">
        <v>156</v>
      </c>
      <c r="AK333" s="46">
        <v>0.29601518026565499</v>
      </c>
      <c r="AL333" s="23">
        <v>250</v>
      </c>
      <c r="AM333" s="23">
        <v>0.47438330170777998</v>
      </c>
      <c r="AN333" s="25">
        <v>1.06E-78</v>
      </c>
      <c r="AO333" s="24">
        <v>251</v>
      </c>
      <c r="AP333" s="30">
        <v>63.2</v>
      </c>
      <c r="AQ333" s="33">
        <v>9.4000000000000003E-20</v>
      </c>
      <c r="AR333" s="33">
        <v>5.5E-17</v>
      </c>
      <c r="AS333" s="34">
        <v>1</v>
      </c>
      <c r="AT333" s="31">
        <v>8</v>
      </c>
      <c r="AU333" s="32" t="s">
        <v>1165</v>
      </c>
      <c r="AV333" s="43" t="str">
        <f t="shared" si="5"/>
        <v>Upstream</v>
      </c>
    </row>
    <row r="334" spans="1:48" x14ac:dyDescent="0.2">
      <c r="A334" s="10" t="s">
        <v>22</v>
      </c>
      <c r="B334" s="11" t="s">
        <v>32</v>
      </c>
      <c r="C334" s="12" t="s">
        <v>23</v>
      </c>
      <c r="D334" s="16" t="s">
        <v>24</v>
      </c>
      <c r="E334" s="17" t="s">
        <v>25</v>
      </c>
      <c r="F334" s="17" t="s">
        <v>26</v>
      </c>
      <c r="G334" s="17" t="s">
        <v>27</v>
      </c>
      <c r="H334" s="17">
        <v>12387</v>
      </c>
      <c r="I334" s="17">
        <v>13871</v>
      </c>
      <c r="J334" s="17" t="s">
        <v>28</v>
      </c>
      <c r="K334" s="17">
        <v>13</v>
      </c>
      <c r="L334" s="18">
        <v>499</v>
      </c>
      <c r="M334" s="22">
        <v>494</v>
      </c>
      <c r="N334" s="23">
        <v>363</v>
      </c>
      <c r="O334" s="46">
        <v>0.72745490981963901</v>
      </c>
      <c r="P334" s="23">
        <v>431</v>
      </c>
      <c r="Q334" s="23">
        <v>0.86372745490981995</v>
      </c>
      <c r="R334" s="23">
        <v>0</v>
      </c>
      <c r="S334" s="24">
        <v>775</v>
      </c>
      <c r="T334" s="30">
        <v>62.4</v>
      </c>
      <c r="U334" s="33">
        <v>1.7000000000000001E-19</v>
      </c>
      <c r="V334" s="33">
        <v>9.3999999999999999E-17</v>
      </c>
      <c r="W334" s="34">
        <v>1</v>
      </c>
      <c r="X334" s="31">
        <v>7</v>
      </c>
      <c r="Y334" s="32" t="s">
        <v>33</v>
      </c>
      <c r="Z334" s="16" t="s">
        <v>29</v>
      </c>
      <c r="AA334" s="17" t="s">
        <v>25</v>
      </c>
      <c r="AB334" s="17" t="s">
        <v>30</v>
      </c>
      <c r="AC334" s="17" t="s">
        <v>31</v>
      </c>
      <c r="AD334" s="17">
        <v>10820</v>
      </c>
      <c r="AE334" s="17">
        <v>12403</v>
      </c>
      <c r="AF334" s="17" t="s">
        <v>28</v>
      </c>
      <c r="AG334" s="17">
        <v>12</v>
      </c>
      <c r="AH334" s="18">
        <v>527</v>
      </c>
      <c r="AI334" s="22">
        <v>527</v>
      </c>
      <c r="AJ334" s="23">
        <v>403</v>
      </c>
      <c r="AK334" s="46">
        <v>0.76470588235294101</v>
      </c>
      <c r="AL334" s="23">
        <v>469</v>
      </c>
      <c r="AM334" s="23">
        <v>0.88994307400379502</v>
      </c>
      <c r="AN334" s="23">
        <v>0</v>
      </c>
      <c r="AO334" s="24">
        <v>855</v>
      </c>
      <c r="AP334" s="30">
        <v>45.5</v>
      </c>
      <c r="AQ334" s="33">
        <v>2.0999999999999999E-14</v>
      </c>
      <c r="AR334" s="33">
        <v>1.2000000000000001E-11</v>
      </c>
      <c r="AS334" s="34">
        <v>0.99980000000000002</v>
      </c>
      <c r="AT334" s="31">
        <v>6</v>
      </c>
      <c r="AU334" s="32" t="s">
        <v>34</v>
      </c>
      <c r="AV334" s="43" t="str">
        <f t="shared" si="5"/>
        <v>Upstream</v>
      </c>
    </row>
    <row r="335" spans="1:48" x14ac:dyDescent="0.2">
      <c r="A335" s="10" t="s">
        <v>1300</v>
      </c>
      <c r="B335" s="11" t="s">
        <v>1306</v>
      </c>
      <c r="C335" s="12" t="s">
        <v>1301</v>
      </c>
      <c r="D335" s="16" t="s">
        <v>1302</v>
      </c>
      <c r="E335" s="17" t="s">
        <v>25</v>
      </c>
      <c r="F335" s="17" t="s">
        <v>1303</v>
      </c>
      <c r="G335" s="17" t="s">
        <v>27</v>
      </c>
      <c r="H335" s="17">
        <v>8753</v>
      </c>
      <c r="I335" s="17">
        <v>10234</v>
      </c>
      <c r="J335" s="17" t="s">
        <v>28</v>
      </c>
      <c r="K335" s="17">
        <v>9</v>
      </c>
      <c r="L335" s="18">
        <v>499</v>
      </c>
      <c r="M335" s="22">
        <v>493</v>
      </c>
      <c r="N335" s="23">
        <v>131</v>
      </c>
      <c r="O335" s="46">
        <v>0.2625250501002</v>
      </c>
      <c r="P335" s="23">
        <v>223</v>
      </c>
      <c r="Q335" s="23">
        <v>0.44689378757515003</v>
      </c>
      <c r="R335" s="25">
        <v>8.4499999999999998E-56</v>
      </c>
      <c r="S335" s="24">
        <v>189</v>
      </c>
      <c r="T335" s="30">
        <v>38.200000000000003</v>
      </c>
      <c r="U335" s="33">
        <v>3.2000000000000001E-12</v>
      </c>
      <c r="V335" s="33">
        <v>1.8E-9</v>
      </c>
      <c r="W335" s="34">
        <v>0.99819999999999998</v>
      </c>
      <c r="X335" s="31">
        <v>7</v>
      </c>
      <c r="Y335" s="32" t="s">
        <v>1307</v>
      </c>
      <c r="Z335" s="16" t="s">
        <v>1304</v>
      </c>
      <c r="AA335" s="17" t="s">
        <v>25</v>
      </c>
      <c r="AB335" s="17" t="s">
        <v>1305</v>
      </c>
      <c r="AC335" s="17" t="s">
        <v>31</v>
      </c>
      <c r="AD335" s="17">
        <v>7161</v>
      </c>
      <c r="AE335" s="17">
        <v>8756</v>
      </c>
      <c r="AF335" s="17" t="s">
        <v>28</v>
      </c>
      <c r="AG335" s="17">
        <v>8</v>
      </c>
      <c r="AH335" s="18">
        <v>527</v>
      </c>
      <c r="AI335" s="22">
        <v>531</v>
      </c>
      <c r="AJ335" s="23">
        <v>135</v>
      </c>
      <c r="AK335" s="46">
        <v>0.25616698292220103</v>
      </c>
      <c r="AL335" s="23">
        <v>225</v>
      </c>
      <c r="AM335" s="23">
        <v>0.426944971537002</v>
      </c>
      <c r="AN335" s="25">
        <v>5.7400000000000002E-56</v>
      </c>
      <c r="AO335" s="24">
        <v>191</v>
      </c>
      <c r="AP335" s="30">
        <v>42.3</v>
      </c>
      <c r="AQ335" s="33">
        <v>1.9E-13</v>
      </c>
      <c r="AR335" s="33">
        <v>1.0999999999999999E-10</v>
      </c>
      <c r="AS335" s="34">
        <v>0.99950000000000006</v>
      </c>
      <c r="AT335" s="31">
        <v>7</v>
      </c>
      <c r="AU335" s="32" t="s">
        <v>1308</v>
      </c>
      <c r="AV335" s="43" t="str">
        <f t="shared" si="5"/>
        <v>Upstream</v>
      </c>
    </row>
    <row r="336" spans="1:48" x14ac:dyDescent="0.2">
      <c r="A336" s="10" t="s">
        <v>1266</v>
      </c>
      <c r="B336" s="11" t="s">
        <v>1272</v>
      </c>
      <c r="C336" s="12" t="s">
        <v>1267</v>
      </c>
      <c r="D336" s="16" t="s">
        <v>1268</v>
      </c>
      <c r="E336" s="17" t="s">
        <v>25</v>
      </c>
      <c r="F336" s="17" t="s">
        <v>1269</v>
      </c>
      <c r="G336" s="17" t="s">
        <v>27</v>
      </c>
      <c r="H336" s="17">
        <v>14544</v>
      </c>
      <c r="I336" s="17">
        <v>16004</v>
      </c>
      <c r="J336" s="17" t="s">
        <v>56</v>
      </c>
      <c r="K336" s="17">
        <v>11</v>
      </c>
      <c r="L336" s="18">
        <v>499</v>
      </c>
      <c r="M336" s="22">
        <v>486</v>
      </c>
      <c r="N336" s="23">
        <v>142</v>
      </c>
      <c r="O336" s="46">
        <v>0.284569138276553</v>
      </c>
      <c r="P336" s="23">
        <v>240</v>
      </c>
      <c r="Q336" s="23">
        <v>0.48096192384769498</v>
      </c>
      <c r="R336" s="25">
        <v>3.0399999999999999E-66</v>
      </c>
      <c r="S336" s="24">
        <v>217</v>
      </c>
      <c r="T336" s="30">
        <v>43.7</v>
      </c>
      <c r="U336" s="33">
        <v>6.8999999999999996E-14</v>
      </c>
      <c r="V336" s="33">
        <v>3.9000000000000001E-11</v>
      </c>
      <c r="W336" s="34">
        <v>0.99970000000000003</v>
      </c>
      <c r="X336" s="31">
        <v>6</v>
      </c>
      <c r="Y336" s="32" t="s">
        <v>1273</v>
      </c>
      <c r="Z336" s="16" t="s">
        <v>1270</v>
      </c>
      <c r="AA336" s="17" t="s">
        <v>25</v>
      </c>
      <c r="AB336" s="17" t="s">
        <v>1271</v>
      </c>
      <c r="AC336" s="17" t="s">
        <v>31</v>
      </c>
      <c r="AD336" s="17">
        <v>16001</v>
      </c>
      <c r="AE336" s="17">
        <v>17599</v>
      </c>
      <c r="AF336" s="17" t="s">
        <v>56</v>
      </c>
      <c r="AG336" s="17">
        <v>12</v>
      </c>
      <c r="AH336" s="18">
        <v>527</v>
      </c>
      <c r="AI336" s="22">
        <v>532</v>
      </c>
      <c r="AJ336" s="23">
        <v>156</v>
      </c>
      <c r="AK336" s="46">
        <v>0.29601518026565499</v>
      </c>
      <c r="AL336" s="23">
        <v>262</v>
      </c>
      <c r="AM336" s="23">
        <v>0.49715370018975302</v>
      </c>
      <c r="AN336" s="25">
        <v>1.5900000000000001E-70</v>
      </c>
      <c r="AO336" s="24">
        <v>230</v>
      </c>
      <c r="AP336" s="30">
        <v>58.1</v>
      </c>
      <c r="AQ336" s="33">
        <v>3.1999999999999999E-18</v>
      </c>
      <c r="AR336" s="33">
        <v>1.9000000000000001E-15</v>
      </c>
      <c r="AS336" s="34">
        <v>1</v>
      </c>
      <c r="AT336" s="31">
        <v>7</v>
      </c>
      <c r="AU336" s="32" t="s">
        <v>1274</v>
      </c>
      <c r="AV336" s="43" t="str">
        <f t="shared" si="5"/>
        <v>Upstream</v>
      </c>
    </row>
    <row r="337" spans="1:48" x14ac:dyDescent="0.2">
      <c r="A337" s="10" t="s">
        <v>1203</v>
      </c>
      <c r="B337" s="11" t="s">
        <v>1209</v>
      </c>
      <c r="C337" s="12" t="s">
        <v>1204</v>
      </c>
      <c r="D337" s="16" t="s">
        <v>1205</v>
      </c>
      <c r="E337" s="17" t="s">
        <v>25</v>
      </c>
      <c r="F337" s="17" t="s">
        <v>1206</v>
      </c>
      <c r="G337" s="17" t="s">
        <v>27</v>
      </c>
      <c r="H337" s="17">
        <v>7218</v>
      </c>
      <c r="I337" s="17">
        <v>8678</v>
      </c>
      <c r="J337" s="17" t="s">
        <v>28</v>
      </c>
      <c r="K337" s="17">
        <v>10</v>
      </c>
      <c r="L337" s="18">
        <v>499</v>
      </c>
      <c r="M337" s="22">
        <v>486</v>
      </c>
      <c r="N337" s="23">
        <v>129</v>
      </c>
      <c r="O337" s="46">
        <v>0.25851703406813598</v>
      </c>
      <c r="P337" s="23">
        <v>218</v>
      </c>
      <c r="Q337" s="23">
        <v>0.43687374749498997</v>
      </c>
      <c r="R337" s="25">
        <v>4.2799999999999999E-51</v>
      </c>
      <c r="S337" s="24">
        <v>176</v>
      </c>
      <c r="T337" s="30">
        <v>36.6</v>
      </c>
      <c r="U337" s="33">
        <v>9.3999999999999995E-12</v>
      </c>
      <c r="V337" s="33">
        <v>5.3000000000000003E-9</v>
      </c>
      <c r="W337" s="34">
        <v>0.997</v>
      </c>
      <c r="X337" s="31">
        <v>6</v>
      </c>
      <c r="Y337" s="32" t="s">
        <v>1210</v>
      </c>
      <c r="Z337" s="16" t="s">
        <v>1207</v>
      </c>
      <c r="AA337" s="17" t="s">
        <v>25</v>
      </c>
      <c r="AB337" s="17" t="s">
        <v>1208</v>
      </c>
      <c r="AC337" s="17" t="s">
        <v>27</v>
      </c>
      <c r="AD337" s="17">
        <v>5641</v>
      </c>
      <c r="AE337" s="17">
        <v>7218</v>
      </c>
      <c r="AF337" s="17" t="s">
        <v>28</v>
      </c>
      <c r="AG337" s="17">
        <v>9</v>
      </c>
      <c r="AH337" s="18">
        <v>527</v>
      </c>
      <c r="AI337" s="22">
        <v>525</v>
      </c>
      <c r="AJ337" s="23">
        <v>166</v>
      </c>
      <c r="AK337" s="46">
        <v>0.31499051233396602</v>
      </c>
      <c r="AL337" s="23">
        <v>268</v>
      </c>
      <c r="AM337" s="23">
        <v>0.50853889943074004</v>
      </c>
      <c r="AN337" s="25">
        <v>1.1399999999999999E-74</v>
      </c>
      <c r="AO337" s="24">
        <v>241</v>
      </c>
      <c r="AP337" s="30">
        <v>56.3</v>
      </c>
      <c r="AQ337" s="33">
        <v>1.1E-17</v>
      </c>
      <c r="AR337" s="33">
        <v>6.4999999999999999E-15</v>
      </c>
      <c r="AS337" s="34">
        <v>1</v>
      </c>
      <c r="AT337" s="31">
        <v>8</v>
      </c>
      <c r="AU337" s="32" t="s">
        <v>1211</v>
      </c>
      <c r="AV337" s="43" t="str">
        <f t="shared" si="5"/>
        <v>Upstream</v>
      </c>
    </row>
    <row r="338" spans="1:48" x14ac:dyDescent="0.2">
      <c r="A338" s="10" t="s">
        <v>1212</v>
      </c>
      <c r="B338" s="11" t="s">
        <v>1209</v>
      </c>
      <c r="C338" s="12" t="s">
        <v>1213</v>
      </c>
      <c r="D338" s="16" t="s">
        <v>1214</v>
      </c>
      <c r="E338" s="17" t="s">
        <v>1205</v>
      </c>
      <c r="F338" s="17" t="s">
        <v>1215</v>
      </c>
      <c r="G338" s="17" t="s">
        <v>27</v>
      </c>
      <c r="H338" s="17">
        <v>7218</v>
      </c>
      <c r="I338" s="17">
        <v>8678</v>
      </c>
      <c r="J338" s="17" t="s">
        <v>28</v>
      </c>
      <c r="K338" s="17">
        <v>10</v>
      </c>
      <c r="L338" s="18">
        <v>499</v>
      </c>
      <c r="M338" s="22">
        <v>486</v>
      </c>
      <c r="N338" s="23">
        <v>129</v>
      </c>
      <c r="O338" s="46">
        <v>0.25851703406813598</v>
      </c>
      <c r="P338" s="23">
        <v>218</v>
      </c>
      <c r="Q338" s="23">
        <v>0.43687374749498997</v>
      </c>
      <c r="R338" s="25">
        <v>4.2799999999999999E-51</v>
      </c>
      <c r="S338" s="24">
        <v>176</v>
      </c>
      <c r="T338" s="30">
        <v>36.6</v>
      </c>
      <c r="U338" s="33">
        <v>9.3999999999999995E-12</v>
      </c>
      <c r="V338" s="33">
        <v>5.3000000000000003E-9</v>
      </c>
      <c r="W338" s="34">
        <v>0.997</v>
      </c>
      <c r="X338" s="31">
        <v>6</v>
      </c>
      <c r="Y338" s="32" t="s">
        <v>1210</v>
      </c>
      <c r="Z338" s="16" t="s">
        <v>1216</v>
      </c>
      <c r="AA338" s="17" t="s">
        <v>1207</v>
      </c>
      <c r="AB338" s="17" t="s">
        <v>1217</v>
      </c>
      <c r="AC338" s="17" t="s">
        <v>31</v>
      </c>
      <c r="AD338" s="17">
        <v>5641</v>
      </c>
      <c r="AE338" s="17">
        <v>7218</v>
      </c>
      <c r="AF338" s="17" t="s">
        <v>28</v>
      </c>
      <c r="AG338" s="17">
        <v>9</v>
      </c>
      <c r="AH338" s="18">
        <v>527</v>
      </c>
      <c r="AI338" s="22">
        <v>525</v>
      </c>
      <c r="AJ338" s="23">
        <v>166</v>
      </c>
      <c r="AK338" s="46">
        <v>0.31499051233396602</v>
      </c>
      <c r="AL338" s="23">
        <v>268</v>
      </c>
      <c r="AM338" s="23">
        <v>0.50853889943074004</v>
      </c>
      <c r="AN338" s="25">
        <v>1.1399999999999999E-74</v>
      </c>
      <c r="AO338" s="24">
        <v>241</v>
      </c>
      <c r="AP338" s="30">
        <v>56.3</v>
      </c>
      <c r="AQ338" s="33">
        <v>1.1E-17</v>
      </c>
      <c r="AR338" s="33">
        <v>6.4999999999999999E-15</v>
      </c>
      <c r="AS338" s="34">
        <v>1</v>
      </c>
      <c r="AT338" s="31">
        <v>8</v>
      </c>
      <c r="AU338" s="32" t="s">
        <v>1211</v>
      </c>
      <c r="AV338" s="43" t="str">
        <f t="shared" si="5"/>
        <v>Upstream</v>
      </c>
    </row>
    <row r="339" spans="1:48" x14ac:dyDescent="0.2">
      <c r="A339" s="10" t="s">
        <v>1218</v>
      </c>
      <c r="B339" s="11" t="s">
        <v>1224</v>
      </c>
      <c r="C339" s="12" t="s">
        <v>1219</v>
      </c>
      <c r="D339" s="16" t="s">
        <v>1220</v>
      </c>
      <c r="E339" s="17" t="s">
        <v>25</v>
      </c>
      <c r="F339" s="17" t="s">
        <v>1221</v>
      </c>
      <c r="G339" s="17" t="s">
        <v>27</v>
      </c>
      <c r="H339" s="17">
        <v>188</v>
      </c>
      <c r="I339" s="17">
        <v>1648</v>
      </c>
      <c r="J339" s="17" t="s">
        <v>56</v>
      </c>
      <c r="K339" s="17">
        <v>1</v>
      </c>
      <c r="L339" s="18">
        <v>499</v>
      </c>
      <c r="M339" s="22">
        <v>486</v>
      </c>
      <c r="N339" s="23">
        <v>134</v>
      </c>
      <c r="O339" s="46">
        <v>0.26853707414829697</v>
      </c>
      <c r="P339" s="23">
        <v>231</v>
      </c>
      <c r="Q339" s="23">
        <v>0.462925851703407</v>
      </c>
      <c r="R339" s="25">
        <v>2.7900000000000001E-58</v>
      </c>
      <c r="S339" s="24">
        <v>196</v>
      </c>
      <c r="T339" s="30">
        <v>47.2</v>
      </c>
      <c r="U339" s="33">
        <v>6.3999999999999999E-15</v>
      </c>
      <c r="V339" s="33">
        <v>3.6E-12</v>
      </c>
      <c r="W339" s="34">
        <v>0.99990000000000001</v>
      </c>
      <c r="X339" s="31">
        <v>6</v>
      </c>
      <c r="Y339" s="32" t="s">
        <v>1225</v>
      </c>
      <c r="Z339" s="16" t="s">
        <v>1222</v>
      </c>
      <c r="AA339" s="17" t="s">
        <v>25</v>
      </c>
      <c r="AB339" s="17" t="s">
        <v>1223</v>
      </c>
      <c r="AC339" s="17" t="s">
        <v>27</v>
      </c>
      <c r="AD339" s="17">
        <v>1648</v>
      </c>
      <c r="AE339" s="17">
        <v>3219</v>
      </c>
      <c r="AF339" s="17" t="s">
        <v>56</v>
      </c>
      <c r="AG339" s="17">
        <v>2</v>
      </c>
      <c r="AH339" s="18">
        <v>527</v>
      </c>
      <c r="AI339" s="22">
        <v>523</v>
      </c>
      <c r="AJ339" s="23">
        <v>165</v>
      </c>
      <c r="AK339" s="46">
        <v>0.31309297912713502</v>
      </c>
      <c r="AL339" s="23">
        <v>277</v>
      </c>
      <c r="AM339" s="23">
        <v>0.52561669829222002</v>
      </c>
      <c r="AN339" s="25">
        <v>2.5299999999999999E-74</v>
      </c>
      <c r="AO339" s="24">
        <v>240</v>
      </c>
      <c r="AP339" s="30">
        <v>50.4</v>
      </c>
      <c r="AQ339" s="33">
        <v>6.8999999999999997E-16</v>
      </c>
      <c r="AR339" s="33">
        <v>4.0000000000000001E-13</v>
      </c>
      <c r="AS339" s="34">
        <v>1</v>
      </c>
      <c r="AT339" s="31">
        <v>5</v>
      </c>
      <c r="AU339" s="32" t="s">
        <v>1226</v>
      </c>
      <c r="AV339" s="43" t="str">
        <f t="shared" si="5"/>
        <v>Upstream</v>
      </c>
    </row>
    <row r="340" spans="1:48" x14ac:dyDescent="0.2">
      <c r="A340" s="10" t="s">
        <v>1227</v>
      </c>
      <c r="B340" s="11" t="s">
        <v>1224</v>
      </c>
      <c r="C340" s="12" t="s">
        <v>1228</v>
      </c>
      <c r="D340" s="16" t="s">
        <v>1229</v>
      </c>
      <c r="E340" s="17" t="s">
        <v>1220</v>
      </c>
      <c r="F340" s="17" t="s">
        <v>1230</v>
      </c>
      <c r="G340" s="17" t="s">
        <v>27</v>
      </c>
      <c r="H340" s="17">
        <v>188</v>
      </c>
      <c r="I340" s="17">
        <v>1648</v>
      </c>
      <c r="J340" s="17" t="s">
        <v>56</v>
      </c>
      <c r="K340" s="17">
        <v>1</v>
      </c>
      <c r="L340" s="18">
        <v>499</v>
      </c>
      <c r="M340" s="22">
        <v>486</v>
      </c>
      <c r="N340" s="23">
        <v>134</v>
      </c>
      <c r="O340" s="46">
        <v>0.26853707414829697</v>
      </c>
      <c r="P340" s="23">
        <v>231</v>
      </c>
      <c r="Q340" s="23">
        <v>0.462925851703407</v>
      </c>
      <c r="R340" s="25">
        <v>2.7900000000000001E-58</v>
      </c>
      <c r="S340" s="24">
        <v>196</v>
      </c>
      <c r="T340" s="30">
        <v>47.2</v>
      </c>
      <c r="U340" s="33">
        <v>6.3999999999999999E-15</v>
      </c>
      <c r="V340" s="33">
        <v>3.6E-12</v>
      </c>
      <c r="W340" s="34">
        <v>0.99990000000000001</v>
      </c>
      <c r="X340" s="31">
        <v>6</v>
      </c>
      <c r="Y340" s="32" t="s">
        <v>1225</v>
      </c>
      <c r="Z340" s="16" t="s">
        <v>1231</v>
      </c>
      <c r="AA340" s="17" t="s">
        <v>1222</v>
      </c>
      <c r="AB340" s="17" t="s">
        <v>1232</v>
      </c>
      <c r="AC340" s="17" t="s">
        <v>31</v>
      </c>
      <c r="AD340" s="17">
        <v>1648</v>
      </c>
      <c r="AE340" s="17">
        <v>3219</v>
      </c>
      <c r="AF340" s="17" t="s">
        <v>56</v>
      </c>
      <c r="AG340" s="17">
        <v>2</v>
      </c>
      <c r="AH340" s="18">
        <v>527</v>
      </c>
      <c r="AI340" s="22">
        <v>523</v>
      </c>
      <c r="AJ340" s="23">
        <v>165</v>
      </c>
      <c r="AK340" s="46">
        <v>0.31309297912713502</v>
      </c>
      <c r="AL340" s="23">
        <v>277</v>
      </c>
      <c r="AM340" s="23">
        <v>0.52561669829222002</v>
      </c>
      <c r="AN340" s="25">
        <v>2.5299999999999999E-74</v>
      </c>
      <c r="AO340" s="24">
        <v>240</v>
      </c>
      <c r="AP340" s="30">
        <v>50.4</v>
      </c>
      <c r="AQ340" s="33">
        <v>6.8999999999999997E-16</v>
      </c>
      <c r="AR340" s="33">
        <v>4.0000000000000001E-13</v>
      </c>
      <c r="AS340" s="34">
        <v>1</v>
      </c>
      <c r="AT340" s="31">
        <v>5</v>
      </c>
      <c r="AU340" s="32" t="s">
        <v>1226</v>
      </c>
      <c r="AV340" s="43" t="str">
        <f t="shared" si="5"/>
        <v>Upstream</v>
      </c>
    </row>
    <row r="341" spans="1:48" x14ac:dyDescent="0.2">
      <c r="A341" s="10" t="s">
        <v>1122</v>
      </c>
      <c r="B341" s="11" t="s">
        <v>1129</v>
      </c>
      <c r="C341" s="12" t="s">
        <v>1123</v>
      </c>
      <c r="D341" s="16" t="s">
        <v>1124</v>
      </c>
      <c r="E341" s="17" t="s">
        <v>25</v>
      </c>
      <c r="F341" s="17" t="s">
        <v>1125</v>
      </c>
      <c r="G341" s="17" t="s">
        <v>27</v>
      </c>
      <c r="H341" s="17">
        <v>45913</v>
      </c>
      <c r="I341" s="17">
        <v>47358</v>
      </c>
      <c r="J341" s="17" t="s">
        <v>56</v>
      </c>
      <c r="K341" s="17">
        <v>34</v>
      </c>
      <c r="L341" s="18">
        <v>499</v>
      </c>
      <c r="M341" s="22">
        <v>481</v>
      </c>
      <c r="N341" s="23">
        <v>180</v>
      </c>
      <c r="O341" s="46">
        <v>0.36072144288577201</v>
      </c>
      <c r="P341" s="23">
        <v>280</v>
      </c>
      <c r="Q341" s="23">
        <v>0.56112224448897796</v>
      </c>
      <c r="R341" s="25">
        <v>2.3200000000000001E-103</v>
      </c>
      <c r="S341" s="24">
        <v>313</v>
      </c>
      <c r="T341" s="30">
        <v>58.7</v>
      </c>
      <c r="U341" s="33">
        <v>2.1E-18</v>
      </c>
      <c r="V341" s="33">
        <v>1.2E-15</v>
      </c>
      <c r="W341" s="34">
        <v>1</v>
      </c>
      <c r="X341" s="31">
        <v>7</v>
      </c>
      <c r="Y341" s="32" t="s">
        <v>1130</v>
      </c>
      <c r="Z341" s="16" t="s">
        <v>1126</v>
      </c>
      <c r="AA341" s="17" t="s">
        <v>1127</v>
      </c>
      <c r="AB341" s="17" t="s">
        <v>1128</v>
      </c>
      <c r="AC341" s="17" t="s">
        <v>31</v>
      </c>
      <c r="AD341" s="17">
        <v>47361</v>
      </c>
      <c r="AE341" s="17">
        <v>48893</v>
      </c>
      <c r="AF341" s="17" t="s">
        <v>56</v>
      </c>
      <c r="AG341" s="17">
        <v>35</v>
      </c>
      <c r="AH341" s="18">
        <v>527</v>
      </c>
      <c r="AI341" s="22">
        <v>510</v>
      </c>
      <c r="AJ341" s="23">
        <v>158</v>
      </c>
      <c r="AK341" s="46">
        <v>0.29981024667931699</v>
      </c>
      <c r="AL341" s="23">
        <v>260</v>
      </c>
      <c r="AM341" s="23">
        <v>0.49335863377609102</v>
      </c>
      <c r="AN341" s="25">
        <v>1.04E-93</v>
      </c>
      <c r="AO341" s="24">
        <v>290</v>
      </c>
      <c r="AP341" s="30">
        <v>54.5</v>
      </c>
      <c r="AQ341" s="33">
        <v>4.0000000000000003E-17</v>
      </c>
      <c r="AR341" s="33">
        <v>2.3E-14</v>
      </c>
      <c r="AS341" s="34">
        <v>1</v>
      </c>
      <c r="AT341" s="31">
        <v>6</v>
      </c>
      <c r="AU341" s="32" t="s">
        <v>1131</v>
      </c>
      <c r="AV341" s="43" t="str">
        <f t="shared" si="5"/>
        <v>Upstream</v>
      </c>
    </row>
    <row r="342" spans="1:48" ht="17" thickBot="1" x14ac:dyDescent="0.25">
      <c r="A342" s="13" t="s">
        <v>1132</v>
      </c>
      <c r="B342" s="14" t="s">
        <v>1138</v>
      </c>
      <c r="C342" s="15" t="s">
        <v>1133</v>
      </c>
      <c r="D342" s="19" t="s">
        <v>1134</v>
      </c>
      <c r="E342" s="20" t="s">
        <v>25</v>
      </c>
      <c r="F342" s="20" t="s">
        <v>1135</v>
      </c>
      <c r="G342" s="20" t="s">
        <v>27</v>
      </c>
      <c r="H342" s="20">
        <v>1366616</v>
      </c>
      <c r="I342" s="20">
        <v>1368085</v>
      </c>
      <c r="J342" s="20" t="s">
        <v>56</v>
      </c>
      <c r="K342" s="20">
        <v>1219</v>
      </c>
      <c r="L342" s="21">
        <v>499</v>
      </c>
      <c r="M342" s="26">
        <v>489</v>
      </c>
      <c r="N342" s="27">
        <v>186</v>
      </c>
      <c r="O342" s="47">
        <v>0.37274549098196402</v>
      </c>
      <c r="P342" s="27">
        <v>276</v>
      </c>
      <c r="Q342" s="27">
        <v>0.55310621242485003</v>
      </c>
      <c r="R342" s="28">
        <v>5.6799999999999997E-105</v>
      </c>
      <c r="S342" s="29">
        <v>317</v>
      </c>
      <c r="T342" s="35">
        <v>61.6</v>
      </c>
      <c r="U342" s="36">
        <v>2.8E-19</v>
      </c>
      <c r="V342" s="36">
        <v>1.6000000000000001E-16</v>
      </c>
      <c r="W342" s="37">
        <v>1</v>
      </c>
      <c r="X342" s="38">
        <v>7</v>
      </c>
      <c r="Y342" s="39" t="s">
        <v>1139</v>
      </c>
      <c r="Z342" s="19" t="s">
        <v>1136</v>
      </c>
      <c r="AA342" s="20" t="s">
        <v>25</v>
      </c>
      <c r="AB342" s="20" t="s">
        <v>1137</v>
      </c>
      <c r="AC342" s="20" t="s">
        <v>31</v>
      </c>
      <c r="AD342" s="20">
        <v>1368082</v>
      </c>
      <c r="AE342" s="20">
        <v>1369605</v>
      </c>
      <c r="AF342" s="20" t="s">
        <v>56</v>
      </c>
      <c r="AG342" s="20">
        <v>1220</v>
      </c>
      <c r="AH342" s="21">
        <v>527</v>
      </c>
      <c r="AI342" s="26">
        <v>507</v>
      </c>
      <c r="AJ342" s="27">
        <v>149</v>
      </c>
      <c r="AK342" s="47">
        <v>0.28273244781783702</v>
      </c>
      <c r="AL342" s="27">
        <v>244</v>
      </c>
      <c r="AM342" s="27">
        <v>0.46299810246679302</v>
      </c>
      <c r="AN342" s="28">
        <v>1.0300000000000001E-81</v>
      </c>
      <c r="AO342" s="29">
        <v>259</v>
      </c>
      <c r="AP342" s="35">
        <v>28.8</v>
      </c>
      <c r="AQ342" s="36">
        <v>2.1999999999999998E-9</v>
      </c>
      <c r="AR342" s="36">
        <v>1.3E-6</v>
      </c>
      <c r="AS342" s="37">
        <v>0.91500000000000004</v>
      </c>
      <c r="AT342" s="38">
        <v>6</v>
      </c>
      <c r="AU342" s="39" t="s">
        <v>1140</v>
      </c>
      <c r="AV342" s="43" t="str">
        <f t="shared" si="5"/>
        <v>Upstream</v>
      </c>
    </row>
  </sheetData>
  <autoFilter ref="A1:AV342" xr:uid="{64DA392A-02DF-1449-B32C-5D3EE9FEBC80}">
    <sortState xmlns:xlrd2="http://schemas.microsoft.com/office/spreadsheetml/2017/richdata2" ref="A2:AV342">
      <sortCondition ref="B1:B342"/>
    </sortState>
  </autoFilter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4C712DD1117A243BF90A65355D6747C" ma:contentTypeVersion="15" ma:contentTypeDescription="Create a new document." ma:contentTypeScope="" ma:versionID="3345ed07d1eb90b59937782d3dd9c848">
  <xsd:schema xmlns:xsd="http://www.w3.org/2001/XMLSchema" xmlns:xs="http://www.w3.org/2001/XMLSchema" xmlns:p="http://schemas.microsoft.com/office/2006/metadata/properties" xmlns:ns2="3379fec2-1454-4028-83fb-8d98b62e99e1" xmlns:ns3="7e995eec-04a6-4e71-a8a7-1b0f1fd7d9c4" targetNamespace="http://schemas.microsoft.com/office/2006/metadata/properties" ma:root="true" ma:fieldsID="6f1332dd28ef21c3327e3dc106199626" ns2:_="" ns3:_="">
    <xsd:import namespace="3379fec2-1454-4028-83fb-8d98b62e99e1"/>
    <xsd:import namespace="7e995eec-04a6-4e71-a8a7-1b0f1fd7d9c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Location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79fec2-1454-4028-83fb-8d98b62e99e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ddbf5dac-340f-4cdb-a2dc-463f65086e88}" ma:internalName="TaxCatchAll" ma:showField="CatchAllData" ma:web="3379fec2-1454-4028-83fb-8d98b62e99e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995eec-04a6-4e71-a8a7-1b0f1fd7d9c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e995eec-04a6-4e71-a8a7-1b0f1fd7d9c4">
      <Terms xmlns="http://schemas.microsoft.com/office/infopath/2007/PartnerControls"/>
    </lcf76f155ced4ddcb4097134ff3c332f>
    <TaxCatchAll xmlns="3379fec2-1454-4028-83fb-8d98b62e99e1" xsi:nil="true"/>
  </documentManagement>
</p:properties>
</file>

<file path=customXml/itemProps1.xml><?xml version="1.0" encoding="utf-8"?>
<ds:datastoreItem xmlns:ds="http://schemas.openxmlformats.org/officeDocument/2006/customXml" ds:itemID="{313063F3-586A-482D-A951-61452FF5F2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379fec2-1454-4028-83fb-8d98b62e99e1"/>
    <ds:schemaRef ds:uri="7e995eec-04a6-4e71-a8a7-1b0f1fd7d9c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D18F5A7-9D83-49A1-9BBF-76B76132D8E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830AFA3-C071-440D-991E-70A92BCD89D8}">
  <ds:schemaRefs>
    <ds:schemaRef ds:uri="http://purl.org/dc/terms/"/>
    <ds:schemaRef ds:uri="http://purl.org/dc/elements/1.1/"/>
    <ds:schemaRef ds:uri="http://schemas.microsoft.com/office/infopath/2007/PartnerControls"/>
    <ds:schemaRef ds:uri="http://www.w3.org/XML/1998/namespace"/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7e995eec-04a6-4e71-a8a7-1b0f1fd7d9c4"/>
    <ds:schemaRef ds:uri="3379fec2-1454-4028-83fb-8d98b62e99e1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erons.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we-Magnus, Dean</cp:lastModifiedBy>
  <dcterms:created xsi:type="dcterms:W3CDTF">2024-12-16T16:24:41Z</dcterms:created>
  <dcterms:modified xsi:type="dcterms:W3CDTF">2025-02-03T15:3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4C712DD1117A243BF90A65355D6747C</vt:lpwstr>
  </property>
</Properties>
</file>